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720" yWindow="645" windowWidth="19635" windowHeight="742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276" uniqueCount="4276">
  <si>
    <t>NCBI accession</t>
  </si>
  <si>
    <t>NM_001350243.1</t>
  </si>
  <si>
    <t>NM_001153996.2</t>
  </si>
  <si>
    <t>NM_001149056.2</t>
  </si>
  <si>
    <t>NM_001369267.1</t>
  </si>
  <si>
    <t>XM_035963602.1</t>
  </si>
  <si>
    <t>XM_035963707.1</t>
  </si>
  <si>
    <t>NM_001357051.1</t>
  </si>
  <si>
    <t>XM_008661135.3</t>
  </si>
  <si>
    <t>NM_001364366.1</t>
  </si>
  <si>
    <t>XM_008655993.3</t>
  </si>
  <si>
    <t>XM_020545149.3</t>
  </si>
  <si>
    <t>XM_035963613.1</t>
  </si>
  <si>
    <t>XM_035963951.1</t>
  </si>
  <si>
    <t>XM_035961043.1</t>
  </si>
  <si>
    <t>XM_035960710.1</t>
  </si>
  <si>
    <t>NM_001320647.1</t>
  </si>
  <si>
    <t>XM_008659015.3</t>
  </si>
  <si>
    <t>XM_035963759.1</t>
  </si>
  <si>
    <t>XM_020552364.1</t>
  </si>
  <si>
    <t>NM_001175456.1</t>
  </si>
  <si>
    <t>XM_035964181.1</t>
  </si>
  <si>
    <t>NM_001147434.1</t>
  </si>
  <si>
    <t>XM_035962487.1</t>
  </si>
  <si>
    <t>XM_035962244.1</t>
  </si>
  <si>
    <t>NM_001174317.1</t>
  </si>
  <si>
    <t>NM_001112046.2</t>
  </si>
  <si>
    <t>XM_008651534.4</t>
  </si>
  <si>
    <t>NM_001196760.1</t>
  </si>
  <si>
    <t>NM_001139268.1</t>
  </si>
  <si>
    <t>XM_035959450.1</t>
  </si>
  <si>
    <t>XM_020546571.3</t>
  </si>
  <si>
    <t>XM_008646253.4</t>
  </si>
  <si>
    <t>XM_035959815.1</t>
  </si>
  <si>
    <t>XM_020541589.2</t>
  </si>
  <si>
    <t>XM_035966554.1</t>
  </si>
  <si>
    <t>NM_001165484.2</t>
  </si>
  <si>
    <t>XM_020538970.2</t>
  </si>
  <si>
    <t>NM_001157078.2</t>
  </si>
  <si>
    <t>XM_035962563.1</t>
  </si>
  <si>
    <t>NM_001367489.1</t>
  </si>
  <si>
    <t>NM_001364192.1</t>
  </si>
  <si>
    <t>XM_035965443.1</t>
  </si>
  <si>
    <t>XM_008653139.3</t>
  </si>
  <si>
    <t>NM_001175382.1</t>
  </si>
  <si>
    <t>XM_035963642.1</t>
  </si>
  <si>
    <t>XM_008654481.4</t>
  </si>
  <si>
    <t>XM_035963724.1</t>
  </si>
  <si>
    <t>XM_035963635.1</t>
  </si>
  <si>
    <t>XM_035963980.1</t>
  </si>
  <si>
    <t>NM_001156407.1</t>
  </si>
  <si>
    <t>XM_023301313.2</t>
  </si>
  <si>
    <t>XM_035963927.1</t>
  </si>
  <si>
    <t>XM_035967815.1</t>
  </si>
  <si>
    <t>NM_001369333.1</t>
  </si>
  <si>
    <t>NM_001158134.1</t>
  </si>
  <si>
    <t>XM_008658176.4</t>
  </si>
  <si>
    <t>NM_001159457.2</t>
  </si>
  <si>
    <t>XM_008658638.4</t>
  </si>
  <si>
    <t>NM_001147695.1</t>
  </si>
  <si>
    <t>XM_035962585.1</t>
  </si>
  <si>
    <t>NM_001111697.2</t>
  </si>
  <si>
    <t>NM_001371784.1</t>
  </si>
  <si>
    <t>XM_035965301.1</t>
  </si>
  <si>
    <t>XM_035966187.1</t>
  </si>
  <si>
    <t>NM_001176322.1</t>
  </si>
  <si>
    <t>NM_001196687.1</t>
  </si>
  <si>
    <t>XM_020548733.1</t>
  </si>
  <si>
    <t>XM_035963179.1</t>
  </si>
  <si>
    <t>NM_001363571.1</t>
  </si>
  <si>
    <t>NM_001195965.1</t>
  </si>
  <si>
    <t>XM_020542555.2</t>
  </si>
  <si>
    <t>XM_008660979.3</t>
  </si>
  <si>
    <t>XM_035963769.1</t>
  </si>
  <si>
    <t>XM_020540866.2</t>
  </si>
  <si>
    <t>XM_023300145.2</t>
  </si>
  <si>
    <t>NM_001368198.1</t>
  </si>
  <si>
    <t>NM_001151012.2</t>
  </si>
  <si>
    <t>NM_001366674.1</t>
  </si>
  <si>
    <t>XM_008653523.4</t>
  </si>
  <si>
    <t>NM_001154192.2</t>
  </si>
  <si>
    <t>NM_001245882.2</t>
  </si>
  <si>
    <t>NM_001147548.1</t>
  </si>
  <si>
    <t>NM_001148419.1</t>
  </si>
  <si>
    <t>XM_008647856.3</t>
  </si>
  <si>
    <t>XM_020547145.2</t>
  </si>
  <si>
    <t>NM_001196317.1</t>
  </si>
  <si>
    <t>XM_008650100.4</t>
  </si>
  <si>
    <t>NM_001111969.2</t>
  </si>
  <si>
    <t>XM_008648286.4</t>
  </si>
  <si>
    <t>NM_001360529.1</t>
  </si>
  <si>
    <t>NM_001279386.2</t>
  </si>
  <si>
    <t>NM_001138851.1</t>
  </si>
  <si>
    <t>NM_001328568.1</t>
  </si>
  <si>
    <t>NM_001148672.1</t>
  </si>
  <si>
    <t>NM_001153425.2</t>
  </si>
  <si>
    <t>XM_008667204.3</t>
  </si>
  <si>
    <t>NM_001156414.2</t>
  </si>
  <si>
    <t>NM_001111499.2</t>
  </si>
  <si>
    <t>NM_001154750.1</t>
  </si>
  <si>
    <t>NM_001322936.1</t>
  </si>
  <si>
    <t>NM_001153874.1</t>
  </si>
  <si>
    <t>XM_020547768.2</t>
  </si>
  <si>
    <t>XM_008671445.3</t>
  </si>
  <si>
    <t>NM_001149532.1</t>
  </si>
  <si>
    <t>NM_001348131.1</t>
  </si>
  <si>
    <t>NM_001153481.1</t>
  </si>
  <si>
    <t>NM_001369247.1</t>
  </si>
  <si>
    <t>NM_001112083.1</t>
  </si>
  <si>
    <t>NM_001112482.1</t>
  </si>
  <si>
    <t>XM_008655231.4</t>
  </si>
  <si>
    <t>NM_001348000.1</t>
  </si>
  <si>
    <t>NM_001157019.1</t>
  </si>
  <si>
    <t>NM_001157195.1</t>
  </si>
  <si>
    <t>NM_001371957.1</t>
  </si>
  <si>
    <t>NM_001367776.1</t>
  </si>
  <si>
    <t>NM_001309859.1</t>
  </si>
  <si>
    <t>NM_001155620.1</t>
  </si>
  <si>
    <t>NM_001138443.1</t>
  </si>
  <si>
    <t>XM_008676111.4</t>
  </si>
  <si>
    <t>XM_008674852.3</t>
  </si>
  <si>
    <t>NM_001154502.2</t>
  </si>
  <si>
    <t>XM_008676731.4</t>
  </si>
  <si>
    <t>NM_001176850.1</t>
  </si>
  <si>
    <t>NM_001370740.1</t>
  </si>
  <si>
    <t>NM_001322018.1</t>
  </si>
  <si>
    <t>NM_001374370.1</t>
  </si>
  <si>
    <t>NM_001151752.2</t>
  </si>
  <si>
    <t>XM_008678439.1</t>
  </si>
  <si>
    <t>NM_001351796.1</t>
  </si>
  <si>
    <t>NM_001112144.2</t>
  </si>
  <si>
    <t>XM_008678753.3</t>
  </si>
  <si>
    <t>NM_001154125.2</t>
  </si>
  <si>
    <t>XM_008646844.4</t>
  </si>
  <si>
    <t>NM_001345997.1</t>
  </si>
  <si>
    <t>NM_001165765.1</t>
  </si>
  <si>
    <t>NM_001111864.2</t>
  </si>
  <si>
    <t>NM_001176787.1</t>
  </si>
  <si>
    <t>NM_001176331.1</t>
  </si>
  <si>
    <t>XM_008647941.3</t>
  </si>
  <si>
    <t>NM_001159038.1</t>
  </si>
  <si>
    <t>NM_001153472.2</t>
  </si>
  <si>
    <t>NM_001112067.2</t>
  </si>
  <si>
    <t>NM_001361439.1</t>
  </si>
  <si>
    <t>NM_001146929.1</t>
  </si>
  <si>
    <t>XM_008650178.3</t>
  </si>
  <si>
    <t>XM_008649414.4</t>
  </si>
  <si>
    <t>NM_001147835.1</t>
  </si>
  <si>
    <t>NM_001147339.1</t>
  </si>
  <si>
    <t>NM_001301491.1</t>
  </si>
  <si>
    <t>NM_001137768.1</t>
  </si>
  <si>
    <t>XM_020539488.3</t>
  </si>
  <si>
    <t>NM_001143135.1</t>
  </si>
  <si>
    <t>NM_001176557.1</t>
  </si>
  <si>
    <t>NM_001148687.1</t>
  </si>
  <si>
    <t>NM_001156601.1</t>
  </si>
  <si>
    <t>NM_001279853.1</t>
  </si>
  <si>
    <t>NM_001159187.2</t>
  </si>
  <si>
    <t>XM_020540762.3</t>
  </si>
  <si>
    <t>NM_001157058.1</t>
  </si>
  <si>
    <t>NM_001155076.2</t>
  </si>
  <si>
    <t>NM_001366928.1</t>
  </si>
  <si>
    <t>NM_001360999.1</t>
  </si>
  <si>
    <t>NM_001155794.1</t>
  </si>
  <si>
    <t>XM_008676632.3</t>
  </si>
  <si>
    <t>NM_001154606.2</t>
  </si>
  <si>
    <t>NM_001112026.2</t>
  </si>
  <si>
    <t>XM_008655054.2</t>
  </si>
  <si>
    <t>NM_001139119.1</t>
  </si>
  <si>
    <t>NM_001321850.1</t>
  </si>
  <si>
    <t>NM_001254790.2</t>
  </si>
  <si>
    <t>XM_020541913.3</t>
  </si>
  <si>
    <t>XM_008656239.4</t>
  </si>
  <si>
    <t>XM_008657393.2</t>
  </si>
  <si>
    <t>NM_001112002.2</t>
  </si>
  <si>
    <t>NM_001360224.1</t>
  </si>
  <si>
    <t>NM_001147020.2</t>
  </si>
  <si>
    <t>XM_020550422.2</t>
  </si>
  <si>
    <t>XM_008669267.3</t>
  </si>
  <si>
    <t>XM_020542384.3</t>
  </si>
  <si>
    <t>NM_001329463.1</t>
  </si>
  <si>
    <t>NM_001143624.2</t>
  </si>
  <si>
    <t>XM_035964261.1</t>
  </si>
  <si>
    <t>NM_001153743.1</t>
  </si>
  <si>
    <t>NM_001175484.1</t>
  </si>
  <si>
    <t>XM_020550306.2</t>
  </si>
  <si>
    <t>NM_001138680.1</t>
  </si>
  <si>
    <t>XM_008661928.3</t>
  </si>
  <si>
    <t>XM_035962230.1</t>
  </si>
  <si>
    <t>NM_001279611.2</t>
  </si>
  <si>
    <t>NM_001147036.1</t>
  </si>
  <si>
    <t>XM_035962705.1</t>
  </si>
  <si>
    <t>NM_001345838.1</t>
  </si>
  <si>
    <t>NM_001111496.2</t>
  </si>
  <si>
    <t>NM_001157013.2</t>
  </si>
  <si>
    <t>XM_008664239.2</t>
  </si>
  <si>
    <t>NM_001371584.1</t>
  </si>
  <si>
    <t>NM_001156544.2</t>
  </si>
  <si>
    <t>NM_001112764.2</t>
  </si>
  <si>
    <t>NM_001154684.1</t>
  </si>
  <si>
    <t>NM_001357707.1</t>
  </si>
  <si>
    <t>XM_008679551.3</t>
  </si>
  <si>
    <t>NM_001152929.1</t>
  </si>
  <si>
    <t>XM_020544971.2</t>
  </si>
  <si>
    <t>XM_035963801.1</t>
  </si>
  <si>
    <t>XM_035962575.1</t>
  </si>
  <si>
    <t>XM_035963851.1</t>
  </si>
  <si>
    <t>XM_035963991.1</t>
  </si>
  <si>
    <t>XM_035963652.1</t>
  </si>
  <si>
    <t>NM_001348079.1</t>
  </si>
  <si>
    <t>NM_001111987.1</t>
  </si>
  <si>
    <t>XM_035964949.1</t>
  </si>
  <si>
    <t>XM_008651804.4</t>
  </si>
  <si>
    <t>XM_035958853.1</t>
  </si>
  <si>
    <t>NM_001156874.2</t>
  </si>
  <si>
    <t>NM_001174359.1</t>
  </si>
  <si>
    <t>NM_001157695.1</t>
  </si>
  <si>
    <t>NM_001156947.1</t>
  </si>
  <si>
    <t>NM_001360664.1</t>
  </si>
  <si>
    <t>XM_008652459.4</t>
  </si>
  <si>
    <t>XM_008652511.4</t>
  </si>
  <si>
    <t>NM_001137022.1</t>
  </si>
  <si>
    <t>NM_001156324.2</t>
  </si>
  <si>
    <t>NM_001138952.1</t>
  </si>
  <si>
    <t>NM_001111426.2</t>
  </si>
  <si>
    <t>XM_008681458.3</t>
  </si>
  <si>
    <t>NM_001157712.2</t>
  </si>
  <si>
    <t>NM_001148161.1</t>
  </si>
  <si>
    <t>NM_001111916.1</t>
  </si>
  <si>
    <t>NM_001155933.2</t>
  </si>
  <si>
    <t>NM_001158825.2</t>
  </si>
  <si>
    <t>NM_001147659.1</t>
  </si>
  <si>
    <t>NM_001154014.2</t>
  </si>
  <si>
    <t>NM_001155624.2</t>
  </si>
  <si>
    <t>XM_020548304.2</t>
  </si>
  <si>
    <t>NM_001358498.1</t>
  </si>
  <si>
    <t>XM_020547186.2</t>
  </si>
  <si>
    <t>NM_001174954.1</t>
  </si>
  <si>
    <t>NM_001138601.2</t>
  </si>
  <si>
    <t>NM_001152293.2</t>
  </si>
  <si>
    <t>XM_008654946.4</t>
  </si>
  <si>
    <t>NM_001152267.1</t>
  </si>
  <si>
    <t>NM_001147437.1</t>
  </si>
  <si>
    <t>XM_008655241.3</t>
  </si>
  <si>
    <t>XM_008655281.4</t>
  </si>
  <si>
    <t>XM_008655413.4</t>
  </si>
  <si>
    <t>NM_001152898.1</t>
  </si>
  <si>
    <t>NM_001147251.1</t>
  </si>
  <si>
    <t>XM_008655674.4</t>
  </si>
  <si>
    <t>NM_001361634.1</t>
  </si>
  <si>
    <t>NM_001360553.1</t>
  </si>
  <si>
    <t>NM_001174851.1</t>
  </si>
  <si>
    <t>XM_008674634.2</t>
  </si>
  <si>
    <t>NM_001143611.1</t>
  </si>
  <si>
    <t>XM_020538329.2</t>
  </si>
  <si>
    <t>NM_001111373.2</t>
  </si>
  <si>
    <t>NM_001111582.2</t>
  </si>
  <si>
    <t>NM_001368087.1</t>
  </si>
  <si>
    <t>XM_008656459.4</t>
  </si>
  <si>
    <t>XM_008656464.4</t>
  </si>
  <si>
    <t>XM_020541643.3</t>
  </si>
  <si>
    <t>XM_008656588.2</t>
  </si>
  <si>
    <t>NM_001157900.2</t>
  </si>
  <si>
    <t>NM_001148739.1</t>
  </si>
  <si>
    <t>NM_001322901.1</t>
  </si>
  <si>
    <t>NM_001152824.1</t>
  </si>
  <si>
    <t>NM_001156873.2</t>
  </si>
  <si>
    <t>NM_001367182.1</t>
  </si>
  <si>
    <t>NM_001150214.2</t>
  </si>
  <si>
    <t>NM_001291560.2</t>
  </si>
  <si>
    <t>NM_001138127.1</t>
  </si>
  <si>
    <t>NM_001154753.2</t>
  </si>
  <si>
    <t>NM_001294151.1</t>
  </si>
  <si>
    <t>NM_001152263.1</t>
  </si>
  <si>
    <t>NM_001310025.1</t>
  </si>
  <si>
    <t>XM_035964058.1</t>
  </si>
  <si>
    <t>XM_008660479.4</t>
  </si>
  <si>
    <t>XM_008682538.3</t>
  </si>
  <si>
    <t>NM_001358877.1</t>
  </si>
  <si>
    <t>XM_020546976.3</t>
  </si>
  <si>
    <t>XM_008661405.2</t>
  </si>
  <si>
    <t>XM_008661190.4</t>
  </si>
  <si>
    <t>NM_001156982.2</t>
  </si>
  <si>
    <t>XM_035961040.1</t>
  </si>
  <si>
    <t>XM_035965622.1</t>
  </si>
  <si>
    <t>NM_001349861.1</t>
  </si>
  <si>
    <t>XM_008662604.4</t>
  </si>
  <si>
    <t>NM_001112039.2</t>
  </si>
  <si>
    <t>NM_001143000.1</t>
  </si>
  <si>
    <t>NM_001323520.1</t>
  </si>
  <si>
    <t>XM_008648255.3</t>
  </si>
  <si>
    <t>XM_020547980.2</t>
  </si>
  <si>
    <t>NM_001157001.1</t>
  </si>
  <si>
    <t>NM_001319775.1</t>
  </si>
  <si>
    <t>NM_001301656.1</t>
  </si>
  <si>
    <t>NM_001159041.1</t>
  </si>
  <si>
    <t>NM_001152698.1</t>
  </si>
  <si>
    <t>NM_001291563.2</t>
  </si>
  <si>
    <t>NM_001366774.1</t>
  </si>
  <si>
    <t>NM_001372307.1</t>
  </si>
  <si>
    <t>NM_001152309.1</t>
  </si>
  <si>
    <t>NM_001157228.2</t>
  </si>
  <si>
    <t>XM_020552527.2</t>
  </si>
  <si>
    <t>NM_001158899.1</t>
  </si>
  <si>
    <t>NM_001146937.1</t>
  </si>
  <si>
    <t>NM_001137898.1</t>
  </si>
  <si>
    <t>NM_001136625.1</t>
  </si>
  <si>
    <t>NM_001143507.1</t>
  </si>
  <si>
    <t>NM_001111444.2</t>
  </si>
  <si>
    <t>NM_001152874.1</t>
  </si>
  <si>
    <t>NM_001154625.2</t>
  </si>
  <si>
    <t>NM_001365557.1</t>
  </si>
  <si>
    <t>NM_001138052.1</t>
  </si>
  <si>
    <t>NM_001357537.1</t>
  </si>
  <si>
    <t>NM_001362241.1</t>
  </si>
  <si>
    <t>XM_020546664.3</t>
  </si>
  <si>
    <t>NM_001153721.2</t>
  </si>
  <si>
    <t>NM_001294174.2</t>
  </si>
  <si>
    <t>XM_008666355.3</t>
  </si>
  <si>
    <t>NM_001324158.1</t>
  </si>
  <si>
    <t>XM_008659692.1</t>
  </si>
  <si>
    <t>NM_001196636.2</t>
  </si>
  <si>
    <t>XM_008666393.3</t>
  </si>
  <si>
    <t>NM_001150733.2</t>
  </si>
  <si>
    <t>NM_001365506.1</t>
  </si>
  <si>
    <t>NM_001112018.1</t>
  </si>
  <si>
    <t>NM_001159076.1</t>
  </si>
  <si>
    <t>NM_001360569.1</t>
  </si>
  <si>
    <t>XM_020546704.2</t>
  </si>
  <si>
    <t>NM_001150190.2</t>
  </si>
  <si>
    <t>NM_001150308.2</t>
  </si>
  <si>
    <t>XM_008666501.3</t>
  </si>
  <si>
    <t>XM_008666517.4</t>
  </si>
  <si>
    <t>NM_001149940.2</t>
  </si>
  <si>
    <t>XM_008654162.4</t>
  </si>
  <si>
    <t>NM_001155490.2</t>
  </si>
  <si>
    <t>NM_001174458.1</t>
  </si>
  <si>
    <t>XM_008666552.4</t>
  </si>
  <si>
    <t>NM_001291609.1</t>
  </si>
  <si>
    <t>XM_008666583.4</t>
  </si>
  <si>
    <t>XM_008674730.4</t>
  </si>
  <si>
    <t>NM_001158969.2</t>
  </si>
  <si>
    <t>XM_035959327.1</t>
  </si>
  <si>
    <t>NM_001196622.1</t>
  </si>
  <si>
    <t>NM_001352337.1</t>
  </si>
  <si>
    <t>NM_001112220.1</t>
  </si>
  <si>
    <t>NM_001157038.1</t>
  </si>
  <si>
    <t>NM_001111799.2</t>
  </si>
  <si>
    <t>NM_001112346.2</t>
  </si>
  <si>
    <t>NM_001176255.1</t>
  </si>
  <si>
    <t>NM_001322274.1</t>
  </si>
  <si>
    <t>XM_008666729.3</t>
  </si>
  <si>
    <t>XM_008660485.4</t>
  </si>
  <si>
    <t>NM_001157930.1</t>
  </si>
  <si>
    <t>NM_001308459.1</t>
  </si>
  <si>
    <t>XM_020551778.2</t>
  </si>
  <si>
    <t>NM_001156704.2</t>
  </si>
  <si>
    <t>XM_020546824.2</t>
  </si>
  <si>
    <t>XM_008679362.4</t>
  </si>
  <si>
    <t>XM_020546829.3</t>
  </si>
  <si>
    <t>NM_001149657.2</t>
  </si>
  <si>
    <t>NM_001156011.2</t>
  </si>
  <si>
    <t>XM_008656686.4</t>
  </si>
  <si>
    <t>NM_001154909.1</t>
  </si>
  <si>
    <t>XM_020546865.2</t>
  </si>
  <si>
    <t>XM_035967648.1</t>
  </si>
  <si>
    <t>XM_008672278.2</t>
  </si>
  <si>
    <t>NM_001137109.1</t>
  </si>
  <si>
    <t>NM_001152398.1</t>
  </si>
  <si>
    <t>NM_001155070.2</t>
  </si>
  <si>
    <t>NM_001365059.1</t>
  </si>
  <si>
    <t>NM_001148652.1</t>
  </si>
  <si>
    <t>NM_001111973.2</t>
  </si>
  <si>
    <t>XM_008667084.3</t>
  </si>
  <si>
    <t>NM_001148367.1</t>
  </si>
  <si>
    <t>NM_001308507.1</t>
  </si>
  <si>
    <t>XM_008667117.3</t>
  </si>
  <si>
    <t>NM_001158625.1</t>
  </si>
  <si>
    <t>NM_001112560.1</t>
  </si>
  <si>
    <t>NM_001147476.1</t>
  </si>
  <si>
    <t>NM_001155784.1</t>
  </si>
  <si>
    <t>NM_001346595.1</t>
  </si>
  <si>
    <t>NM_001351696.1</t>
  </si>
  <si>
    <t>NM_001150704.1</t>
  </si>
  <si>
    <t>NM_001360541.1</t>
  </si>
  <si>
    <t>NM_001156051.1</t>
  </si>
  <si>
    <t>NM_001137336.3</t>
  </si>
  <si>
    <t>NM_001136605.1</t>
  </si>
  <si>
    <t>NM_001157991.2</t>
  </si>
  <si>
    <t>NM_001175200.1</t>
  </si>
  <si>
    <t>XM_008667264.4</t>
  </si>
  <si>
    <t>NM_001153723.1</t>
  </si>
  <si>
    <t>NM_001294274.1</t>
  </si>
  <si>
    <t>XM_008679830.3</t>
  </si>
  <si>
    <t>XM_008667345.4</t>
  </si>
  <si>
    <t>XM_008667350.2</t>
  </si>
  <si>
    <t>NM_001111831.2</t>
  </si>
  <si>
    <t>NM_001158140.1</t>
  </si>
  <si>
    <t>NM_001294305.1</t>
  </si>
  <si>
    <t>NM_001374362.1</t>
  </si>
  <si>
    <t>NM_001176904.1</t>
  </si>
  <si>
    <t>XM_023300714.2</t>
  </si>
  <si>
    <t>NM_001175738.1</t>
  </si>
  <si>
    <t>NM_001111477.2</t>
  </si>
  <si>
    <t>NM_001136644.1</t>
  </si>
  <si>
    <t>XM_008671980.4</t>
  </si>
  <si>
    <t>NM_001367160.1</t>
  </si>
  <si>
    <t>NM_001159469.2</t>
  </si>
  <si>
    <t>XM_020553405.2</t>
  </si>
  <si>
    <t>XM_020547035.3</t>
  </si>
  <si>
    <t>XM_008663387.2</t>
  </si>
  <si>
    <t>NM_001349483.1</t>
  </si>
  <si>
    <t>NM_001361032.1</t>
  </si>
  <si>
    <t>XM_020547040.3</t>
  </si>
  <si>
    <t>XM_035967980.1</t>
  </si>
  <si>
    <t>NM_001152569.1</t>
  </si>
  <si>
    <t>NM_001147842.1</t>
  </si>
  <si>
    <t>NM_001367373.1</t>
  </si>
  <si>
    <t>XM_008667568.3</t>
  </si>
  <si>
    <t>NM_001174541.1</t>
  </si>
  <si>
    <t>XM_020547955.3</t>
  </si>
  <si>
    <t>NM_001351048.1</t>
  </si>
  <si>
    <t>NM_001362348.1</t>
  </si>
  <si>
    <t>NM_001359597.1</t>
  </si>
  <si>
    <t>NM_001359514.1</t>
  </si>
  <si>
    <t>XM_008669166.4</t>
  </si>
  <si>
    <t>NM_001158081.2</t>
  </si>
  <si>
    <t>NM_001153223.2</t>
  </si>
  <si>
    <t>XM_008670552.4</t>
  </si>
  <si>
    <t>NM_001152502.2</t>
  </si>
  <si>
    <t>NM_001111598.2</t>
  </si>
  <si>
    <t>XM_020548100.2</t>
  </si>
  <si>
    <t>NM_001156070.1</t>
  </si>
  <si>
    <t>NM_001319765.1</t>
  </si>
  <si>
    <t>XM_008670619.4</t>
  </si>
  <si>
    <t>XM_020548113.3</t>
  </si>
  <si>
    <t>NM_001357692.1</t>
  </si>
  <si>
    <t>NM_001352182.1</t>
  </si>
  <si>
    <t>NM_001301696.2</t>
  </si>
  <si>
    <t>NM_001365468.1</t>
  </si>
  <si>
    <t>NM_001152353.1</t>
  </si>
  <si>
    <t>NM_001154682.2</t>
  </si>
  <si>
    <t>NM_001137309.1</t>
  </si>
  <si>
    <t>NM_001112555.2</t>
  </si>
  <si>
    <t>XM_008670763.3</t>
  </si>
  <si>
    <t>XM_020547388.3</t>
  </si>
  <si>
    <t>NM_001323917.1</t>
  </si>
  <si>
    <t>NM_001310020.1</t>
  </si>
  <si>
    <t>NM_001151006.2</t>
  </si>
  <si>
    <t>NM_001150140.1</t>
  </si>
  <si>
    <t>NM_001196724.1</t>
  </si>
  <si>
    <t>XM_008669656.4</t>
  </si>
  <si>
    <t>NM_001154405.2</t>
  </si>
  <si>
    <t>NM_001174758.1</t>
  </si>
  <si>
    <t>XM_008669455.3</t>
  </si>
  <si>
    <t>NM_001154498.2</t>
  </si>
  <si>
    <t>NM_001154780.2</t>
  </si>
  <si>
    <t>XM_035960859.1</t>
  </si>
  <si>
    <t>XM_020550504.3</t>
  </si>
  <si>
    <t>NM_001175470.1</t>
  </si>
  <si>
    <t>NM_001151523.1</t>
  </si>
  <si>
    <t>NM_001370734.1</t>
  </si>
  <si>
    <t>NM_001254834.2</t>
  </si>
  <si>
    <t>XM_008670966.4</t>
  </si>
  <si>
    <t>XM_020546055.2</t>
  </si>
  <si>
    <t>NM_001348557.1</t>
  </si>
  <si>
    <t>NM_001112243.2</t>
  </si>
  <si>
    <t>NM_001137436.2</t>
  </si>
  <si>
    <t>XM_020548246.3</t>
  </si>
  <si>
    <t>XM_008669080.4</t>
  </si>
  <si>
    <t>NM_001156377.1</t>
  </si>
  <si>
    <t>NM_001362084.1</t>
  </si>
  <si>
    <t>NM_001154881.2</t>
  </si>
  <si>
    <t>NM_001111809.3</t>
  </si>
  <si>
    <t>NM_001111944.1</t>
  </si>
  <si>
    <t>NM_001358523.1</t>
  </si>
  <si>
    <t>NM_001150536.1</t>
  </si>
  <si>
    <t>NM_001352513.1</t>
  </si>
  <si>
    <t>XM_035964686.1</t>
  </si>
  <si>
    <t>NM_001357854.1</t>
  </si>
  <si>
    <t>NM_001147442.1</t>
  </si>
  <si>
    <t>NM_001155635.1</t>
  </si>
  <si>
    <t>NM_001371870.1</t>
  </si>
  <si>
    <t>XM_008671203.3</t>
  </si>
  <si>
    <t>XM_008671206.3</t>
  </si>
  <si>
    <t>NM_001111947.2</t>
  </si>
  <si>
    <t>NM_001138705.2</t>
  </si>
  <si>
    <t>NM_001156845.1</t>
  </si>
  <si>
    <t>XM_035962446.1</t>
  </si>
  <si>
    <t>XM_008671266.3</t>
  </si>
  <si>
    <t>XM_008670845.3</t>
  </si>
  <si>
    <t>NM_001374366.1</t>
  </si>
  <si>
    <t>XM_035964822.1</t>
  </si>
  <si>
    <t>NM_001138630.1</t>
  </si>
  <si>
    <t>XM_008671370.3</t>
  </si>
  <si>
    <t>NM_001153524.2</t>
  </si>
  <si>
    <t>NM_001148240.1</t>
  </si>
  <si>
    <t>XM_008678027.2</t>
  </si>
  <si>
    <t>XM_023301084.1</t>
  </si>
  <si>
    <t>XM_035965341.1</t>
  </si>
  <si>
    <t>NM_001382738.1</t>
  </si>
  <si>
    <t>NM_001361457.1</t>
  </si>
  <si>
    <t>NM_001137736.1</t>
  </si>
  <si>
    <t>XM_008679719.2</t>
  </si>
  <si>
    <t>XM_008679091.3</t>
  </si>
  <si>
    <t>NM_001157919.2</t>
  </si>
  <si>
    <t>XM_008664390.4</t>
  </si>
  <si>
    <t>NM_001154237.2</t>
  </si>
  <si>
    <t>NM_001291545.2</t>
  </si>
  <si>
    <t>NM_001153452.3</t>
  </si>
  <si>
    <t>NM_001367095.1</t>
  </si>
  <si>
    <t>NM_001320639.1</t>
  </si>
  <si>
    <t>NM_001138888.2</t>
  </si>
  <si>
    <t>NM_001111489.2</t>
  </si>
  <si>
    <t>NM_001368191.1</t>
  </si>
  <si>
    <t>NM_001350118.1</t>
  </si>
  <si>
    <t>XM_008671814.4</t>
  </si>
  <si>
    <t>NM_001353622.1</t>
  </si>
  <si>
    <t>XM_020545781.3</t>
  </si>
  <si>
    <t>XM_020548467.2</t>
  </si>
  <si>
    <t>XM_020540676.2</t>
  </si>
  <si>
    <t>NM_001146833.1</t>
  </si>
  <si>
    <t>XM_008671926.3</t>
  </si>
  <si>
    <t>XM_008669707.3</t>
  </si>
  <si>
    <t>XM_008671999.3</t>
  </si>
  <si>
    <t>NM_001136691.1</t>
  </si>
  <si>
    <t>NM_001156815.1</t>
  </si>
  <si>
    <t>NM_001362366.1</t>
  </si>
  <si>
    <t>NM_001158018.2</t>
  </si>
  <si>
    <t>XM_008672056.3</t>
  </si>
  <si>
    <t>XM_020547789.2</t>
  </si>
  <si>
    <t>XM_023300508.2</t>
  </si>
  <si>
    <t>NM_001159129.1</t>
  </si>
  <si>
    <t>NM_001301500.1</t>
  </si>
  <si>
    <t>NM_001153667.1</t>
  </si>
  <si>
    <t>NM_001112036.2</t>
  </si>
  <si>
    <t>NM_001158733.1</t>
  </si>
  <si>
    <t>NM_001196510.1</t>
  </si>
  <si>
    <t>NM_001177269.1</t>
  </si>
  <si>
    <t>NM_001147430.1</t>
  </si>
  <si>
    <t>NM_001352898.1</t>
  </si>
  <si>
    <t>NM_001138026.1</t>
  </si>
  <si>
    <t>NM_001154906.2</t>
  </si>
  <si>
    <t>NM_001360977.1</t>
  </si>
  <si>
    <t>XM_008672213.4</t>
  </si>
  <si>
    <t>NM_001314069.1</t>
  </si>
  <si>
    <t>NM_001153516.2</t>
  </si>
  <si>
    <t>NM_001368303.1</t>
  </si>
  <si>
    <t>XM_008672246.4</t>
  </si>
  <si>
    <t>NM_001352806.1</t>
  </si>
  <si>
    <t>NM_001139365.2</t>
  </si>
  <si>
    <t>NM_001137786.1</t>
  </si>
  <si>
    <t>XM_008647165.2</t>
  </si>
  <si>
    <t>NM_001329534.1</t>
  </si>
  <si>
    <t>XM_020547890.3</t>
  </si>
  <si>
    <t>XM_008672273.4</t>
  </si>
  <si>
    <t>XM_020548586.2</t>
  </si>
  <si>
    <t>NM_001153365.2</t>
  </si>
  <si>
    <t>XM_035960630.1</t>
  </si>
  <si>
    <t>NM_001294299.2</t>
  </si>
  <si>
    <t>NM_001367103.1</t>
  </si>
  <si>
    <t>XM_020539507.3</t>
  </si>
  <si>
    <t>NM_001346733.1</t>
  </si>
  <si>
    <t>NM_001148460.1</t>
  </si>
  <si>
    <t>NM_001156233.2</t>
  </si>
  <si>
    <t>NM_001137061.1</t>
  </si>
  <si>
    <t>NM_001152438.2</t>
  </si>
  <si>
    <t>XM_020543953.3</t>
  </si>
  <si>
    <t>XM_008669605.3</t>
  </si>
  <si>
    <t>XM_008669607.1</t>
  </si>
  <si>
    <t>NM_001363266.1</t>
  </si>
  <si>
    <t>NM_001254862.2</t>
  </si>
  <si>
    <t>NM_001322111.1</t>
  </si>
  <si>
    <t>XM_008669591.4</t>
  </si>
  <si>
    <t>XM_020547353.3</t>
  </si>
  <si>
    <t>NM_001329566.1</t>
  </si>
  <si>
    <t>XM_008672713.4</t>
  </si>
  <si>
    <t>XM_008672716.3</t>
  </si>
  <si>
    <t>NM_001155572.1</t>
  </si>
  <si>
    <t>XM_008669762.3</t>
  </si>
  <si>
    <t>NM_001153923.2</t>
  </si>
  <si>
    <t>NM_001353436.1</t>
  </si>
  <si>
    <t>NM_001374413.1</t>
  </si>
  <si>
    <t>XM_035964807.1</t>
  </si>
  <si>
    <t>XM_020550361.3</t>
  </si>
  <si>
    <t>NM_001111617.2</t>
  </si>
  <si>
    <t>NM_001152880.1</t>
  </si>
  <si>
    <t>NM_001155579.2</t>
  </si>
  <si>
    <t>NM_001155038.1</t>
  </si>
  <si>
    <t>NM_001137441.2</t>
  </si>
  <si>
    <t>NM_001358027.1</t>
  </si>
  <si>
    <t>NM_001153109.1</t>
  </si>
  <si>
    <t>NM_001137488.1</t>
  </si>
  <si>
    <t>NM_001158975.1</t>
  </si>
  <si>
    <t>NM_001137942.1</t>
  </si>
  <si>
    <t>XM_020550077.3</t>
  </si>
  <si>
    <t>XM_008674773.3</t>
  </si>
  <si>
    <t>NM_001136725.1</t>
  </si>
  <si>
    <t>NM_001137698.2</t>
  </si>
  <si>
    <t>NM_001362816.1</t>
  </si>
  <si>
    <t>NM_001155591.1</t>
  </si>
  <si>
    <t>NM_001321723.1</t>
  </si>
  <si>
    <t>XM_020550094.3</t>
  </si>
  <si>
    <t>XM_008656625.4</t>
  </si>
  <si>
    <t>NM_001196315.1</t>
  </si>
  <si>
    <t>XM_035965742.1</t>
  </si>
  <si>
    <t>NM_001153844.2</t>
  </si>
  <si>
    <t>NM_001156834.1</t>
  </si>
  <si>
    <t>NM_001159099.2</t>
  </si>
  <si>
    <t>NM_001305880.1</t>
  </si>
  <si>
    <t>NM_001152262.2</t>
  </si>
  <si>
    <t>NM_001154863.2</t>
  </si>
  <si>
    <t>XM_008675560.3</t>
  </si>
  <si>
    <t>NM_001136828.1</t>
  </si>
  <si>
    <t>XM_008675573.4</t>
  </si>
  <si>
    <t>NM_001152480.2</t>
  </si>
  <si>
    <t>NM_001371977.1</t>
  </si>
  <si>
    <t>NM_001112513.2</t>
  </si>
  <si>
    <t>XM_008675648.4</t>
  </si>
  <si>
    <t>NM_001368341.1</t>
  </si>
  <si>
    <t>XM_008675211.4</t>
  </si>
  <si>
    <t>XM_008675733.3</t>
  </si>
  <si>
    <t>XM_008675734.3</t>
  </si>
  <si>
    <t>NM_001349641.1</t>
  </si>
  <si>
    <t>XM_008656737.4</t>
  </si>
  <si>
    <t>NM_001370684.1</t>
  </si>
  <si>
    <t>NM_001143445.1</t>
  </si>
  <si>
    <t>NM_001158885.2</t>
  </si>
  <si>
    <t>NM_001152555.1</t>
  </si>
  <si>
    <t>NM_001176751.1</t>
  </si>
  <si>
    <t>NM_001323633.1</t>
  </si>
  <si>
    <t>NM_001146794.1</t>
  </si>
  <si>
    <t>XM_035959878.1</t>
  </si>
  <si>
    <t>XM_020543360.3</t>
  </si>
  <si>
    <t>XM_020550270.3</t>
  </si>
  <si>
    <t>XM_008676047.3</t>
  </si>
  <si>
    <t>NM_001352565.1</t>
  </si>
  <si>
    <t>XM_035965647.1</t>
  </si>
  <si>
    <t>XM_008676079.3</t>
  </si>
  <si>
    <t>NM_001152299.1</t>
  </si>
  <si>
    <t>NM_001319757.1</t>
  </si>
  <si>
    <t>NM_001154726.2</t>
  </si>
  <si>
    <t>NM_001353000.1</t>
  </si>
  <si>
    <t>NM_001147755.1</t>
  </si>
  <si>
    <t>XM_008676135.4</t>
  </si>
  <si>
    <t>NM_001111781.2</t>
  </si>
  <si>
    <t>NM_001111842.2</t>
  </si>
  <si>
    <t>NM_001291601.2</t>
  </si>
  <si>
    <t>NM_001111491.1</t>
  </si>
  <si>
    <t>XM_020537613.1</t>
  </si>
  <si>
    <t>XM_008675142.4</t>
  </si>
  <si>
    <t>NM_001348338.1</t>
  </si>
  <si>
    <t>XM_020549718.3</t>
  </si>
  <si>
    <t>NM_001368189.1</t>
  </si>
  <si>
    <t>NM_001348470.1</t>
  </si>
  <si>
    <t>NM_001137958.1</t>
  </si>
  <si>
    <t>NM_001324272.1</t>
  </si>
  <si>
    <t>NM_001155092.1</t>
  </si>
  <si>
    <t>NM_001148766.1</t>
  </si>
  <si>
    <t>NM_001174779.1</t>
  </si>
  <si>
    <t>NM_001112317.1</t>
  </si>
  <si>
    <t>XM_008676326.4</t>
  </si>
  <si>
    <t>NM_001112264.2</t>
  </si>
  <si>
    <t>NM_001137232.1</t>
  </si>
  <si>
    <t>XM_035966089.1</t>
  </si>
  <si>
    <t>NM_001317230.1</t>
  </si>
  <si>
    <t>XM_035965782.1</t>
  </si>
  <si>
    <t>NM_001157202.1</t>
  </si>
  <si>
    <t>NM_001161720.1</t>
  </si>
  <si>
    <t>XM_020549489.2</t>
  </si>
  <si>
    <t>NM_001176239.1</t>
  </si>
  <si>
    <t>NM_001157577.2</t>
  </si>
  <si>
    <t>NM_001152740.1</t>
  </si>
  <si>
    <t>NM_001138017.1</t>
  </si>
  <si>
    <t>XM_008676465.3</t>
  </si>
  <si>
    <t>NM_001137761.1</t>
  </si>
  <si>
    <t>XM_008676480.3</t>
  </si>
  <si>
    <t>NM_001111740.1</t>
  </si>
  <si>
    <t>NM_001111533.2</t>
  </si>
  <si>
    <t>XM_020550028.3</t>
  </si>
  <si>
    <t>NM_001157620.1</t>
  </si>
  <si>
    <t>XM_035966310.1</t>
  </si>
  <si>
    <t>NM_001157137.2</t>
  </si>
  <si>
    <t>NM_001196663.1</t>
  </si>
  <si>
    <t>NM_001367138.1</t>
  </si>
  <si>
    <t>NM_001370703.1</t>
  </si>
  <si>
    <t>NM_001155835.2</t>
  </si>
  <si>
    <t>NM_001158326.2</t>
  </si>
  <si>
    <t>XM_008676597.4</t>
  </si>
  <si>
    <t>NM_001157749.2</t>
  </si>
  <si>
    <t>NM_001112460.1</t>
  </si>
  <si>
    <t>XM_008676635.3</t>
  </si>
  <si>
    <t>NM_001137815.2</t>
  </si>
  <si>
    <t>NM_001322867.1</t>
  </si>
  <si>
    <t>NM_001175429.1</t>
  </si>
  <si>
    <t>NM_001137889.1</t>
  </si>
  <si>
    <t>NM_001301436.1</t>
  </si>
  <si>
    <t>XM_020549974.2</t>
  </si>
  <si>
    <t>NM_001176048.2</t>
  </si>
  <si>
    <t>NM_001153738.2</t>
  </si>
  <si>
    <t>NM_001156557.2</t>
  </si>
  <si>
    <t>NM_001174180.1</t>
  </si>
  <si>
    <t>NM_001176324.1</t>
  </si>
  <si>
    <t>NM_001156461.1</t>
  </si>
  <si>
    <t>XM_020549800.3</t>
  </si>
  <si>
    <t>XM_008676729.3</t>
  </si>
  <si>
    <t>XM_008676750.3</t>
  </si>
  <si>
    <t>NM_001175982.2</t>
  </si>
  <si>
    <t>NM_001146906.1</t>
  </si>
  <si>
    <t>NM_001147493.1</t>
  </si>
  <si>
    <t>XM_020549617.2</t>
  </si>
  <si>
    <t>NM_001136850.1</t>
  </si>
  <si>
    <t>XM_008676836.3</t>
  </si>
  <si>
    <t>NM_001174325.2</t>
  </si>
  <si>
    <t>XM_008676846.3</t>
  </si>
  <si>
    <t>XM_008674195.2</t>
  </si>
  <si>
    <t>NM_001157076.2</t>
  </si>
  <si>
    <t>NM_001158691.2</t>
  </si>
  <si>
    <t>XM_020550506.3</t>
  </si>
  <si>
    <t>NM_001328689.1</t>
  </si>
  <si>
    <t>XM_008676956.4</t>
  </si>
  <si>
    <t>NM_001158755.2</t>
  </si>
  <si>
    <t>XM_008677034.4</t>
  </si>
  <si>
    <t>NM_001155644.1</t>
  </si>
  <si>
    <t>NM_001323026.1</t>
  </si>
  <si>
    <t>NM_001349873.1</t>
  </si>
  <si>
    <t>NM_001150882.1</t>
  </si>
  <si>
    <t>NM_001138787.1</t>
  </si>
  <si>
    <t>NM_001147945.1</t>
  </si>
  <si>
    <t>NM_001147353.1</t>
  </si>
  <si>
    <t>XM_020549705.2</t>
  </si>
  <si>
    <t>XM_008674822.3</t>
  </si>
  <si>
    <t>NM_001156418.1</t>
  </si>
  <si>
    <t>NM_001152803.2</t>
  </si>
  <si>
    <t>NM_001152849.1</t>
  </si>
  <si>
    <t>NM_001174942.1</t>
  </si>
  <si>
    <t>NM_001175375.1</t>
  </si>
  <si>
    <t>NM_001154151.2</t>
  </si>
  <si>
    <t>NM_001149007.2</t>
  </si>
  <si>
    <t>NM_001294285.1</t>
  </si>
  <si>
    <t>NM_001291599.2</t>
  </si>
  <si>
    <t>NM_001156910.1</t>
  </si>
  <si>
    <t>NM_001155341.2</t>
  </si>
  <si>
    <t>NM_001359659.1</t>
  </si>
  <si>
    <t>NM_001111576.2</t>
  </si>
  <si>
    <t>NM_001361377.1</t>
  </si>
  <si>
    <t>XM_008674610.4</t>
  </si>
  <si>
    <t>NM_001154813.2</t>
  </si>
  <si>
    <t>NM_001321753.2</t>
  </si>
  <si>
    <t>NM_001301466.1</t>
  </si>
  <si>
    <t>NM_001157616.2</t>
  </si>
  <si>
    <t>NM_001368325.1</t>
  </si>
  <si>
    <t>XM_008667747.2</t>
  </si>
  <si>
    <t>NM_001310510.1</t>
  </si>
  <si>
    <t>NM_001365742.1</t>
  </si>
  <si>
    <t>NM_001157980.1</t>
  </si>
  <si>
    <t>XM_008679640.2</t>
  </si>
  <si>
    <t>NM_001319761.1</t>
  </si>
  <si>
    <t>NM_001154844.1</t>
  </si>
  <si>
    <t>NM_001152961.1</t>
  </si>
  <si>
    <t>NM_001317386.1</t>
  </si>
  <si>
    <t>NM_001138501.1</t>
  </si>
  <si>
    <t>NM_001158677.2</t>
  </si>
  <si>
    <t>XM_008679792.4</t>
  </si>
  <si>
    <t>NM_001147199.1</t>
  </si>
  <si>
    <t>XM_020552471.3</t>
  </si>
  <si>
    <t>XM_008679184.4</t>
  </si>
  <si>
    <t>XM_020551723.2</t>
  </si>
  <si>
    <t>NM_001137031.1</t>
  </si>
  <si>
    <t>NM_001137681.1</t>
  </si>
  <si>
    <t>NM_001155062.2</t>
  </si>
  <si>
    <t>NM_001174840.2</t>
  </si>
  <si>
    <t>NM_001254815.2</t>
  </si>
  <si>
    <t>NM_001147980.1</t>
  </si>
  <si>
    <t>NM_001365846.1</t>
  </si>
  <si>
    <t>NM_001321414.1</t>
  </si>
  <si>
    <t>NM_001112577.2</t>
  </si>
  <si>
    <t>NM_001148017.1</t>
  </si>
  <si>
    <t>NM_001361433.1</t>
  </si>
  <si>
    <t>NM_001111519.2</t>
  </si>
  <si>
    <t>NM_001294271.2</t>
  </si>
  <si>
    <t>XM_008678218.4</t>
  </si>
  <si>
    <t>NM_001155268.1</t>
  </si>
  <si>
    <t>XM_020552526.2</t>
  </si>
  <si>
    <t>NM_001364995.1</t>
  </si>
  <si>
    <t>NM_001136607.1</t>
  </si>
  <si>
    <t>NM_001111420.1</t>
  </si>
  <si>
    <t>NM_001321633.1</t>
  </si>
  <si>
    <t>NM_001154545.2</t>
  </si>
  <si>
    <t>NM_001305811.1</t>
  </si>
  <si>
    <t>NM_001366875.1</t>
  </si>
  <si>
    <t>NM_001139201.1</t>
  </si>
  <si>
    <t>NM_001366965.1</t>
  </si>
  <si>
    <t>NM_001149316.2</t>
  </si>
  <si>
    <t>NM_001138182.1</t>
  </si>
  <si>
    <t>NM_001150145.2</t>
  </si>
  <si>
    <t>XM_008678275.3</t>
  </si>
  <si>
    <t>XM_020552554.3</t>
  </si>
  <si>
    <t>NM_001374451.1</t>
  </si>
  <si>
    <t>NM_001316316.1</t>
  </si>
  <si>
    <t>NM_001359515.1</t>
  </si>
  <si>
    <t>XM_020551550.2</t>
  </si>
  <si>
    <t>NM_001152389.1</t>
  </si>
  <si>
    <t>XM_023300194.2</t>
  </si>
  <si>
    <t>NM_001366808.1</t>
  </si>
  <si>
    <t>NM_001143283.1</t>
  </si>
  <si>
    <t>NM_001112178.2</t>
  </si>
  <si>
    <t>NM_001151212.1</t>
  </si>
  <si>
    <t>XM_008679191.4</t>
  </si>
  <si>
    <t>NM_001374459.1</t>
  </si>
  <si>
    <t>NM_001301490.1</t>
  </si>
  <si>
    <t>NM_001143085.1</t>
  </si>
  <si>
    <t>NM_001111915.2</t>
  </si>
  <si>
    <t>NM_001139048.1</t>
  </si>
  <si>
    <t>NM_001174598.1</t>
  </si>
  <si>
    <t>NM_001157694.1</t>
  </si>
  <si>
    <t>NM_001367444.1</t>
  </si>
  <si>
    <t>NM_001352437.1</t>
  </si>
  <si>
    <t>NM_001147783.2</t>
  </si>
  <si>
    <t>NM_001147043.1</t>
  </si>
  <si>
    <t>NM_001291564.1</t>
  </si>
  <si>
    <t>NM_001362215.1</t>
  </si>
  <si>
    <t>NM_001158617.2</t>
  </si>
  <si>
    <t>XM_008680760.3</t>
  </si>
  <si>
    <t>NM_001321354.1</t>
  </si>
  <si>
    <t>NM_001154878.2</t>
  </si>
  <si>
    <t>XM_008680770.3</t>
  </si>
  <si>
    <t>XM_020543316.1</t>
  </si>
  <si>
    <t>XM_008679146.3</t>
  </si>
  <si>
    <t>XM_020551706.3</t>
  </si>
  <si>
    <t>NM_001321738.1</t>
  </si>
  <si>
    <t>NM_001111888.1</t>
  </si>
  <si>
    <t>XM_020550478.1</t>
  </si>
  <si>
    <t>NM_001138876.1</t>
  </si>
  <si>
    <t>NM_001174463.1</t>
  </si>
  <si>
    <t>XM_008679569.3</t>
  </si>
  <si>
    <t>NM_001374057.1</t>
  </si>
  <si>
    <t>XM_008678925.4</t>
  </si>
  <si>
    <t>XM_008678924.4</t>
  </si>
  <si>
    <t>NM_001137106.1</t>
  </si>
  <si>
    <t>NM_001155079.2</t>
  </si>
  <si>
    <t>NM_001165531.1</t>
  </si>
  <si>
    <t>XM_035967431.1</t>
  </si>
  <si>
    <t>NM_001175212.1</t>
  </si>
  <si>
    <t>NM_001111934.1</t>
  </si>
  <si>
    <t>NM_001377485.1</t>
  </si>
  <si>
    <t>NM_001177032.2</t>
  </si>
  <si>
    <t>XM_008683244.3</t>
  </si>
  <si>
    <t>XM_008659863.4</t>
  </si>
  <si>
    <t>NM_001155559.2</t>
  </si>
  <si>
    <t>NM_001175560.1</t>
  </si>
  <si>
    <t>NM_001154250.2</t>
  </si>
  <si>
    <t>XM_035967101.1</t>
  </si>
  <si>
    <t>NM_001137528.1</t>
  </si>
  <si>
    <t>NM_001137923.1</t>
  </si>
  <si>
    <t>NM_001152795.2</t>
  </si>
  <si>
    <t>NM_001177047.1</t>
  </si>
  <si>
    <t>NM_001137208.1</t>
  </si>
  <si>
    <t>NM_001174747.1</t>
  </si>
  <si>
    <t>NM_001148637.1</t>
  </si>
  <si>
    <t>NM_001317840.1</t>
  </si>
  <si>
    <t>NM_001147124.1</t>
  </si>
  <si>
    <t>NM_001137043.1</t>
  </si>
  <si>
    <t>NM_001155512.1</t>
  </si>
  <si>
    <t>NM_001371713.1</t>
  </si>
  <si>
    <t>XM_008681248.2</t>
  </si>
  <si>
    <t>NM_001152019.2</t>
  </si>
  <si>
    <t>XM_008679060.4</t>
  </si>
  <si>
    <t>NM_001365086.1</t>
  </si>
  <si>
    <t>NM_001176824.1</t>
  </si>
  <si>
    <t>NM_001358409.1</t>
  </si>
  <si>
    <t>NM_001150289.2</t>
  </si>
  <si>
    <t>NM_001323921.1</t>
  </si>
  <si>
    <t>NM_001158979.1</t>
  </si>
  <si>
    <t>XM_020551336.2</t>
  </si>
  <si>
    <t>NM_001149144.1</t>
  </si>
  <si>
    <t>XM_008681406.4</t>
  </si>
  <si>
    <t>NM_001152690.1</t>
  </si>
  <si>
    <t>NM_001154705.2</t>
  </si>
  <si>
    <t>XM_008681465.3</t>
  </si>
  <si>
    <t>NM_001156708.1</t>
  </si>
  <si>
    <t>NM_001291754.1</t>
  </si>
  <si>
    <t>NM_001364816.1</t>
  </si>
  <si>
    <t>XM_008678848.3</t>
  </si>
  <si>
    <t>NM_001310330.1</t>
  </si>
  <si>
    <t>NM_001138788.2</t>
  </si>
  <si>
    <t>NM_001176042.1</t>
  </si>
  <si>
    <t>NM_001152340.1</t>
  </si>
  <si>
    <t>XM_008681653.3</t>
  </si>
  <si>
    <t>NM_001112510.2</t>
  </si>
  <si>
    <t>XM_020551514.3</t>
  </si>
  <si>
    <t>NM_001361392.1</t>
  </si>
  <si>
    <t>NM_001154260.2</t>
  </si>
  <si>
    <t>NM_001319777.2</t>
  </si>
  <si>
    <t>NM_001137324.1</t>
  </si>
  <si>
    <t>XM_008681707.4</t>
  </si>
  <si>
    <t>NM_001147308.1</t>
  </si>
  <si>
    <t>NM_001328399.1</t>
  </si>
  <si>
    <t>NM_001150588.2</t>
  </si>
  <si>
    <t>NM_001369891.1</t>
  </si>
  <si>
    <t>NM_001138951.1</t>
  </si>
  <si>
    <t>NM_001154688.2</t>
  </si>
  <si>
    <t>NM_001137367.1</t>
  </si>
  <si>
    <t>XM_008678389.4</t>
  </si>
  <si>
    <t>XM_020551567.2</t>
  </si>
  <si>
    <t>NM_001374369.1</t>
  </si>
  <si>
    <t>XM_008681824.3</t>
  </si>
  <si>
    <t>XM_020551762.3</t>
  </si>
  <si>
    <t>NM_001112037.2</t>
  </si>
  <si>
    <t>NM_001174864.1</t>
  </si>
  <si>
    <t>NM_001137245.1</t>
  </si>
  <si>
    <t>XM_020549348.2</t>
  </si>
  <si>
    <t>NM_001360482.1</t>
  </si>
  <si>
    <t>XM_035968130.1</t>
  </si>
  <si>
    <t>NM_001138411.1</t>
  </si>
  <si>
    <t>NM_001151513.1</t>
  </si>
  <si>
    <t>NM_001151259.2</t>
  </si>
  <si>
    <t>XM_008646196.4</t>
  </si>
  <si>
    <t>NM_001155214.1</t>
  </si>
  <si>
    <t>NM_001111960.2</t>
  </si>
  <si>
    <t>NM_001322411.1</t>
  </si>
  <si>
    <t>NM_001111839.2</t>
  </si>
  <si>
    <t>XM_035958929.1</t>
  </si>
  <si>
    <t>NM_001111970.1</t>
  </si>
  <si>
    <t>XM_008646240.3</t>
  </si>
  <si>
    <t>NM_001319705.2</t>
  </si>
  <si>
    <t>NM_001148832.1</t>
  </si>
  <si>
    <t>NM_001294276.1</t>
  </si>
  <si>
    <t>NM_001139217.2</t>
  </si>
  <si>
    <t>NM_001147486.1</t>
  </si>
  <si>
    <t>NM_001371997.1</t>
  </si>
  <si>
    <t>NM_001349894.1</t>
  </si>
  <si>
    <t>NM_001174192.2</t>
  </si>
  <si>
    <t>NM_001353171.1</t>
  </si>
  <si>
    <t>XM_008667362.3</t>
  </si>
  <si>
    <t>NM_001346014.1</t>
  </si>
  <si>
    <t>XM_008645924.4</t>
  </si>
  <si>
    <t>NM_001174219.3</t>
  </si>
  <si>
    <t>XM_008646387.4</t>
  </si>
  <si>
    <t>NM_001138691.2</t>
  </si>
  <si>
    <t>NM_001174182.1</t>
  </si>
  <si>
    <t>XM_008645499.4</t>
  </si>
  <si>
    <t>NM_001143176.1</t>
  </si>
  <si>
    <t>XM_008645538.4</t>
  </si>
  <si>
    <t>NM_001138454.2</t>
  </si>
  <si>
    <t>NM_001174877.1</t>
  </si>
  <si>
    <t>XM_008666535.3</t>
  </si>
  <si>
    <t>XM_020538231.3</t>
  </si>
  <si>
    <t>NM_001156252.2</t>
  </si>
  <si>
    <t>NM_001348794.1</t>
  </si>
  <si>
    <t>XM_023300031.2</t>
  </si>
  <si>
    <t>NM_001147894.2</t>
  </si>
  <si>
    <t>XM_035958782.1</t>
  </si>
  <si>
    <t>XM_008646015.3</t>
  </si>
  <si>
    <t>NM_001346802.1</t>
  </si>
  <si>
    <t>XM_008645719.4</t>
  </si>
  <si>
    <t>NM_001149027.2</t>
  </si>
  <si>
    <t>XM_008645523.2</t>
  </si>
  <si>
    <t>XM_008682750.4</t>
  </si>
  <si>
    <t>NM_001156023.1</t>
  </si>
  <si>
    <t>XM_035958842.1</t>
  </si>
  <si>
    <t>NM_001111919.2</t>
  </si>
  <si>
    <t>XM_020553491.3</t>
  </si>
  <si>
    <t>XM_035968068.1</t>
  </si>
  <si>
    <t>NM_001196678.1</t>
  </si>
  <si>
    <t>NM_001176026.1</t>
  </si>
  <si>
    <t>XM_023302504.2</t>
  </si>
  <si>
    <t>XM_008645457.4</t>
  </si>
  <si>
    <t>NM_001279538.1</t>
  </si>
  <si>
    <t>NM_001320718.1</t>
  </si>
  <si>
    <t>NM_001112090.1</t>
  </si>
  <si>
    <t>NM_001158613.1</t>
  </si>
  <si>
    <t>NM_001155412.1</t>
  </si>
  <si>
    <t>NM_001147655.1</t>
  </si>
  <si>
    <t>NM_001305860.1</t>
  </si>
  <si>
    <t>NM_001368247.1</t>
  </si>
  <si>
    <t>NM_001374458.1</t>
  </si>
  <si>
    <t>NM_001361652.1</t>
  </si>
  <si>
    <t>NM_001367198.1</t>
  </si>
  <si>
    <t>NM_001157678.1</t>
  </si>
  <si>
    <t>NM_001156345.2</t>
  </si>
  <si>
    <t>XM_008645913.4</t>
  </si>
  <si>
    <t>NM_001359615.1</t>
  </si>
  <si>
    <t>XM_023302427.2</t>
  </si>
  <si>
    <t>NM_001323015.1</t>
  </si>
  <si>
    <t>NM_001371954.1</t>
  </si>
  <si>
    <t>NM_001176224.1</t>
  </si>
  <si>
    <t>NM_001148887.1</t>
  </si>
  <si>
    <t>NM_001147781.1</t>
  </si>
  <si>
    <t>NM_001111788.2</t>
  </si>
  <si>
    <t>NM_001153277.1</t>
  </si>
  <si>
    <t>NM_001155345.1</t>
  </si>
  <si>
    <t>NM_001196103.1</t>
  </si>
  <si>
    <t>NM_001346741.1</t>
  </si>
  <si>
    <t>NM_001139246.1</t>
  </si>
  <si>
    <t>NM_001326605.1</t>
  </si>
  <si>
    <t>NM_001157128.1</t>
  </si>
  <si>
    <t>NM_001150736.1</t>
  </si>
  <si>
    <t>NM_001346758.1</t>
  </si>
  <si>
    <t>XM_008680987.4</t>
  </si>
  <si>
    <t>NM_001112033.2</t>
  </si>
  <si>
    <t>NM_001322792.1</t>
  </si>
  <si>
    <t>NM_001156212.2</t>
  </si>
  <si>
    <t>NM_001112251.1</t>
  </si>
  <si>
    <t>XM_008647400.3</t>
  </si>
  <si>
    <t>NM_001175961.1</t>
  </si>
  <si>
    <t>XM_020547153.1</t>
  </si>
  <si>
    <t>NM_001155573.1</t>
  </si>
  <si>
    <t>NM_001294264.1</t>
  </si>
  <si>
    <t>NM_001326369.1</t>
  </si>
  <si>
    <t>XM_023300040.2</t>
  </si>
  <si>
    <t>NM_001137933.1</t>
  </si>
  <si>
    <t>NM_001361069.1</t>
  </si>
  <si>
    <t>XM_008680484.4</t>
  </si>
  <si>
    <t>NM_001351936.1</t>
  </si>
  <si>
    <t>XM_020553011.3</t>
  </si>
  <si>
    <t>XM_008680491.2</t>
  </si>
  <si>
    <t>XM_020550537.2</t>
  </si>
  <si>
    <t>XM_020538572.2</t>
  </si>
  <si>
    <t>NM_001360707.1</t>
  </si>
  <si>
    <t>NM_001153696.1</t>
  </si>
  <si>
    <t>NM_001153918.2</t>
  </si>
  <si>
    <t>XM_008647656.3</t>
  </si>
  <si>
    <t>NM_001165802.1</t>
  </si>
  <si>
    <t>NM_001174873.1</t>
  </si>
  <si>
    <t>XM_035958751.1</t>
  </si>
  <si>
    <t>NM_001112481.1</t>
  </si>
  <si>
    <t>NM_001151659.1</t>
  </si>
  <si>
    <t>NM_001165710.1</t>
  </si>
  <si>
    <t>XM_008647691.2</t>
  </si>
  <si>
    <t>XM_020553374.3</t>
  </si>
  <si>
    <t>XM_008645361.4</t>
  </si>
  <si>
    <t>XM_008683322.2</t>
  </si>
  <si>
    <t>NM_001361316.1</t>
  </si>
  <si>
    <t>NM_001350020.1</t>
  </si>
  <si>
    <t>NM_001351770.1</t>
  </si>
  <si>
    <t>NM_001147997.2</t>
  </si>
  <si>
    <t>NM_001349854.1</t>
  </si>
  <si>
    <t>XM_008649462.3</t>
  </si>
  <si>
    <t>XM_035962902.1</t>
  </si>
  <si>
    <t>NM_001146928.1</t>
  </si>
  <si>
    <t>XM_020537576.3</t>
  </si>
  <si>
    <t>NM_001153654.1</t>
  </si>
  <si>
    <t>NM_001359488.1</t>
  </si>
  <si>
    <t>NM_001165815.1</t>
  </si>
  <si>
    <t>NM_001159246.1</t>
  </si>
  <si>
    <t>NM_001157711.1</t>
  </si>
  <si>
    <t>XM_020553006.3</t>
  </si>
  <si>
    <t>NM_001346919.1</t>
  </si>
  <si>
    <t>NM_001148256.2</t>
  </si>
  <si>
    <t>NM_001159008.2</t>
  </si>
  <si>
    <t>NM_001111961.2</t>
  </si>
  <si>
    <t>XM_020537585.2</t>
  </si>
  <si>
    <t>NM_001175758.1</t>
  </si>
  <si>
    <t>NM_001155228.2</t>
  </si>
  <si>
    <t>XM_008647994.2</t>
  </si>
  <si>
    <t>XM_008647997.2</t>
  </si>
  <si>
    <t>XM_008646034.4</t>
  </si>
  <si>
    <t>XM_020538690.1</t>
  </si>
  <si>
    <t>XM_008648028.2</t>
  </si>
  <si>
    <t>XM_035959286.1</t>
  </si>
  <si>
    <t>NM_001136852.1</t>
  </si>
  <si>
    <t>XM_020542626.2</t>
  </si>
  <si>
    <t>XM_035959318.1</t>
  </si>
  <si>
    <t>XM_008676095.4</t>
  </si>
  <si>
    <t>NM_001360436.1</t>
  </si>
  <si>
    <t>XM_023300284.2</t>
  </si>
  <si>
    <t>XM_035966595.1</t>
  </si>
  <si>
    <t>NM_001371612.1</t>
  </si>
  <si>
    <t>XM_020553348.3</t>
  </si>
  <si>
    <t>XM_008679592.3</t>
  </si>
  <si>
    <t>XM_035968075.1</t>
  </si>
  <si>
    <t>NM_001369013.1</t>
  </si>
  <si>
    <t>XM_008648175.3</t>
  </si>
  <si>
    <t>NM_001154126.2</t>
  </si>
  <si>
    <t>NM_001348673.1</t>
  </si>
  <si>
    <t>XM_008645340.4</t>
  </si>
  <si>
    <t>NM_001148073.1</t>
  </si>
  <si>
    <t>NM_001154870.2</t>
  </si>
  <si>
    <t>NM_001112015.2</t>
  </si>
  <si>
    <t>XM_008648215.4</t>
  </si>
  <si>
    <t>NM_001112231.1</t>
  </si>
  <si>
    <t>NM_001349860.1</t>
  </si>
  <si>
    <t>NM_001371630.1</t>
  </si>
  <si>
    <t>NM_001361985.1</t>
  </si>
  <si>
    <t>XM_035959508.1</t>
  </si>
  <si>
    <t>NM_001112519.1</t>
  </si>
  <si>
    <t>NM_001346846.1</t>
  </si>
  <si>
    <t>NM_001150796.1</t>
  </si>
  <si>
    <t>XM_020539837.3</t>
  </si>
  <si>
    <t>XM_008650369.4</t>
  </si>
  <si>
    <t>NM_001147408.1</t>
  </si>
  <si>
    <t>NM_001347908.1</t>
  </si>
  <si>
    <t>NM_001148875.1</t>
  </si>
  <si>
    <t>XM_008650387.4</t>
  </si>
  <si>
    <t>NM_001359502.1</t>
  </si>
  <si>
    <t>NM_001143222.1</t>
  </si>
  <si>
    <t>XM_008649134.4</t>
  </si>
  <si>
    <t>NM_001196264.1</t>
  </si>
  <si>
    <t>NM_001158320.1</t>
  </si>
  <si>
    <t>XM_008650432.3</t>
  </si>
  <si>
    <t>XM_020540234.2</t>
  </si>
  <si>
    <t>NM_001361953.1</t>
  </si>
  <si>
    <t>NM_001374378.1</t>
  </si>
  <si>
    <t>NM_001279373.2</t>
  </si>
  <si>
    <t>XM_035959507.1</t>
  </si>
  <si>
    <t>NM_001354976.1</t>
  </si>
  <si>
    <t>NM_001136950.1</t>
  </si>
  <si>
    <t>NM_001155585.2</t>
  </si>
  <si>
    <t>NM_001360685.1</t>
  </si>
  <si>
    <t>NM_001254876.2</t>
  </si>
  <si>
    <t>NM_001155888.1</t>
  </si>
  <si>
    <t>NM_001111608.2</t>
  </si>
  <si>
    <t>NM_001176065.1</t>
  </si>
  <si>
    <t>NM_001137077.1</t>
  </si>
  <si>
    <t>NM_001363253.1</t>
  </si>
  <si>
    <t>NM_001374062.1</t>
  </si>
  <si>
    <t>XM_008657968.1</t>
  </si>
  <si>
    <t>XM_008649333.4</t>
  </si>
  <si>
    <t>NM_001143623.2</t>
  </si>
  <si>
    <t>NM_001176790.2</t>
  </si>
  <si>
    <t>NM_001291614.1</t>
  </si>
  <si>
    <t>XM_008649233.2</t>
  </si>
  <si>
    <t>NM_001320495.1</t>
  </si>
  <si>
    <t>NM_001156534.3</t>
  </si>
  <si>
    <t>XM_008673886.4</t>
  </si>
  <si>
    <t>NM_001138019.2</t>
  </si>
  <si>
    <t>NM_001176143.1</t>
  </si>
  <si>
    <t>NM_001159196.1</t>
  </si>
  <si>
    <t>NM_001301602.1</t>
  </si>
  <si>
    <t>NM_001138061.2</t>
  </si>
  <si>
    <t>NM_001361431.1</t>
  </si>
  <si>
    <t>XM_020543929.3</t>
  </si>
  <si>
    <t>NM_001156167.1</t>
  </si>
  <si>
    <t>NM_001139381.1</t>
  </si>
  <si>
    <t>XM_020539445.2</t>
  </si>
  <si>
    <t>NM_001112258.1</t>
  </si>
  <si>
    <t>NM_001301653.1</t>
  </si>
  <si>
    <t>NM_001157456.2</t>
  </si>
  <si>
    <t>NM_001155464.3</t>
  </si>
  <si>
    <t>NM_001137763.1</t>
  </si>
  <si>
    <t>NM_001143008.1</t>
  </si>
  <si>
    <t>XM_008649557.4</t>
  </si>
  <si>
    <t>XM_008651144.3</t>
  </si>
  <si>
    <t>XM_008651150.3</t>
  </si>
  <si>
    <t>NM_001139380.1</t>
  </si>
  <si>
    <t>NM_001349834.1</t>
  </si>
  <si>
    <t>NM_001157911.2</t>
  </si>
  <si>
    <t>NM_001112104.1</t>
  </si>
  <si>
    <t>XM_008673234.3</t>
  </si>
  <si>
    <t>NM_001156691.1</t>
  </si>
  <si>
    <t>XM_020549218.1</t>
  </si>
  <si>
    <t>NM_001111819.1</t>
  </si>
  <si>
    <t>NM_001136825.1</t>
  </si>
  <si>
    <t>NM_001369509.1</t>
  </si>
  <si>
    <t>NM_001196506.1</t>
  </si>
  <si>
    <t>NM_001366925.1</t>
  </si>
  <si>
    <t>XM_035958795.1</t>
  </si>
  <si>
    <t>NM_001138390.1</t>
  </si>
  <si>
    <t>XM_008651340.3</t>
  </si>
  <si>
    <t>NM_001368026.1</t>
  </si>
  <si>
    <t>NM_001156007.1</t>
  </si>
  <si>
    <t>NM_001156405.2</t>
  </si>
  <si>
    <t>XM_008651423.2</t>
  </si>
  <si>
    <t>NM_001176338.1</t>
  </si>
  <si>
    <t>XM_008672388.3</t>
  </si>
  <si>
    <t>XM_008654467.4</t>
  </si>
  <si>
    <t>XM_008650058.2</t>
  </si>
  <si>
    <t>NM_001291595.1</t>
  </si>
  <si>
    <t>NM_001147870.2</t>
  </si>
  <si>
    <t>NM_001367002.1</t>
  </si>
  <si>
    <t>NM_001154672.1</t>
  </si>
  <si>
    <t>NM_001369011.1</t>
  </si>
  <si>
    <t>NM_001370678.1</t>
  </si>
  <si>
    <t>NM_001147338.1</t>
  </si>
  <si>
    <t>NM_001364975.1</t>
  </si>
  <si>
    <t>XM_008651689.4</t>
  </si>
  <si>
    <t>NM_001136942.2</t>
  </si>
  <si>
    <t>NM_001111932.2</t>
  </si>
  <si>
    <t>NM_001111479.1</t>
  </si>
  <si>
    <t>NM_001351945.1</t>
  </si>
  <si>
    <t>XM_020545702.2</t>
  </si>
  <si>
    <t>NM_001176126.1</t>
  </si>
  <si>
    <t>NM_001136976.2</t>
  </si>
  <si>
    <t>NM_001148136.1</t>
  </si>
  <si>
    <t>NM_001111870.1</t>
  </si>
  <si>
    <t>NM_001158305.1</t>
  </si>
  <si>
    <t>XM_020539152.2</t>
  </si>
  <si>
    <t>XM_008649236.4</t>
  </si>
  <si>
    <t>XM_008649081.4</t>
  </si>
  <si>
    <t>XM_008649622.3</t>
  </si>
  <si>
    <t>XM_008649533.3</t>
  </si>
  <si>
    <t>NM_001148628.2</t>
  </si>
  <si>
    <t>NM_001147865.1</t>
  </si>
  <si>
    <t>XM_008651825.2</t>
  </si>
  <si>
    <t>XM_035959594.1</t>
  </si>
  <si>
    <t>XM_008651832.4</t>
  </si>
  <si>
    <t>XM_008651860.3</t>
  </si>
  <si>
    <t>XM_023302233.2</t>
  </si>
  <si>
    <t>NM_001361992.1</t>
  </si>
  <si>
    <t>XM_008673054.3</t>
  </si>
  <si>
    <t>XM_035960779.1</t>
  </si>
  <si>
    <t>NM_001305870.1</t>
  </si>
  <si>
    <t>NM_001147672.2</t>
  </si>
  <si>
    <t>NM_001320999.1</t>
  </si>
  <si>
    <t>XM_008653751.3</t>
  </si>
  <si>
    <t>XM_020541330.1</t>
  </si>
  <si>
    <t>NM_001367244.1</t>
  </si>
  <si>
    <t>NM_001157113.1</t>
  </si>
  <si>
    <t>NM_001150172.2</t>
  </si>
  <si>
    <t>XM_020541215.2</t>
  </si>
  <si>
    <t>NM_001153314.1</t>
  </si>
  <si>
    <t>XM_023300564.2</t>
  </si>
  <si>
    <t>NM_001155052.2</t>
  </si>
  <si>
    <t>NM_001137376.1</t>
  </si>
  <si>
    <t>NM_001155130.2</t>
  </si>
  <si>
    <t>NM_001154372.2</t>
  </si>
  <si>
    <t>XM_008670279.4</t>
  </si>
  <si>
    <t>NM_001174838.1</t>
  </si>
  <si>
    <t>XM_008653881.4</t>
  </si>
  <si>
    <t>NM_001155298.2</t>
  </si>
  <si>
    <t>NM_001111618.2</t>
  </si>
  <si>
    <t>XM_008653613.3</t>
  </si>
  <si>
    <t>NM_001158206.1</t>
  </si>
  <si>
    <t>NM_001196581.1</t>
  </si>
  <si>
    <t>XM_008653934.3</t>
  </si>
  <si>
    <t>NM_001371776.1</t>
  </si>
  <si>
    <t>NM_001348930.1</t>
  </si>
  <si>
    <t>NM_001374374.1</t>
  </si>
  <si>
    <t>NM_001112151.2</t>
  </si>
  <si>
    <t>NM_001154078.2</t>
  </si>
  <si>
    <t>NM_001155786.2</t>
  </si>
  <si>
    <t>NM_001154769.2</t>
  </si>
  <si>
    <t>NM_001154976.2</t>
  </si>
  <si>
    <t>NM_001111486.2</t>
  </si>
  <si>
    <t>NM_001111488.2</t>
  </si>
  <si>
    <t>XM_008653286.4</t>
  </si>
  <si>
    <t>XM_008654031.4</t>
  </si>
  <si>
    <t>NM_001137110.2</t>
  </si>
  <si>
    <t>NM_001362227.1</t>
  </si>
  <si>
    <t>XM_020543124.2</t>
  </si>
  <si>
    <t>NM_001150154.1</t>
  </si>
  <si>
    <t>XM_020540459.2</t>
  </si>
  <si>
    <t>NM_001143383.1</t>
  </si>
  <si>
    <t>XM_020545568.2</t>
  </si>
  <si>
    <t>NM_001138020.2</t>
  </si>
  <si>
    <t>NM_001371682.1</t>
  </si>
  <si>
    <t>NM_001111968.1</t>
  </si>
  <si>
    <t>XM_008654361.3</t>
  </si>
  <si>
    <t>NM_001148829.1</t>
  </si>
  <si>
    <t>NM_001147891.1</t>
  </si>
  <si>
    <t>NM_001138982.1</t>
  </si>
  <si>
    <t>NM_001111777.1</t>
  </si>
  <si>
    <t>NM_001353471.1</t>
  </si>
  <si>
    <t>NM_001348777.1</t>
  </si>
  <si>
    <t>XM_035960388.1</t>
  </si>
  <si>
    <t>NM_001147979.2</t>
  </si>
  <si>
    <t>XM_008652934.4</t>
  </si>
  <si>
    <t>XM_020540346.1</t>
  </si>
  <si>
    <t>XM_008653381.4</t>
  </si>
  <si>
    <t>NM_001165735.1</t>
  </si>
  <si>
    <t>NM_001136986.1</t>
  </si>
  <si>
    <t>NM_001148862.1</t>
  </si>
  <si>
    <t>NM_001156363.1</t>
  </si>
  <si>
    <t>NM_001155329.2</t>
  </si>
  <si>
    <t>XM_008653594.3</t>
  </si>
  <si>
    <t>XM_008668888.3</t>
  </si>
  <si>
    <t>NM_001143477.2</t>
  </si>
  <si>
    <t>XM_008654710.4</t>
  </si>
  <si>
    <t>NM_001147987.1</t>
  </si>
  <si>
    <t>XM_008680381.2</t>
  </si>
  <si>
    <t>XM_008675893.4</t>
  </si>
  <si>
    <t>NM_001153395.1</t>
  </si>
  <si>
    <t>NM_001111655.2</t>
  </si>
  <si>
    <t>NM_001369259.1</t>
  </si>
  <si>
    <t>NM_001148014.1</t>
  </si>
  <si>
    <t>NM_001357708.1</t>
  </si>
  <si>
    <t>NM_001196214.2</t>
  </si>
  <si>
    <t>NM_001112179.2</t>
  </si>
  <si>
    <t>NM_001353460.1</t>
  </si>
  <si>
    <t>XM_020541204.3</t>
  </si>
  <si>
    <t>NM_001367076.1</t>
  </si>
  <si>
    <t>NM_001158528.2</t>
  </si>
  <si>
    <t>XM_008654935.2</t>
  </si>
  <si>
    <t>NM_001367337.1</t>
  </si>
  <si>
    <t>NM_001111417.1</t>
  </si>
  <si>
    <t>XM_008654952.3</t>
  </si>
  <si>
    <t>NM_001158000.1</t>
  </si>
  <si>
    <t>NM_001111567.1</t>
  </si>
  <si>
    <t>NM_001152543.1</t>
  </si>
  <si>
    <t>NM_001137137.1</t>
  </si>
  <si>
    <t>XM_035965050.1</t>
  </si>
  <si>
    <t>XM_035961236.1</t>
  </si>
  <si>
    <t>NM_001155421.1</t>
  </si>
  <si>
    <t>NM_001143022.1</t>
  </si>
  <si>
    <t>NM_001157155.2</t>
  </si>
  <si>
    <t>NM_001147444.1</t>
  </si>
  <si>
    <t>NM_001152887.1</t>
  </si>
  <si>
    <t>NM_001176128.1</t>
  </si>
  <si>
    <t>NM_001148289.1</t>
  </si>
  <si>
    <t>NM_001158280.2</t>
  </si>
  <si>
    <t>NM_001359432.1</t>
  </si>
  <si>
    <t>NM_001362163.1</t>
  </si>
  <si>
    <t>XM_020540912.2</t>
  </si>
  <si>
    <t>NM_001149782.2</t>
  </si>
  <si>
    <t>NM_001175905.1</t>
  </si>
  <si>
    <t>NM_001159244.1</t>
  </si>
  <si>
    <t>XM_020540929.3</t>
  </si>
  <si>
    <t>NM_001155791.2</t>
  </si>
  <si>
    <t>XM_008650314.1</t>
  </si>
  <si>
    <t>NM_001157339.1</t>
  </si>
  <si>
    <t>NM_001301661.2</t>
  </si>
  <si>
    <t>NM_001112164.2</t>
  </si>
  <si>
    <t>NM_001371855.1</t>
  </si>
  <si>
    <t>NM_001148423.1</t>
  </si>
  <si>
    <t>NM_001301697.1</t>
  </si>
  <si>
    <t>NM_001175971.1</t>
  </si>
  <si>
    <t>NM_001360065.1</t>
  </si>
  <si>
    <t>NM_001153476.1</t>
  </si>
  <si>
    <t>NM_001359422.1</t>
  </si>
  <si>
    <t>NM_001329598.1</t>
  </si>
  <si>
    <t>NM_001137974.1</t>
  </si>
  <si>
    <t>NM_001159448.1</t>
  </si>
  <si>
    <t>NM_001375324.1</t>
  </si>
  <si>
    <t>XM_008655272.4</t>
  </si>
  <si>
    <t>XM_008655273.4</t>
  </si>
  <si>
    <t>XM_008655286.4</t>
  </si>
  <si>
    <t>NM_001352444.1</t>
  </si>
  <si>
    <t>NM_001111718.1</t>
  </si>
  <si>
    <t>XM_008653625.3</t>
  </si>
  <si>
    <t>NM_001165625.2</t>
  </si>
  <si>
    <t>XM_035961348.1</t>
  </si>
  <si>
    <t>XM_008656299.3</t>
  </si>
  <si>
    <t>NM_001154130.2</t>
  </si>
  <si>
    <t>NM_001111421.1</t>
  </si>
  <si>
    <t>XM_020545659.3</t>
  </si>
  <si>
    <t>NM_001157948.1</t>
  </si>
  <si>
    <t>NM_001358525.1</t>
  </si>
  <si>
    <t>NM_001367033.1</t>
  </si>
  <si>
    <t>XM_035964194.1</t>
  </si>
  <si>
    <t>NM_001358400.1</t>
  </si>
  <si>
    <t>XM_008657329.3</t>
  </si>
  <si>
    <t>NM_001154245.2</t>
  </si>
  <si>
    <t>NM_001349050.1</t>
  </si>
  <si>
    <t>NM_001291798.1</t>
  </si>
  <si>
    <t>NM_001174726.1</t>
  </si>
  <si>
    <t>NM_001112175.2</t>
  </si>
  <si>
    <t>XM_035961242.1</t>
  </si>
  <si>
    <t>XM_020542677.3</t>
  </si>
  <si>
    <t>NM_001294265.2</t>
  </si>
  <si>
    <t>NM_001154314.2</t>
  </si>
  <si>
    <t>XM_008657475.4</t>
  </si>
  <si>
    <t>XM_008657529.4</t>
  </si>
  <si>
    <t>NM_001323593.1</t>
  </si>
  <si>
    <t>NM_001156622.1</t>
  </si>
  <si>
    <t>XM_020542379.2</t>
  </si>
  <si>
    <t>XM_008656738.3</t>
  </si>
  <si>
    <t>XM_020543258.2</t>
  </si>
  <si>
    <t>XM_035959896.1</t>
  </si>
  <si>
    <t>XM_008657758.4</t>
  </si>
  <si>
    <t>NM_001371852.1</t>
  </si>
  <si>
    <t>NM_001111569.1</t>
  </si>
  <si>
    <t>NM_001143328.1</t>
  </si>
  <si>
    <t>NM_001158335.1</t>
  </si>
  <si>
    <t>XM_008657816.3</t>
  </si>
  <si>
    <t>NM_001158962.2</t>
  </si>
  <si>
    <t>XM_008673951.2</t>
  </si>
  <si>
    <t>XM_035961532.1</t>
  </si>
  <si>
    <t>NM_001175673.1</t>
  </si>
  <si>
    <t>NM_001158425.2</t>
  </si>
  <si>
    <t>XM_020542378.2</t>
  </si>
  <si>
    <t>NM_001361064.1</t>
  </si>
  <si>
    <t>XM_020542416.3</t>
  </si>
  <si>
    <t>XM_008656179.4</t>
  </si>
  <si>
    <t>XM_035961344.1</t>
  </si>
  <si>
    <t>NM_001369887.1</t>
  </si>
  <si>
    <t>XM_008657065.3</t>
  </si>
  <si>
    <t>XM_008657216.4</t>
  </si>
  <si>
    <t>NM_001364854.1</t>
  </si>
  <si>
    <t>XM_020542641.3</t>
  </si>
  <si>
    <t>XM_008651297.3</t>
  </si>
  <si>
    <t>NM_001177092.1</t>
  </si>
  <si>
    <t>NM_001137890.1</t>
  </si>
  <si>
    <t>NM_001112272.3</t>
  </si>
  <si>
    <t>NM_001138955.1</t>
  </si>
  <si>
    <t>NM_001361684.1</t>
  </si>
  <si>
    <t>XM_008658017.3</t>
  </si>
  <si>
    <t>XM_008656735.3</t>
  </si>
  <si>
    <t>NM_001146788.1</t>
  </si>
  <si>
    <t>NM_001366958.1</t>
  </si>
  <si>
    <t>XM_008658067.3</t>
  </si>
  <si>
    <t>NM_001348401.1</t>
  </si>
  <si>
    <t>NM_001196626.1</t>
  </si>
  <si>
    <t>XM_020541955.2</t>
  </si>
  <si>
    <t>NM_001147804.1</t>
  </si>
  <si>
    <t>XM_008658137.4</t>
  </si>
  <si>
    <t>NM_001358395.1</t>
  </si>
  <si>
    <t>NM_001111952.2</t>
  </si>
  <si>
    <t>NM_001361360.1</t>
  </si>
  <si>
    <t>XM_020553157.2</t>
  </si>
  <si>
    <t>XM_035961501.1</t>
  </si>
  <si>
    <t>NM_001137695.1</t>
  </si>
  <si>
    <t>XM_008668507.2</t>
  </si>
  <si>
    <t>XM_020543318.3</t>
  </si>
  <si>
    <t>NM_001359497.1</t>
  </si>
  <si>
    <t>NM_001143453.1</t>
  </si>
  <si>
    <t>NM_001361636.1</t>
  </si>
  <si>
    <t>NM_001148756.1</t>
  </si>
  <si>
    <t>NM_001151157.1</t>
  </si>
  <si>
    <t>NM_001152728.2</t>
  </si>
  <si>
    <t>NM_001356975.1</t>
  </si>
  <si>
    <t>NM_001157606.2</t>
  </si>
  <si>
    <t>XM_008650458.4</t>
  </si>
  <si>
    <t>NM_001137124.1</t>
  </si>
  <si>
    <t>XM_008658387.1</t>
  </si>
  <si>
    <t>NM_001155955.2</t>
  </si>
  <si>
    <t>XM_035961552.1</t>
  </si>
  <si>
    <t>NM_001137985.3</t>
  </si>
  <si>
    <t>NM_001291793.1</t>
  </si>
  <si>
    <t>NM_001157031.1</t>
  </si>
  <si>
    <t>NM_001157700.1</t>
  </si>
  <si>
    <t>XM_020542419.3</t>
  </si>
  <si>
    <t>NM_001159191.2</t>
  </si>
  <si>
    <t>XM_020542492.2</t>
  </si>
  <si>
    <t>NM_001138712.1</t>
  </si>
  <si>
    <t>XM_008656917.4</t>
  </si>
  <si>
    <t>NM_001354403.1</t>
  </si>
  <si>
    <t>XM_008658513.4</t>
  </si>
  <si>
    <t>NM_001136883.1</t>
  </si>
  <si>
    <t>XM_008656259.3</t>
  </si>
  <si>
    <t>NM_001137840.1</t>
  </si>
  <si>
    <t>NM_001309849.1</t>
  </si>
  <si>
    <t>NM_001112165.2</t>
  </si>
  <si>
    <t>NM_001149866.2</t>
  </si>
  <si>
    <t>XM_008658620.2</t>
  </si>
  <si>
    <t>NM_001147931.1</t>
  </si>
  <si>
    <t>NM_001174807.2</t>
  </si>
  <si>
    <t>XM_020542373.3</t>
  </si>
  <si>
    <t>XM_008657129.4</t>
  </si>
  <si>
    <t>NM_001156677.1</t>
  </si>
  <si>
    <t>XM_035961909.1</t>
  </si>
  <si>
    <t>NM_001347200.1</t>
  </si>
  <si>
    <t>NM_001143552.1</t>
  </si>
  <si>
    <t>XM_035961420.1</t>
  </si>
  <si>
    <t>XM_008658760.4</t>
  </si>
  <si>
    <t>NM_001157812.2</t>
  </si>
  <si>
    <t>NM_001353561.1</t>
  </si>
  <si>
    <t>XM_008658801.3</t>
  </si>
  <si>
    <t>NM_001196236.1</t>
  </si>
  <si>
    <t>NM_001148154.1</t>
  </si>
  <si>
    <t>NM_001175040.1</t>
  </si>
  <si>
    <t>NM_001148649.1</t>
  </si>
  <si>
    <t>NM_001112543.1</t>
  </si>
  <si>
    <t>NM_001138130.1</t>
  </si>
  <si>
    <t>NM_001291794.1</t>
  </si>
  <si>
    <t>XM_008658964.3</t>
  </si>
  <si>
    <t>NM_001152511.2</t>
  </si>
  <si>
    <t>NM_001111942.1</t>
  </si>
  <si>
    <t>NM_001149194.1</t>
  </si>
  <si>
    <t>NM_001370196.1</t>
  </si>
  <si>
    <t>NM_001152733.1</t>
  </si>
  <si>
    <t>XM_035966545.1</t>
  </si>
  <si>
    <t>XM_020543464.3</t>
  </si>
  <si>
    <t>XM_008660945.3</t>
  </si>
  <si>
    <t>NM_001152667.1</t>
  </si>
  <si>
    <t>NM_001360285.1</t>
  </si>
  <si>
    <t>NM_001111941.2</t>
  </si>
  <si>
    <t>NM_001152759.1</t>
  </si>
  <si>
    <t>NM_001156155.1</t>
  </si>
  <si>
    <t>NM_001143234.1</t>
  </si>
  <si>
    <t>NM_001360950.1</t>
  </si>
  <si>
    <t>XM_008660977.2</t>
  </si>
  <si>
    <t>NM_001357030.1</t>
  </si>
  <si>
    <t>NM_001154628.2</t>
  </si>
  <si>
    <t>NM_001350188.1</t>
  </si>
  <si>
    <t>XM_008660726.3</t>
  </si>
  <si>
    <t>NM_001139349.1</t>
  </si>
  <si>
    <t>XM_035962432.1</t>
  </si>
  <si>
    <t>XM_035962066.1</t>
  </si>
  <si>
    <t>XM_008661109.3</t>
  </si>
  <si>
    <t>NM_001374587.1</t>
  </si>
  <si>
    <t>NM_001322060.1</t>
  </si>
  <si>
    <t>NM_001136926.2</t>
  </si>
  <si>
    <t>NM_001308512.1</t>
  </si>
  <si>
    <t>NM_001317108.1</t>
  </si>
  <si>
    <t>NM_001322108.1</t>
  </si>
  <si>
    <t>NM_001368334.1</t>
  </si>
  <si>
    <t>NM_001156585.2</t>
  </si>
  <si>
    <t>NM_001176118.1</t>
  </si>
  <si>
    <t>NM_001318254.1</t>
  </si>
  <si>
    <t>XM_008661229.3</t>
  </si>
  <si>
    <t>NM_001367372.1</t>
  </si>
  <si>
    <t>NM_001174939.1</t>
  </si>
  <si>
    <t>XM_008661267.4</t>
  </si>
  <si>
    <t>NM_001153786.2</t>
  </si>
  <si>
    <t>NM_001156122.1</t>
  </si>
  <si>
    <t>XM_008661313.3</t>
  </si>
  <si>
    <t>NM_001346834.1</t>
  </si>
  <si>
    <t>NM_001147858.1</t>
  </si>
  <si>
    <t>XM_008661458.3</t>
  </si>
  <si>
    <t>NM_001159193.2</t>
  </si>
  <si>
    <t>NM_001361180.1</t>
  </si>
  <si>
    <t>NM_001136948.2</t>
  </si>
  <si>
    <t>NM_001165796.1</t>
  </si>
  <si>
    <t>XM_008649040.4</t>
  </si>
  <si>
    <t>XM_020539522.2</t>
  </si>
  <si>
    <t>NM_001112463.2</t>
  </si>
  <si>
    <t>NM_001368027.1</t>
  </si>
  <si>
    <t>XM_008659815.4</t>
  </si>
  <si>
    <t>NM_001352155.1</t>
  </si>
  <si>
    <t>NM_001151118.2</t>
  </si>
  <si>
    <t>XM_035962403.1</t>
  </si>
  <si>
    <t>NM_001348467.1</t>
  </si>
  <si>
    <t>NM_001279908.1</t>
  </si>
  <si>
    <t>XM_008660063.4</t>
  </si>
  <si>
    <t>NM_001358871.1</t>
  </si>
  <si>
    <t>NM_001139189.1</t>
  </si>
  <si>
    <t>NM_001369188.1</t>
  </si>
  <si>
    <t>NM_001137715.1</t>
  </si>
  <si>
    <t>NM_001358085.1</t>
  </si>
  <si>
    <t>XM_035962636.1</t>
  </si>
  <si>
    <t>NM_001365548.1</t>
  </si>
  <si>
    <t>NM_001152324.1</t>
  </si>
  <si>
    <t>XM_008660250.4</t>
  </si>
  <si>
    <t>XM_008645250.4</t>
  </si>
  <si>
    <t>NM_001154188.1</t>
  </si>
  <si>
    <t>NM_001155128.1</t>
  </si>
  <si>
    <t>XM_008660795.4</t>
  </si>
  <si>
    <t>XM_020544224.1</t>
  </si>
  <si>
    <t>NM_001329501.1</t>
  </si>
  <si>
    <t>XM_020543646.2</t>
  </si>
  <si>
    <t>XM_008661905.4</t>
  </si>
  <si>
    <t>NM_001143562.2</t>
  </si>
  <si>
    <t>XM_020543771.3</t>
  </si>
  <si>
    <t>NM_001362338.1</t>
  </si>
  <si>
    <t>NM_001347137.1</t>
  </si>
  <si>
    <t>XM_008661962.4</t>
  </si>
  <si>
    <t>NM_001154259.2</t>
  </si>
  <si>
    <t>NM_001361277.1</t>
  </si>
  <si>
    <t>NM_001157296.2</t>
  </si>
  <si>
    <t>XM_020545455.1</t>
  </si>
  <si>
    <t>NM_001154008.2</t>
  </si>
  <si>
    <t>NM_001137401.1</t>
  </si>
  <si>
    <t>NM_001153666.1</t>
  </si>
  <si>
    <t>NM_001156086.1</t>
  </si>
  <si>
    <t>NM_001148598.1</t>
  </si>
  <si>
    <t>NM_001138948.2</t>
  </si>
  <si>
    <t>NM_001370758.1</t>
  </si>
  <si>
    <t>XM_008662037.3</t>
  </si>
  <si>
    <t>NM_001301619.1</t>
  </si>
  <si>
    <t>NM_001301447.2</t>
  </si>
  <si>
    <t>XM_035962288.1</t>
  </si>
  <si>
    <t>NM_001359532.1</t>
  </si>
  <si>
    <t>NM_001348692.1</t>
  </si>
  <si>
    <t>NM_001156598.1</t>
  </si>
  <si>
    <t>NM_001147701.1</t>
  </si>
  <si>
    <t>XM_008666403.4</t>
  </si>
  <si>
    <t>NM_001137392.1</t>
  </si>
  <si>
    <t>NM_001154468.2</t>
  </si>
  <si>
    <t>XM_008681621.3</t>
  </si>
  <si>
    <t>XM_008679875.4</t>
  </si>
  <si>
    <t>XM_020543897.2</t>
  </si>
  <si>
    <t>NM_001148002.1</t>
  </si>
  <si>
    <t>XM_035962197.1</t>
  </si>
  <si>
    <t>NM_001156148.2</t>
  </si>
  <si>
    <t>XM_008662204.4</t>
  </si>
  <si>
    <t>XM_035962431.1</t>
  </si>
  <si>
    <t>XM_008660070.4</t>
  </si>
  <si>
    <t>NM_001155823.1</t>
  </si>
  <si>
    <t>NM_001158331.1</t>
  </si>
  <si>
    <t>XM_008662276.3</t>
  </si>
  <si>
    <t>NM_001147616.1</t>
  </si>
  <si>
    <t>NM_001147531.1</t>
  </si>
  <si>
    <t>NM_001361406.1</t>
  </si>
  <si>
    <t>NM_001361397.1</t>
  </si>
  <si>
    <t>NM_001139265.1</t>
  </si>
  <si>
    <t>NM_001153789.1</t>
  </si>
  <si>
    <t>NM_001176246.1</t>
  </si>
  <si>
    <t>NM_001111682.1</t>
  </si>
  <si>
    <t>NM_001196298.1</t>
  </si>
  <si>
    <t>XM_008660506.4</t>
  </si>
  <si>
    <t>NM_001138012.1</t>
  </si>
  <si>
    <t>XM_008662348.3</t>
  </si>
  <si>
    <t>NM_001309221.1</t>
  </si>
  <si>
    <t>NM_001348383.1</t>
  </si>
  <si>
    <t>NM_001176108.1</t>
  </si>
  <si>
    <t>NM_001137325.1</t>
  </si>
  <si>
    <t>NM_001360292.1</t>
  </si>
  <si>
    <t>NM_001310217.1</t>
  </si>
  <si>
    <t>NM_001361651.1</t>
  </si>
  <si>
    <t>NM_001156147.2</t>
  </si>
  <si>
    <t>NM_001196435.1</t>
  </si>
  <si>
    <t>XM_008664055.3</t>
  </si>
  <si>
    <t>NM_001347205.1</t>
  </si>
  <si>
    <t>NM_001175059.1</t>
  </si>
  <si>
    <t>XM_008663339.4</t>
  </si>
  <si>
    <t>NM_001136920.2</t>
  </si>
  <si>
    <t>NM_001112387.1</t>
  </si>
  <si>
    <t>NM_001156689.2</t>
  </si>
  <si>
    <t>XM_020545136.3</t>
  </si>
  <si>
    <t>NM_001361430.1</t>
  </si>
  <si>
    <t>XM_008664402.4</t>
  </si>
  <si>
    <t>XM_020545049.2</t>
  </si>
  <si>
    <t>XM_035962889.1</t>
  </si>
  <si>
    <t>NM_001112022.2</t>
  </si>
  <si>
    <t>NM_001158896.1</t>
  </si>
  <si>
    <t>NM_001112204.1</t>
  </si>
  <si>
    <t>NM_001321009.1</t>
  </si>
  <si>
    <t>NM_001112134.1</t>
  </si>
  <si>
    <t>NM_001353406.1</t>
  </si>
  <si>
    <t>NM_001111696.2</t>
  </si>
  <si>
    <t>XM_008663639.4</t>
  </si>
  <si>
    <t>NM_001294268.1</t>
  </si>
  <si>
    <t>NM_001174401.2</t>
  </si>
  <si>
    <t>NM_001328377.1</t>
  </si>
  <si>
    <t>XM_008663937.4</t>
  </si>
  <si>
    <t>XM_008663939.4</t>
  </si>
  <si>
    <t>NM_001158963.2</t>
  </si>
  <si>
    <t>NM_001147225.1</t>
  </si>
  <si>
    <t>NM_001156735.2</t>
  </si>
  <si>
    <t>NM_001152777.2</t>
  </si>
  <si>
    <t>NM_001111896.2</t>
  </si>
  <si>
    <t>NM_001366825.1</t>
  </si>
  <si>
    <t>XM_020547402.3</t>
  </si>
  <si>
    <t>NM_001359393.1</t>
  </si>
  <si>
    <t>NM_001371991.1</t>
  </si>
  <si>
    <t>NM_001363203.1</t>
  </si>
  <si>
    <t>XM_035963027.1</t>
  </si>
  <si>
    <t>NM_001359554.1</t>
  </si>
  <si>
    <t>NM_001291850.1</t>
  </si>
  <si>
    <t>NM_001358371.1</t>
  </si>
  <si>
    <t>NM_001346763.1</t>
  </si>
  <si>
    <t>NM_001157177.1</t>
  </si>
  <si>
    <t>NM_001150805.1</t>
  </si>
  <si>
    <t>NM_001176189.1</t>
  </si>
  <si>
    <t>NM_001176157.1</t>
  </si>
  <si>
    <t>NM_001137406.1</t>
  </si>
  <si>
    <t>NM_001157682.2</t>
  </si>
  <si>
    <t>NM_001155640.1</t>
  </si>
  <si>
    <t>NM_001155467.1</t>
  </si>
  <si>
    <t>NM_001361572.1</t>
  </si>
  <si>
    <t>NM_001301448.2</t>
  </si>
  <si>
    <t>XM_008665196.3</t>
  </si>
  <si>
    <t>NM_001149449.2</t>
  </si>
  <si>
    <t>NM_001157669.1</t>
  </si>
  <si>
    <t>XM_008663128.3</t>
  </si>
  <si>
    <t>XM_008663834.2</t>
  </si>
  <si>
    <t>NM_001151221.2</t>
  </si>
  <si>
    <t>XM_008664126.3</t>
  </si>
  <si>
    <t>NM_001155586.1</t>
  </si>
  <si>
    <t>NM_001147221.1</t>
  </si>
  <si>
    <t>NM_001137962.1</t>
  </si>
  <si>
    <t>XM_020543814.3</t>
  </si>
  <si>
    <t>NM_001374448.1</t>
  </si>
  <si>
    <t>NM_001154790.3</t>
  </si>
  <si>
    <t>NM_001112092.1</t>
  </si>
  <si>
    <t>NM_001158903.1</t>
  </si>
  <si>
    <t>NM_001153391.1</t>
  </si>
  <si>
    <t>XM_008664087.4</t>
  </si>
  <si>
    <t>NM_001365875.1</t>
  </si>
  <si>
    <t>XM_008663601.4</t>
  </si>
  <si>
    <t>NM_001353463.1</t>
  </si>
  <si>
    <t>NM_001322813.1</t>
  </si>
  <si>
    <t>XM_020545538.2</t>
  </si>
  <si>
    <t>XM_008663384.2</t>
  </si>
  <si>
    <t>NM_001156797.2</t>
  </si>
  <si>
    <t>NM_001112271.1</t>
  </si>
  <si>
    <t>XM_008664804.4</t>
  </si>
  <si>
    <t>NM_001301467.1</t>
  </si>
  <si>
    <t>NM_001175357.1</t>
  </si>
  <si>
    <t>XM_035962530.1</t>
  </si>
  <si>
    <t>NM_001176839.2</t>
  </si>
  <si>
    <t>XM_008677150.3</t>
  </si>
  <si>
    <t>XM_008675574.4</t>
  </si>
  <si>
    <t>NM_001138227.2</t>
  </si>
  <si>
    <t>XM_008677151.2</t>
  </si>
  <si>
    <t>XM_008666709.2</t>
  </si>
  <si>
    <t>NM_001360682.1</t>
  </si>
  <si>
    <t>NM_001153569.1</t>
  </si>
  <si>
    <t>XM_035958809.1</t>
  </si>
  <si>
    <t>XM_008646376.4</t>
  </si>
  <si>
    <t>NM_001154981.2</t>
  </si>
  <si>
    <t>XM_035966978.1</t>
  </si>
  <si>
    <t>XM_008646236.3</t>
  </si>
  <si>
    <t>NM_001175478.1</t>
  </si>
  <si>
    <t>NM_001158760.2</t>
  </si>
  <si>
    <t>XM_035963752.1</t>
  </si>
  <si>
    <t>NM_001152783.2</t>
  </si>
  <si>
    <t>NM_001279596.2</t>
  </si>
  <si>
    <t>NM_001174195.2</t>
  </si>
  <si>
    <t>NM_001294152.1</t>
  </si>
  <si>
    <t>NM_001154956.2</t>
  </si>
  <si>
    <t>NM_001147888.1</t>
  </si>
  <si>
    <t>NM_001154774.2</t>
  </si>
  <si>
    <t>NM_001327768.1</t>
  </si>
  <si>
    <t>NM_001156889.1</t>
  </si>
  <si>
    <t>NM_001150449.2</t>
  </si>
  <si>
    <t>NM_001294254.1</t>
  </si>
  <si>
    <t>NM_001137068.1</t>
  </si>
  <si>
    <t>NM_001153449.3</t>
  </si>
  <si>
    <t>NM_001353015.1</t>
  </si>
  <si>
    <t>NM_001148416.1</t>
  </si>
  <si>
    <t>NM_001154158.2</t>
  </si>
  <si>
    <t>XM_008671153.3</t>
  </si>
  <si>
    <t>NM_001366967.1</t>
  </si>
  <si>
    <t>NM_001156228.1</t>
  </si>
  <si>
    <t>NM_001158575.1</t>
  </si>
  <si>
    <t>NM_001148273.1</t>
  </si>
  <si>
    <t>NM_001137144.2</t>
  </si>
  <si>
    <t>NM_001137362.2</t>
  </si>
  <si>
    <t>NM_001165709.1</t>
  </si>
  <si>
    <t>NM_001136809.1</t>
  </si>
  <si>
    <t>XM_008676719.4</t>
  </si>
  <si>
    <t>NM_001150938.2</t>
  </si>
  <si>
    <t>NM_001364398.1</t>
  </si>
  <si>
    <t>NM_001153360.2</t>
  </si>
  <si>
    <t>NM_001309891.1</t>
  </si>
  <si>
    <t>XM_008679629.3</t>
  </si>
  <si>
    <t>XM_008679829.4</t>
  </si>
  <si>
    <t>XM_008666186.3</t>
  </si>
  <si>
    <t>XM_008679880.3</t>
  </si>
  <si>
    <t>XM_020552493.2</t>
  </si>
  <si>
    <t>XM_008678302.3</t>
  </si>
  <si>
    <t>XM_008647905.4</t>
  </si>
  <si>
    <t>NM_001156158.2</t>
  </si>
  <si>
    <t>NM_001153487.1</t>
  </si>
  <si>
    <t>XM_035968083.1</t>
  </si>
  <si>
    <t>NM_001351999.1</t>
  </si>
  <si>
    <t>NM_001254931.1</t>
  </si>
  <si>
    <t>NM_001155155.2</t>
  </si>
  <si>
    <t>NM_001112206.1</t>
  </si>
  <si>
    <t>NM_001148634.1</t>
  </si>
  <si>
    <t>NM_001111974.2</t>
  </si>
  <si>
    <t>NM_001155910.1</t>
  </si>
  <si>
    <t>NM_001350725.1</t>
  </si>
  <si>
    <t>NM_001320251.1</t>
  </si>
  <si>
    <t>NM_001365845.1</t>
  </si>
  <si>
    <t>NM_001153913.2</t>
  </si>
  <si>
    <t>NM_001156775.3</t>
  </si>
  <si>
    <t>NM_001159132.2</t>
  </si>
  <si>
    <t>NM_001346852.1</t>
  </si>
  <si>
    <t>NM_001155984.2</t>
  </si>
  <si>
    <t>NM_001111574.2</t>
  </si>
  <si>
    <t>NM_001156805.2</t>
  </si>
  <si>
    <t>XM_008651875.4</t>
  </si>
  <si>
    <t>NM_001157737.2</t>
  </si>
  <si>
    <t>NM_001156455.2</t>
  </si>
  <si>
    <t>XM_008653852.4</t>
  </si>
  <si>
    <t>NM_001175398.1</t>
  </si>
  <si>
    <t>XM_035961006.1</t>
  </si>
  <si>
    <t>NM_001155134.2</t>
  </si>
  <si>
    <t>NM_001195883.1</t>
  </si>
  <si>
    <t>NM_001137896.1</t>
  </si>
  <si>
    <t>XM_020541306.2</t>
  </si>
  <si>
    <t>NM_001150299.2</t>
  </si>
  <si>
    <t>NM_001358030.1</t>
  </si>
  <si>
    <t>NM_001153501.2</t>
  </si>
  <si>
    <t>NM_001154999.2</t>
  </si>
  <si>
    <t>NM_001174357.1</t>
  </si>
  <si>
    <t>NM_001150824.1</t>
  </si>
  <si>
    <t>NM_001301540.1</t>
  </si>
  <si>
    <t>NM_001155551.2</t>
  </si>
  <si>
    <t>XM_020550045.2</t>
  </si>
  <si>
    <t>XM_035961451.1</t>
  </si>
  <si>
    <t>NM_001364304.1</t>
  </si>
  <si>
    <t>NM_001155126.2</t>
  </si>
  <si>
    <t>NM_001329204.1</t>
  </si>
  <si>
    <t>XM_035966893.1</t>
  </si>
  <si>
    <t>NM_001196572.1</t>
  </si>
  <si>
    <t>NM_001352257.1</t>
  </si>
  <si>
    <t>XM_035963799.1</t>
  </si>
  <si>
    <t>XM_035962368.1</t>
  </si>
  <si>
    <t>NM_001148773.1</t>
  </si>
  <si>
    <t>NM_001158067.1</t>
  </si>
  <si>
    <t>NM_001147882.1</t>
  </si>
  <si>
    <t>XM_008671844.3</t>
  </si>
  <si>
    <t>NM_001149170.2</t>
  </si>
  <si>
    <t>XM_008653288.4</t>
  </si>
  <si>
    <t>NM_001165450.2</t>
  </si>
  <si>
    <t>NM_001174867.1</t>
  </si>
  <si>
    <t>NM_001174369.1</t>
  </si>
  <si>
    <t>NM_001367126.1</t>
  </si>
  <si>
    <t>NM_001176075.1</t>
  </si>
  <si>
    <t>NM_001111759.2</t>
  </si>
  <si>
    <t>NM_001363291.1</t>
  </si>
  <si>
    <t>NM_001157876.2</t>
  </si>
  <si>
    <t>XM_008648269.4</t>
  </si>
  <si>
    <t>XM_008658432.3</t>
  </si>
  <si>
    <t>XM_035964053.1</t>
  </si>
  <si>
    <t>NM_001136611.1</t>
  </si>
  <si>
    <t>NM_001156843.1</t>
  </si>
  <si>
    <t>NM_001159007.1</t>
  </si>
  <si>
    <t>NM_001365910.1</t>
  </si>
  <si>
    <t>XM_008665742.3</t>
  </si>
  <si>
    <t>NM_001368297.1</t>
  </si>
  <si>
    <t>NM_001371621.1</t>
  </si>
  <si>
    <t>NM_001310588.2</t>
  </si>
  <si>
    <t>NM_001322104.1</t>
  </si>
  <si>
    <t>NM_001137459.1</t>
  </si>
  <si>
    <t>NM_001156899.2</t>
  </si>
  <si>
    <t>XM_008681893.4</t>
  </si>
  <si>
    <t>NM_001367345.1</t>
  </si>
  <si>
    <t>XM_008653187.4</t>
  </si>
  <si>
    <t>NM_001156549.1</t>
  </si>
  <si>
    <t>NM_001137835.1</t>
  </si>
  <si>
    <t>NM_001156123.1</t>
  </si>
  <si>
    <t>NM_001154799.1</t>
  </si>
  <si>
    <t>XM_008646443.4</t>
  </si>
  <si>
    <t>XM_008666919.2</t>
  </si>
  <si>
    <t>NM_001147349.1</t>
  </si>
  <si>
    <t>NM_001350196.1</t>
  </si>
  <si>
    <t>NM_001153280.1</t>
  </si>
  <si>
    <t>XM_008667007.2</t>
  </si>
  <si>
    <t>NM_001154046.1</t>
  </si>
  <si>
    <t>XM_008675933.2</t>
  </si>
  <si>
    <t>NM_001374066.1</t>
  </si>
  <si>
    <t>XM_020546910.3</t>
  </si>
  <si>
    <t>NM_001151246.1</t>
  </si>
  <si>
    <t>XM_008667191.3</t>
  </si>
  <si>
    <t>NM_001150274.2</t>
  </si>
  <si>
    <t>NM_001301469.1</t>
  </si>
  <si>
    <t>NM_001351061.1</t>
  </si>
  <si>
    <t>XM_008667468.4</t>
  </si>
  <si>
    <t>NM_001374382.1</t>
  </si>
  <si>
    <t>NM_001147341.1</t>
  </si>
  <si>
    <t>NM_001149356.2</t>
  </si>
  <si>
    <t>NM_001111905.2</t>
  </si>
  <si>
    <t>NM_001149040.1</t>
  </si>
  <si>
    <t>NM_001137032.2</t>
  </si>
  <si>
    <t>NM_001112506.1</t>
  </si>
  <si>
    <t>NM_001147399.1</t>
  </si>
  <si>
    <t>XM_020548133.2</t>
  </si>
  <si>
    <t>NM_001111627.2</t>
  </si>
  <si>
    <t>XM_008670401.4</t>
  </si>
  <si>
    <t>NM_001139352.1</t>
  </si>
  <si>
    <t>NM_001147425.1</t>
  </si>
  <si>
    <t>NM_001112193.2</t>
  </si>
  <si>
    <t>NM_001366947.1</t>
  </si>
  <si>
    <t>NM_001352125.1</t>
  </si>
  <si>
    <t>XM_035964568.1</t>
  </si>
  <si>
    <t>XM_008670868.3</t>
  </si>
  <si>
    <t>NM_001165540.2</t>
  </si>
  <si>
    <t>NM_001112608.1</t>
  </si>
  <si>
    <t>XM_020545717.3</t>
  </si>
  <si>
    <t>XM_008669887.4</t>
  </si>
  <si>
    <t>XM_008669135.4</t>
  </si>
  <si>
    <t>NM_001150156.1</t>
  </si>
  <si>
    <t>NM_001148737.1</t>
  </si>
  <si>
    <t>XM_008670420.2</t>
  </si>
  <si>
    <t>NM_001196369.1</t>
  </si>
  <si>
    <t>XM_035959152.1</t>
  </si>
  <si>
    <t>XM_020546548.2</t>
  </si>
  <si>
    <t>NM_001136724.2</t>
  </si>
  <si>
    <t>NM_001150176.1</t>
  </si>
  <si>
    <t>NM_001158669.2</t>
  </si>
  <si>
    <t>NM_001154195.1</t>
  </si>
  <si>
    <t>NM_001149842.2</t>
  </si>
  <si>
    <t>NM_001112494.1</t>
  </si>
  <si>
    <t>NM_001156127.2</t>
  </si>
  <si>
    <t>XM_008671994.4</t>
  </si>
  <si>
    <t>NM_001150750.2</t>
  </si>
  <si>
    <t>NM_001158351.1</t>
  </si>
  <si>
    <t>NM_001159200.1</t>
  </si>
  <si>
    <t>NM_001151436.1</t>
  </si>
  <si>
    <t>NM_001112403.2</t>
  </si>
  <si>
    <t>NM_001138451.1</t>
  </si>
  <si>
    <t>NM_001175396.1</t>
  </si>
  <si>
    <t>XM_008672269.4</t>
  </si>
  <si>
    <t>XM_020547843.2</t>
  </si>
  <si>
    <t>XM_008668807.4</t>
  </si>
  <si>
    <t>NM_001348753.1</t>
  </si>
  <si>
    <t>NM_001112065.1</t>
  </si>
  <si>
    <t>NM_001368226.1</t>
  </si>
  <si>
    <t>NM_001367118.1</t>
  </si>
  <si>
    <t>NM_001323898.1</t>
  </si>
  <si>
    <t>NM_001346057.1</t>
  </si>
  <si>
    <t>NM_001196119.1</t>
  </si>
  <si>
    <t>XM_008656757.3</t>
  </si>
  <si>
    <t>NM_001112027.2</t>
  </si>
  <si>
    <t>NM_001111843.1</t>
  </si>
  <si>
    <t>NM_001320508.1</t>
  </si>
  <si>
    <t>NM_001320716.1</t>
  </si>
  <si>
    <t>NM_001138563.1</t>
  </si>
  <si>
    <t>NM_001154549.1</t>
  </si>
  <si>
    <t>NM_001370618.1</t>
  </si>
  <si>
    <t>XM_008675659.3</t>
  </si>
  <si>
    <t>XM_008675777.3</t>
  </si>
  <si>
    <t>XM_008675815.4</t>
  </si>
  <si>
    <t>XM_035965948.1</t>
  </si>
  <si>
    <t>XM_008664343.3</t>
  </si>
  <si>
    <t>NM_001349570.1</t>
  </si>
  <si>
    <t>XM_008674593.3</t>
  </si>
  <si>
    <t>XM_035966327.1</t>
  </si>
  <si>
    <t>NM_001371517.1</t>
  </si>
  <si>
    <t>NM_001359705.1</t>
  </si>
  <si>
    <t>NM_001156900.2</t>
  </si>
  <si>
    <t>NM_001148668.1</t>
  </si>
  <si>
    <t>NM_001158194.2</t>
  </si>
  <si>
    <t>NM_001365702.1</t>
  </si>
  <si>
    <t>NM_001154915.2</t>
  </si>
  <si>
    <t>NM_001148112.1</t>
  </si>
  <si>
    <t>NM_001155054.1</t>
  </si>
  <si>
    <t>NM_001137057.2</t>
  </si>
  <si>
    <t>NM_001154569.1</t>
  </si>
  <si>
    <t>NM_001371646.1</t>
  </si>
  <si>
    <t>XM_008676673.3</t>
  </si>
  <si>
    <t>NM_001155874.1</t>
  </si>
  <si>
    <t>NM_001156714.1</t>
  </si>
  <si>
    <t>NM_001143433.1</t>
  </si>
  <si>
    <t>NM_001291583.1</t>
  </si>
  <si>
    <t>XM_008676881.4</t>
  </si>
  <si>
    <t>XM_008676903.3</t>
  </si>
  <si>
    <t>NM_001147857.1</t>
  </si>
  <si>
    <t>NM_001174988.1</t>
  </si>
  <si>
    <t>NM_001175293.1</t>
  </si>
  <si>
    <t>NM_001153490.1</t>
  </si>
  <si>
    <t>XM_023301828.2</t>
  </si>
  <si>
    <t>NM_001157959.2</t>
  </si>
  <si>
    <t>NM_001365431.1</t>
  </si>
  <si>
    <t>NM_001143286.1</t>
  </si>
  <si>
    <t>NM_001111455.1</t>
  </si>
  <si>
    <t>NM_001150368.2</t>
  </si>
  <si>
    <t>NM_001370616.1</t>
  </si>
  <si>
    <t>NM_001112143.2</t>
  </si>
  <si>
    <t>NM_001157583.1</t>
  </si>
  <si>
    <t>NM_001154406.2</t>
  </si>
  <si>
    <t>NM_001152703.2</t>
  </si>
  <si>
    <t>NM_001155385.2</t>
  </si>
  <si>
    <t>NM_001111453.1</t>
  </si>
  <si>
    <t>NM_001370710.1</t>
  </si>
  <si>
    <t>NM_001154267.2</t>
  </si>
  <si>
    <t>XM_020543737.1</t>
  </si>
  <si>
    <t>XM_008680130.3</t>
  </si>
  <si>
    <t>NM_001305856.1</t>
  </si>
  <si>
    <t>NM_001317925.1</t>
  </si>
  <si>
    <t>NM_001156096.2</t>
  </si>
  <si>
    <t>NM_001152760.2</t>
  </si>
  <si>
    <t>NM_001157503.2</t>
  </si>
  <si>
    <t>NM_001157683.1</t>
  </si>
  <si>
    <t>NM_001154843.2</t>
  </si>
  <si>
    <t>XM_008681285.4</t>
  </si>
  <si>
    <t>NM_001155617.1</t>
  </si>
  <si>
    <t>NM_001153929.1</t>
  </si>
  <si>
    <t>NM_001175845.1</t>
  </si>
  <si>
    <t>NM_001147475.1</t>
  </si>
  <si>
    <t>NM_001158362.2</t>
  </si>
  <si>
    <t>NM_001154711.1</t>
  </si>
  <si>
    <t>XM_035966688.1</t>
  </si>
  <si>
    <t>XM_008682692.3</t>
  </si>
  <si>
    <t>NM_001363892.1</t>
  </si>
  <si>
    <t>XM_008645788.4</t>
  </si>
  <si>
    <t>NM_001176259.1</t>
  </si>
  <si>
    <t>XM_008646514.4</t>
  </si>
  <si>
    <t>NM_001150150.2</t>
  </si>
  <si>
    <t>XM_020538331.3</t>
  </si>
  <si>
    <t>XM_035967792.1</t>
  </si>
  <si>
    <t>NM_001150189.2</t>
  </si>
  <si>
    <t>XM_008646827.3</t>
  </si>
  <si>
    <t>NM_001196366.2</t>
  </si>
  <si>
    <t>NM_001317198.2</t>
  </si>
  <si>
    <t>XM_008646986.3</t>
  </si>
  <si>
    <t>XM_035967846.1</t>
  </si>
  <si>
    <t>NM_001367511.1</t>
  </si>
  <si>
    <t>XM_008651162.4</t>
  </si>
  <si>
    <t>XM_008646039.4</t>
  </si>
  <si>
    <t>XM_008647328.4</t>
  </si>
  <si>
    <t>XM_008647329.2</t>
  </si>
  <si>
    <t>NM_001147793.1</t>
  </si>
  <si>
    <t>NM_001154178.2</t>
  </si>
  <si>
    <t>NM_001156037.2</t>
  </si>
  <si>
    <t>NM_001150386.2</t>
  </si>
  <si>
    <t>NM_001156938.2</t>
  </si>
  <si>
    <t>NM_001147683.1</t>
  </si>
  <si>
    <t>XM_035958807.1</t>
  </si>
  <si>
    <t>XM_008645198.4</t>
  </si>
  <si>
    <t>NM_001155751.1</t>
  </si>
  <si>
    <t>NM_001112268.2</t>
  </si>
  <si>
    <t>XM_008650120.2</t>
  </si>
  <si>
    <t>XM_008645683.3</t>
  </si>
  <si>
    <t>XM_020538705.1</t>
  </si>
  <si>
    <t>NM_001147379.1</t>
  </si>
  <si>
    <t>NM_001175872.2</t>
  </si>
  <si>
    <t>XM_008648165.4</t>
  </si>
  <si>
    <t>XM_008648190.2</t>
  </si>
  <si>
    <t>NM_001165439.1</t>
  </si>
  <si>
    <t>XM_023300034.2</t>
  </si>
  <si>
    <t>NM_001279470.1</t>
  </si>
  <si>
    <t>XM_020538932.2</t>
  </si>
  <si>
    <t>XM_008650063.4</t>
  </si>
  <si>
    <t>NM_001148432.1</t>
  </si>
  <si>
    <t>NM_001157823.1</t>
  </si>
  <si>
    <t>NM_001279981.1</t>
  </si>
  <si>
    <t>XM_008650635.3</t>
  </si>
  <si>
    <t>NM_001196900.1</t>
  </si>
  <si>
    <t>XM_008650698.4</t>
  </si>
  <si>
    <t>NM_001127249.1</t>
  </si>
  <si>
    <t>NM_001137800.1</t>
  </si>
  <si>
    <t>NM_001155816.1</t>
  </si>
  <si>
    <t>NM_001147461.1</t>
  </si>
  <si>
    <t>XM_020539540.2</t>
  </si>
  <si>
    <t>XM_035959795.1</t>
  </si>
  <si>
    <t>NM_001371578.1</t>
  </si>
  <si>
    <t>NM_001157241.2</t>
  </si>
  <si>
    <t>XM_008651368.4</t>
  </si>
  <si>
    <t>XM_008651495.3</t>
  </si>
  <si>
    <t>NM_001153892.2</t>
  </si>
  <si>
    <t>NM_001176608.1</t>
  </si>
  <si>
    <t>NM_001368077.1</t>
  </si>
  <si>
    <t>XM_008651752.4</t>
  </si>
  <si>
    <t>NM_001329697.2</t>
  </si>
  <si>
    <t>NM_001111435.2</t>
  </si>
  <si>
    <t>XM_020539653.3</t>
  </si>
  <si>
    <t>NM_001137003.1</t>
  </si>
  <si>
    <t>XM_035959357.1</t>
  </si>
  <si>
    <t>NM_001155628.1</t>
  </si>
  <si>
    <t>XM_008650053.4</t>
  </si>
  <si>
    <t>NM_001159263.2</t>
  </si>
  <si>
    <t>XM_008653782.2</t>
  </si>
  <si>
    <t>XM_008653830.3</t>
  </si>
  <si>
    <t>NM_001148461.1</t>
  </si>
  <si>
    <t>NM_001254838.2</t>
  </si>
  <si>
    <t>NM_001308497.1</t>
  </si>
  <si>
    <t>NM_001155320.1</t>
  </si>
  <si>
    <t>XM_008653968.4</t>
  </si>
  <si>
    <t>XM_008662166.2</t>
  </si>
  <si>
    <t>NM_001138175.1</t>
  </si>
  <si>
    <t>XM_008654057.4</t>
  </si>
  <si>
    <t>XM_035960599.1</t>
  </si>
  <si>
    <t>XM_035962879.1</t>
  </si>
  <si>
    <t>NM_001153803.1</t>
  </si>
  <si>
    <t>NM_001155106.2</t>
  </si>
  <si>
    <t>NM_001150862.1</t>
  </si>
  <si>
    <t>XM_020541272.3</t>
  </si>
  <si>
    <t>NM_001358879.1</t>
  </si>
  <si>
    <t>NM_001158487.1</t>
  </si>
  <si>
    <t>NM_001136656.2</t>
  </si>
  <si>
    <t>NM_001156652.1</t>
  </si>
  <si>
    <t>NM_001147896.1</t>
  </si>
  <si>
    <t>NM_001157400.2</t>
  </si>
  <si>
    <t>NM_001175435.1</t>
  </si>
  <si>
    <t>NM_001324194.1</t>
  </si>
  <si>
    <t>NM_001148516.2</t>
  </si>
  <si>
    <t>NM_001112032.2</t>
  </si>
  <si>
    <t>XM_008653387.3</t>
  </si>
  <si>
    <t>NM_001137717.2</t>
  </si>
  <si>
    <t>NM_001367787.1</t>
  </si>
  <si>
    <t>NM_001143188.2</t>
  </si>
  <si>
    <t>NM_001112223.2</t>
  </si>
  <si>
    <t>NM_001154849.2</t>
  </si>
  <si>
    <t>XM_008655245.3</t>
  </si>
  <si>
    <t>NM_001370725.1</t>
  </si>
  <si>
    <t>NM_001322283.1</t>
  </si>
  <si>
    <t>NM_001148964.2</t>
  </si>
  <si>
    <t>XM_035961591.1</t>
  </si>
  <si>
    <t>NM_001153247.1</t>
  </si>
  <si>
    <t>NM_001130119.2</t>
  </si>
  <si>
    <t>NM_001155077.2</t>
  </si>
  <si>
    <t>XM_008657587.3</t>
  </si>
  <si>
    <t>NM_001157653.1</t>
  </si>
  <si>
    <t>XM_008657648.4</t>
  </si>
  <si>
    <t>XM_008657859.3</t>
  </si>
  <si>
    <t>NM_001157854.1</t>
  </si>
  <si>
    <t>NM_001175856.1</t>
  </si>
  <si>
    <t>NM_001158291.1</t>
  </si>
  <si>
    <t>NM_001155335.1</t>
  </si>
  <si>
    <t>XM_008657982.4</t>
  </si>
  <si>
    <t>NM_001111920.2</t>
  </si>
  <si>
    <t>NM_001367784.1</t>
  </si>
  <si>
    <t>NM_001349907.1</t>
  </si>
  <si>
    <t>NM_001154156.3</t>
  </si>
  <si>
    <t>NM_001353560.1</t>
  </si>
  <si>
    <t>NM_001153368.1</t>
  </si>
  <si>
    <t>NM_001148812.1</t>
  </si>
  <si>
    <t>NM_001136816.1</t>
  </si>
  <si>
    <t>XM_008658462.4</t>
  </si>
  <si>
    <t>XM_035961521.1</t>
  </si>
  <si>
    <t>NM_001156783.1</t>
  </si>
  <si>
    <t>XM_035961512.1</t>
  </si>
  <si>
    <t>NM_001175159.1</t>
  </si>
  <si>
    <t>XM_008658574.4</t>
  </si>
  <si>
    <t>NM_001328519.1</t>
  </si>
  <si>
    <t>NM_001158595.2</t>
  </si>
  <si>
    <t>NM_001370557.1</t>
  </si>
  <si>
    <t>NM_001112224.2</t>
  </si>
  <si>
    <t>NM_001149324.2</t>
  </si>
  <si>
    <t>NM_001195909.2</t>
  </si>
  <si>
    <t>NM_001114645.1</t>
  </si>
  <si>
    <t>XM_008656635.4</t>
  </si>
  <si>
    <t>XM_008660839.4</t>
  </si>
  <si>
    <t>NM_001367958.1</t>
  </si>
  <si>
    <t>NM_001362358.1</t>
  </si>
  <si>
    <t>NM_001305869.1</t>
  </si>
  <si>
    <t>XM_020546195.3</t>
  </si>
  <si>
    <t>NM_001349813.1</t>
  </si>
  <si>
    <t>XM_008661474.3</t>
  </si>
  <si>
    <t>NM_001360605.1</t>
  </si>
  <si>
    <t>NM_001357548.1</t>
  </si>
  <si>
    <t>XM_008660451.2</t>
  </si>
  <si>
    <t>NM_001127248.1</t>
  </si>
  <si>
    <t>NM_001155083.2</t>
  </si>
  <si>
    <t>NM_001156676.2</t>
  </si>
  <si>
    <t>XM_008661982.4</t>
  </si>
  <si>
    <t>NM_001153088.1</t>
  </si>
  <si>
    <t>NM_001155474.2</t>
  </si>
  <si>
    <t>NM_001348551.1</t>
  </si>
  <si>
    <t>NM_001148869.1</t>
  </si>
  <si>
    <t>XM_008662139.3</t>
  </si>
  <si>
    <t>NM_001371766.1</t>
  </si>
  <si>
    <t>NM_001142993.1</t>
  </si>
  <si>
    <t>XM_008662254.3</t>
  </si>
  <si>
    <t>XM_008662282.4</t>
  </si>
  <si>
    <t>NM_001112345.2</t>
  </si>
  <si>
    <t>XM_008662364.4</t>
  </si>
  <si>
    <t>NM_001372347.1</t>
  </si>
  <si>
    <t>NM_001112587.1</t>
  </si>
  <si>
    <t>NM_001111891.2</t>
  </si>
  <si>
    <t>NM_001165574.2</t>
  </si>
  <si>
    <t>NM_001112100.1</t>
  </si>
  <si>
    <t>NM_001176069.1</t>
  </si>
  <si>
    <t>NM_001112380.2</t>
  </si>
  <si>
    <t>NM_001157713.2</t>
  </si>
  <si>
    <t>NM_001148883.1</t>
  </si>
  <si>
    <t>NM_001153309.1</t>
  </si>
  <si>
    <t>NM_001153079.1</t>
  </si>
  <si>
    <t>NM_001156686.1</t>
  </si>
  <si>
    <t>NM_001111764.2</t>
  </si>
  <si>
    <t>NM_001147895.2</t>
  </si>
  <si>
    <t>XM_008663688.4</t>
  </si>
  <si>
    <t>XM_008663785.4</t>
  </si>
  <si>
    <t>XM_008663888.4</t>
  </si>
  <si>
    <t>NM_001154073.2</t>
  </si>
  <si>
    <t>XM_035963239.1</t>
  </si>
  <si>
    <t>XM_035963525.1</t>
  </si>
  <si>
    <t>NM_001144021.2</t>
  </si>
  <si>
    <t>XM_008663098.2</t>
  </si>
  <si>
    <t>NM_001155917.1</t>
  </si>
  <si>
    <t>NM_001152930.1</t>
  </si>
  <si>
    <r>
      <t xml:space="preserve">Relative abundance with respect to apoplastic transcripts from </t>
    </r>
    <r>
      <rPr>
        <b/>
        <i/>
        <sz val="11"/>
        <color theme="1"/>
        <rFont val="Calibri"/>
        <family val="2"/>
        <scheme val="minor"/>
      </rPr>
      <t>U. maydis</t>
    </r>
    <r>
      <rPr>
        <b/>
        <sz val="11"/>
        <color theme="1"/>
        <rFont val="Calibri"/>
        <family val="2"/>
        <scheme val="minor"/>
      </rPr>
      <t xml:space="preserve"> SG200 infected maize (log2 fold change) </t>
    </r>
  </si>
  <si>
    <t>RNA</t>
  </si>
  <si>
    <t>1. Zea mays uncharacterized LOC100276951 (LOC100276951), mRNA</t>
  </si>
  <si>
    <t>2. Zea mays uncharacterized LOC100281077 (LOC100281077), mRNA</t>
  </si>
  <si>
    <t>3. Zea mays Cytochrome c oxidase subunit 6a mitochondrial (LOC100274770), mRNA; nuclear gene for mitochondrial product</t>
  </si>
  <si>
    <t>4. Zea mays 40S ribosomal protein S30-like (LOC100282946), mRNA</t>
  </si>
  <si>
    <t>5. PREDICTED: Zea mays DNA-directed RNA polymerase subunit beta-like (LOC118473627), mRNA</t>
  </si>
  <si>
    <t>6. PREDICTED: Zea mays ATP synthase subunit alpha, mitochondrial (LOC118474218), mRNA</t>
  </si>
  <si>
    <t>7. Zea mays uncharacterized LOC100275801 (LOC100275801), mRNA; nuclear gene for chloroplast product</t>
  </si>
  <si>
    <t>8. PREDICTED: Zea mays probable receptor-like protein kinase At2g21480 (LOC103638155), mRNA</t>
  </si>
  <si>
    <t>9. Zea mays uncharacterized LOC100192642 (LOC100192642), mRNA</t>
  </si>
  <si>
    <t>10. PREDICTED: Zea mays beta-glucuronosyltransferase GlcAT14A (LOC103634466), transcript variant X2, mRNA</t>
  </si>
  <si>
    <t>11. PREDICTED: Zea mays uncharacterized LOC100382526 (LOC100382526), transcript variant X8, mRNA</t>
  </si>
  <si>
    <t>12. PREDICTED: Zea mays NADH-ubiquinone oxidoreductase chain 4 (LOC118473675), mRNA</t>
  </si>
  <si>
    <t>13. PREDICTED: Zea mays ATP synthase subunit alpha, mitochondrial (LOC118475742), mRNA</t>
  </si>
  <si>
    <t>14. PREDICTED: Zea mays plasma membrane ATPase 2 (LOC103632998), transcript variant X38, mRNA</t>
  </si>
  <si>
    <t>15. PREDICTED: Zea mays ataxin (LOC103631954), transcript variant X1, mRNA</t>
  </si>
  <si>
    <t>16. Zea mays Caffeoyl-CoA O-methyltransferase1 (LOC107282093), mRNA</t>
  </si>
  <si>
    <t>17. PREDICTED: Zea mays kinesin-related protein16 (LOC541865), transcript variant X1, mRNA</t>
  </si>
  <si>
    <t>18. PREDICTED: Zea mays NAD(P)H-quinone oxidoreductase subunit 2 A, chloroplastic-like (LOC118474754), mRNA</t>
  </si>
  <si>
    <t>19. PREDICTED: Zea mays ATP synthase subunit a (LOC109945965), mRNA</t>
  </si>
  <si>
    <t>20. Zea mays uncharacterized LOC100382739 (LOC100382739), mRNA</t>
  </si>
  <si>
    <t>21. PREDICTED: Zea mays uncharacterized LOC103641269 (LOC103641269), transcript variant X1, mRNA</t>
  </si>
  <si>
    <t>22. Zea mays Indole-3-glycerol phosphate synthase chloroplastic (LOC100272983), mRNA; nuclear gene for chloroplast product</t>
  </si>
  <si>
    <t>23. PREDICTED: Zea mays uncharacterized LOC103638121 (LOC103638121), mRNA</t>
  </si>
  <si>
    <t>24. PREDICTED: Zea mays glyoxalase/bleomycin resistance protein/dioxygenase (LOC100281531), transcript variant X1, mRNA</t>
  </si>
  <si>
    <t>25. Zea mays MYB transcription factor (LOC100381481), mRNA</t>
  </si>
  <si>
    <t>26. Zea mays beta expansin8 (LOC542496), mRNA</t>
  </si>
  <si>
    <t>27. PREDICTED: Zea mays expansin-B4 (LOC103630483), mRNA</t>
  </si>
  <si>
    <t>28. Zea mays aluminum-induced protein homolog1 (LOC100502283), mRNA</t>
  </si>
  <si>
    <t>29. Zea mays uncharacterized LOC100194227 (LOC100194227), mRNA</t>
  </si>
  <si>
    <t>30. PREDICTED: Zea mays uncharacterized LOC100383413 (LOC100383413), transcript variant X1, mRNA</t>
  </si>
  <si>
    <t>31. PREDICTED: Zea mays ubiquitin carboxyl-terminal hydrolase MINDY-2 (LOC103641258), transcript variant X21, mRNA</t>
  </si>
  <si>
    <t>32. PREDICTED: Zea mays uncharacterized LOC103625858 (LOC103625858), transcript variant X2, mRNA</t>
  </si>
  <si>
    <t>33. PREDICTED: Zea mays uncharacterized LOC100501744 (LOC100501744), transcript variant X1, mRNA</t>
  </si>
  <si>
    <t>34. PREDICTED: Zea mays uncharacterized LOC103632526 (LOC103632526), mRNA</t>
  </si>
  <si>
    <t>35. PREDICTED: Zea mays uncharacterized LOC103649663 (LOC103649663), mRNA</t>
  </si>
  <si>
    <t>36. Zea mays 40S ribosomal protein S29-like (LOC100303896), mRNA</t>
  </si>
  <si>
    <t>37. PREDICTED: Zea mays 40S ribosomal protein S29-like (LOC100282513), transcript variant X1, mRNA</t>
  </si>
  <si>
    <t>38. Zea mays 40S ribosomal protein S30-like (LOC100284182), mRNA</t>
  </si>
  <si>
    <t>39. PREDICTED: Zea mays uncharacterized LOC118473330 (LOC118473330), mRNA</t>
  </si>
  <si>
    <t>40. Zea mays uncharacterized LOC113687178 (LOC113687178), mRNA</t>
  </si>
  <si>
    <t>41. Zea mays uncharacterized LOC100277373 (LOC100277373), mRNA</t>
  </si>
  <si>
    <t>42. PREDICTED: Zea mays uncharacterized LOC118476412 (LOC118476412), mRNA</t>
  </si>
  <si>
    <t>43. PREDICTED: Zea mays uncharacterized LOC100279920 (LOC100279920), transcript variant X2, mRNA</t>
  </si>
  <si>
    <t>44. Zea mays uncharacterized LOC100382658 (LOC100382658), mRNA</t>
  </si>
  <si>
    <t>45. PREDICTED: Zea mays uncharacterized LOC118473867 (LOC118473867), mRNA</t>
  </si>
  <si>
    <t>46. PREDICTED: Zea mays myb-related protein 306 (LOC103632739), mRNA</t>
  </si>
  <si>
    <t>47. PREDICTED: Zea mays NADH dehydrogenase [ubiquinone] iron-sulfur protein 3 (LOC118474440), mRNA</t>
  </si>
  <si>
    <t>48. PREDICTED: Zea mays ATP synthase subunit a-like (LOC118473860), mRNA</t>
  </si>
  <si>
    <t>49. PREDICTED: Zea mays cytochrome c oxidase subunit 2-like (LOC118475832), mRNA</t>
  </si>
  <si>
    <t>50. Zea mays membrane protein (LOC100283507), mRNA</t>
  </si>
  <si>
    <t>51. PREDICTED: Zea mays uncharacterized LOC103641239 (LOC103641239), transcript variant X1, mRNA</t>
  </si>
  <si>
    <t>52. PREDICTED: Zea mays ATP synthase subunit alpha, mitochondrial (LOC118475684), mRNA</t>
  </si>
  <si>
    <t>53. PREDICTED: Zea mays uncharacterized LOC100273733 (LOC100273733), transcript variant X7, mRNA</t>
  </si>
  <si>
    <t>54. Zea mays DNA-directed RNA polymerase subunit beta'-like (LOC109943315), mRNA</t>
  </si>
  <si>
    <t>55. Zea mays uncharacterized LOC100285240 (LOC100285240), mRNA</t>
  </si>
  <si>
    <t>56. PREDICTED: Zea mays probable WRKY transcription factor 38 (LOC103635797), mRNA</t>
  </si>
  <si>
    <t>57. Zea mays BCL-2 binding anthanogene-1 (LOC100281281), mRNA</t>
  </si>
  <si>
    <t>58. PREDICTED: Zea mays protein LATERAL ROOT PRIMORDIUM 1 (LOC100857065), mRNA</t>
  </si>
  <si>
    <t>59. Zea mays uncharacterized LOC100285519 (LOC100285519), mRNA</t>
  </si>
  <si>
    <t>60. PREDICTED: Zea mays NADH-ubiquinone oxidoreductase chain 5 (LOC118473347), transcript variant X3, mRNA</t>
  </si>
  <si>
    <t>61. Zea mays DNA methyl transferase5 (met5), mRNA</t>
  </si>
  <si>
    <t>62. Zea mays DNA methyltransferase2 (met2), mRNA</t>
  </si>
  <si>
    <t>63. PREDICTED: Zea mays uncharacterized LOC118476324 (LOC118476324), transcript variant X4, mRNA</t>
  </si>
  <si>
    <t>64. PREDICTED: Zea mays NAC domain-containing protein 74 (LOC103649967), transcript variant X2, mRNA</t>
  </si>
  <si>
    <t>65. Zea mays 40S ribosomal protein S4-3 (LOC100383683), mRNA</t>
  </si>
  <si>
    <t>66. Zea mays DCD (Development and Cell Death) domain protein (LOC100502210), mRNA</t>
  </si>
  <si>
    <t>67. PREDICTED: Zea mays secreted RxLR effector protein 161 (LOC109944105), mRNA</t>
  </si>
  <si>
    <t>68. PREDICTED: Zea mays protein ROOT PRIMORDIUM DEFECTIVE 1-like (LOC103640669), transcript variant X3, mRNA</t>
  </si>
  <si>
    <t>69. Zea mays uncharacterized LOC100382488 (LOC100382488), mRNA</t>
  </si>
  <si>
    <t>70. Zea mays RNA binding (RRM/RBD/RNP motifs) family protein (LOC100501174), mRNA</t>
  </si>
  <si>
    <t>71. PREDICTED: Zea mays insulin-degrading enzyme-like 1, peroxisomal (LOC103636601), transcript variant X2, mRNA</t>
  </si>
  <si>
    <t>72. PREDICTED: Zea mays CHD3-type chromatin-remodeling factor PICKLE (LOC103637982), transcript variant X1, mRNA</t>
  </si>
  <si>
    <t>73. PREDICTED: Zea mays putative ATP synthase protein YMF19 (LOC118474816), mRNA</t>
  </si>
  <si>
    <t>74. PREDICTED: Zea mays putative disease resistance protein RGA3 (LOC103631901), mRNA</t>
  </si>
  <si>
    <t>75. PREDICTED: Zea mays uncharacterized LOC111589317 (LOC111589317), mRNA</t>
  </si>
  <si>
    <t>76. Zea mays uncharacterized LOC100382263 (LOC100382263), mRNA</t>
  </si>
  <si>
    <t>77. Zea mays DNAJ heat shock N-terminal domain-containing protein (LOC100274132), mRNA</t>
  </si>
  <si>
    <t>78. Zea mays uncharacterized LOC100283425 (LOC100283425), mRNA</t>
  </si>
  <si>
    <t>79. PREDICTED: Zea mays tryptamine benzoyltransferase 1 (LOC103631816), mRNA</t>
  </si>
  <si>
    <t>80. Zea mays beta3-glucuronyltransferase (LOC100281273), mRNA</t>
  </si>
  <si>
    <t>81. Zea mays uncharacterized LOC100284195 (LOC100284195), mRNA</t>
  </si>
  <si>
    <t>82. Zea mays uncharacterized LOC100273099 (LOC100273099), mRNA</t>
  </si>
  <si>
    <t>83. Zea mays uncharacterized LOC100274036 (LOC100274036), mRNA</t>
  </si>
  <si>
    <t>84. PREDICTED: Zea mays uncharacterized LOC100384253 (LOC100384253), transcript variant X1, mRNA</t>
  </si>
  <si>
    <t>85. PREDICTED: Zea mays zinc finger protein 36 (LOC103636741), mRNA</t>
  </si>
  <si>
    <t>86. Zea mays uncharacterized LOC100501636 (LOC100501636), mRNA</t>
  </si>
  <si>
    <t>87. PREDICTED: Zea mays OCL4 protein (LOC542009), transcript variant X1, mRNA</t>
  </si>
  <si>
    <t>88. Zea mays Ocs element-binding factor 1 (OBF1), mRNA</t>
  </si>
  <si>
    <t>89. PREDICTED: Zea mays uncharacterized LOC100384587 (LOC100384587), transcript variant X1, mRNA</t>
  </si>
  <si>
    <t>90. Zea mays uncharacterized LOC100274059 (LOC100274059), mRNA</t>
  </si>
  <si>
    <t>91. Zea mays acetyl-CoA acetyltransferase, cytosolic 1 (LOC101202696), mRNA</t>
  </si>
  <si>
    <t>92. Zea mays uncharacterized LOC100193765 (LOC100193765), mRNA</t>
  </si>
  <si>
    <t>93. Zea mays uncharacterized LOC100383109 (LOC100383109), mRNA</t>
  </si>
  <si>
    <t>94. Zea mays Double-stranded RNA-binding protein 2 (LOC100274309), mRNA</t>
  </si>
  <si>
    <t>95. Zea mays uncharacterized LOC100280505 (LOC100280505), mRNA</t>
  </si>
  <si>
    <t>96. PREDICTED: Zea mays phytochrome C (LOC103644014), mRNA</t>
  </si>
  <si>
    <t>97. Zea mays glutathione transferase 5 (LOC542734), mRNA</t>
  </si>
  <si>
    <t>98. Zea mays prohibitin 4 (LOC541818), mRNA</t>
  </si>
  <si>
    <t>99. Zea mays ubiquitin-conjugating enzyme E2-17 kDa (LOC100281830), mRNA</t>
  </si>
  <si>
    <t>100. Zea mays uncharacterized LOC103645956 (LOC103645956), mRNA</t>
  </si>
  <si>
    <t>101. Zea mays uncharacterized LOC100280954 (LOC100280954), mRNA</t>
  </si>
  <si>
    <t>102. PREDICTED: Zea mays uncharacterized LOC100283887 (LOC100283887), transcript variant X2, mRNA</t>
  </si>
  <si>
    <t>103. PREDICTED: Zea mays Natterin-4 (LOC103646784), mRNA</t>
  </si>
  <si>
    <t>104. Zea mays uncharacterized LOC100275466 (LOC100275466), mRNA</t>
  </si>
  <si>
    <t>105. Zea mays Coatomer subunit beta-1 (LOC100384159), mRNA</t>
  </si>
  <si>
    <t>106. Zea mays ADP-ribosylation factor 1 (LOC100280562), mRNA</t>
  </si>
  <si>
    <t>107. Zea mays uncharacterized LOC100282883 (LOC100282883), mRNA</t>
  </si>
  <si>
    <t>108. Zea mays prohibitin 1 (LOC542542), mRNA</t>
  </si>
  <si>
    <t>109. Zea mays plastid phosphate/phosphoenolpyruvate translocator 1 (LOC100037776), mRNA; nuclear gene for plastid product</t>
  </si>
  <si>
    <t>110. PREDICTED: Zea mays probable indole-3-acetic acid-amido synthetase GH3.11 (LOC103633549), transcript variant X1, mRNA</t>
  </si>
  <si>
    <t>111. Zea mays BZIP transcription factor (LOC100275115), mRNA</t>
  </si>
  <si>
    <t>112. Zea mays uncharacterized LOC100284122 (LOC100284122), mRNA</t>
  </si>
  <si>
    <t>113. Zea mays uncharacterized LOC100284300 (LOC100284300), mRNA</t>
  </si>
  <si>
    <t>114. Zea mays uncharacterized LOC100283624 (LOC100283624), mRNA</t>
  </si>
  <si>
    <t>115. Zea mays uncharacterized LOC100273022 (LOC100273022), mRNA</t>
  </si>
  <si>
    <t>116. Zea mays uncharacterized LOC100192935 (LOC100192935), mRNA</t>
  </si>
  <si>
    <t>117. Zea mays uncharacterized LOC100282713 (LOC100282713), mRNA</t>
  </si>
  <si>
    <t>118. Zea mays MFS18 protein (LOC542405), mRNA</t>
  </si>
  <si>
    <t>119. PREDICTED: Zea mays uncharacterized LOC103650536 (LOC103650536), mRNA</t>
  </si>
  <si>
    <t>120. PREDICTED: Zea mays uncharacterized LOC100381673 (LOC100381673), transcript variant X1, mRNA</t>
  </si>
  <si>
    <t>121. Zea mays cyclin-like F-box (LOC100281583), mRNA</t>
  </si>
  <si>
    <t>122. PREDICTED: Zea mays receptor-like serine/threonine-protein kinase SD1-8 (LOC103651136), mRNA</t>
  </si>
  <si>
    <t>123. Zea mays Lipoyl synthase 2, chloroplastic (LOC100384288), mRNA; nuclear gene for chloroplast product</t>
  </si>
  <si>
    <t>124. Zea mays uncharacterized LOC100286064 (LOC100286064), mRNA</t>
  </si>
  <si>
    <t>125. Zea mays uncharacterized LOC100274929 (LOC100274929), mRNA</t>
  </si>
  <si>
    <t>126. Zea mays 30S ribosomal protein S17-like (LOC100283761), mRNA</t>
  </si>
  <si>
    <t>127. Zea mays uncharacterized LOC100278490 (LOC100278490), mRNA</t>
  </si>
  <si>
    <t>128. PREDICTED: Zea mays uncharacterized LOC100216691 (LOC100216691), transcript variant X1, mRNA</t>
  </si>
  <si>
    <t>129. Zea mays ribulose bisphosphate carboxylase small subunit 2 (LOC100279574), mRNA</t>
  </si>
  <si>
    <t>130. Zea mays ribosomal protein S27 (LOC542617), mRNA</t>
  </si>
  <si>
    <t>131. PREDICTED: Zea mays uncharacterized LOC100276749 (LOC100276749), transcript variant X1, mRNA</t>
  </si>
  <si>
    <t>132. Zea mays uncharacterized LOC100281206 (LOC100281206), mRNA</t>
  </si>
  <si>
    <t>133. PREDICTED: Zea mays benzyl alcohol O-benzoyltransferase (LOC103626437), mRNA</t>
  </si>
  <si>
    <t>134. Zea mays uncharacterized LOC100381333 (LOC100381333), mRNA</t>
  </si>
  <si>
    <t>135. Zea mays Bifunctional riboflavin biosynthesis protein RIBA 1 chloroplastic (LOC100304324), mRNA; nuclear gene for chloroplast product</t>
  </si>
  <si>
    <t>136. Zea mays phenylalanine ammonia lyase 3 (LOC542258), mRNA</t>
  </si>
  <si>
    <t>137. Zea mays phenylalanine ammonia lyase2 (LOC100384215), mRNA</t>
  </si>
  <si>
    <t>138. Zea mays putative cytochrome P450 superfamily protein (LOC100383693), mRNA</t>
  </si>
  <si>
    <t>139. PREDICTED: Zea mays AT-hook motif nuclear-localized protein 25 (LOC103627644), transcript variant X1, mRNA</t>
  </si>
  <si>
    <t>140. Zea mays uncharacterized LOC100286150 (LOC100286150), mRNA</t>
  </si>
  <si>
    <t>141. Zea mays uncharacterized LOC100280553 (LOC100280553), mRNA</t>
  </si>
  <si>
    <t>142. Zea mays Peptidyl-prolyl cis-trans isomerase FKBP12 (LOC542519), mRNA</t>
  </si>
  <si>
    <t>143. Zea mays uncharacterized LOC100381525 (LOC100381525), mRNA</t>
  </si>
  <si>
    <t>144. Zea mays calmodulin (LOC100272455), mRNA</t>
  </si>
  <si>
    <t>145. PREDICTED: Zea mays ACT domain-containing protein ACR8 (LOC103628982), mRNA</t>
  </si>
  <si>
    <t>146. PREDICTED: Zea mays putative AMP-dependent synthetase and ligase superfamily protein (LOC100275595), transcript variant X1, mRNA</t>
  </si>
  <si>
    <t>147. Zea mays glycine/proline-rich family protein (LOC100273398), mRNA</t>
  </si>
  <si>
    <t>148. Zea mays STIP1 and U box-containing protein 1 (LOC100272886), mRNA</t>
  </si>
  <si>
    <t>149. Zea mays 40S ribosomal protein S14-like (LOC103629630), mRNA</t>
  </si>
  <si>
    <t>150. Zea mays 40S ribosomal protein S14-like (LOC100192550), mRNA</t>
  </si>
  <si>
    <t>151. PREDICTED: Zea mays 40S ribosomal protein S30 (LOC109940210), mRNA</t>
  </si>
  <si>
    <t>152. Zea mays Gibberellin receptor GID1A (LOC100216730), mRNA</t>
  </si>
  <si>
    <t>153. Zea mays cytochrome c (LOC100383938), mRNA</t>
  </si>
  <si>
    <t>154. Zea mays USP family protein (LOC100274324), mRNA</t>
  </si>
  <si>
    <t>155. Zea mays 50S ribosomal protein L33 (LOC100283702), transcript variant 2, mRNA</t>
  </si>
  <si>
    <t>156. Zea mays Outer arm dynein light chain 1 protein (LOC101027210), mRNA</t>
  </si>
  <si>
    <t>157. Zea mays uncharacterized LOC100286300 (LOC100286300), mRNA; nuclear gene for mitochondrial product</t>
  </si>
  <si>
    <t>158. PREDICTED: Zea mays uncharacterized LOC103632375 (LOC103632375), transcript variant X10, mRNA</t>
  </si>
  <si>
    <t>159. Zea mays heavy metal-associated domain containing protein (LOC100284161), mRNA</t>
  </si>
  <si>
    <t>160. Zea mays 60S ribosomal protein L35a-like (LOC100282164), mRNA</t>
  </si>
  <si>
    <t>161. Zea mays uncharacterized LOC100501482 (LOC100501482), mRNA</t>
  </si>
  <si>
    <t>162. Zea mays putative protein kinase superfamily protein (LOC100279841), mRNA</t>
  </si>
  <si>
    <t>163. Zea mays uncharacterized LOC100282888 (LOC100282888), mRNA</t>
  </si>
  <si>
    <t>164. PREDICTED: Zea mays histone H4 (LOC103651039), mRNA</t>
  </si>
  <si>
    <t>165. Zea mays uncharacterized LOC100281686 (LOC100281686), mRNA</t>
  </si>
  <si>
    <t>166. Zea mays beta amylase 5 (LOC542472), mRNA</t>
  </si>
  <si>
    <t>167. PREDICTED: Zea mays pheophytinase, chloroplastic (LOC103633336), mRNA</t>
  </si>
  <si>
    <t>168. Zea mays uncharacterized LOC100194063 (LOC100194063), mRNA</t>
  </si>
  <si>
    <t>169. Zea mays Protein TIFY 10B (LOC100276383), mRNA</t>
  </si>
  <si>
    <t>170. Zea mays Peroxidase 42 (PER42), mRNA</t>
  </si>
  <si>
    <t>171. PREDICTED: Zea mays uncharacterized LOC100194270 (LOC100194270), transcript variant X1, mRNA</t>
  </si>
  <si>
    <t>172. PREDICTED: Zea mays uncharacterized LOC100216623 (LOC100216623), transcript variant X1, mRNA</t>
  </si>
  <si>
    <t>173. PREDICTED: Zea mays protein SAR DEFICIENT 1 (LOC103634803), mRNA</t>
  </si>
  <si>
    <t>174. Zea mays ubiquitin-40S ribosomal protein S27a-like (LOC101027200), mRNA</t>
  </si>
  <si>
    <t>175. Zea mays vacuolar ATP synthase subunit C (LOC100273246), mRNA</t>
  </si>
  <si>
    <t>176. Zea mays UDP-glucuronic acid decarboxylase 4 (LOC100272553), mRNA</t>
  </si>
  <si>
    <t>177. PREDICTED: Zea mays DNA polymerase epsilon catalytic subunit A (LOC103650994), transcript variant X1, mRNA</t>
  </si>
  <si>
    <t>178. PREDICTED: Zea mays uncharacterized LOC100272789 (LOC100272789), transcript variant X3, mRNA</t>
  </si>
  <si>
    <t>179. PREDICTED: Zea mays uncharacterized LOC103636289 (LOC103636289), transcript variant X1, mRNA</t>
  </si>
  <si>
    <t>180. Zea mays putative protein kinase superfamily protein (LOC100382129), mRNA</t>
  </si>
  <si>
    <t>181. Zea mays uncharacterized LOC100217272 (LOC100217272), transcript variant 1, mRNA</t>
  </si>
  <si>
    <t>182. PREDICTED: Zea mays actin-like (LOC118476131), mRNA</t>
  </si>
  <si>
    <t>183. Zea mays triosephosphate isomerase, cytosolic (LOC100280823), mRNA</t>
  </si>
  <si>
    <t>184. Zea mays ADP-ribosylation factor A1F (LOC100382775), mRNA</t>
  </si>
  <si>
    <t>185. PREDICTED: Zea mays enolase 1 (LOC103650544), transcript variant X2, mRNA</t>
  </si>
  <si>
    <t>186. Zea mays uncharacterized LOC100193571 (LOC100193571), mRNA</t>
  </si>
  <si>
    <t>187. PREDICTED: Zea mays nucleolar protein 56 (LOC103639131), transcript variant X2, mRNA</t>
  </si>
  <si>
    <t>188. PREDICTED: Zea mays NADH-ubiquinone oxidoreductase 13 kDa-B subunit (LOC100280838), transcript variant X1, mRNA</t>
  </si>
  <si>
    <t>189. Zea mays fatty acid desaturase 7 (LOC542222), mRNA</t>
  </si>
  <si>
    <t>190. Zea mays putative oxysterol binding domain family protein (LOC100272570), mRNA</t>
  </si>
  <si>
    <t>191. PREDICTED: Zea mays 40S ribosomal protein S20-2-like (LOC118473410), mRNA</t>
  </si>
  <si>
    <t>192. Zea mays phytosulfokines 2-like (LOC103639401), mRNA</t>
  </si>
  <si>
    <t>193. Zea mays non-symbiotic hemoglobin (LOC541815), mRNA</t>
  </si>
  <si>
    <t>194. Zea mays senescence-associated protein (LOC100284116), mRNA</t>
  </si>
  <si>
    <t>195. PREDICTED: Zea mays cytochrome P450 94C1 (LOC103640750), mRNA</t>
  </si>
  <si>
    <t>196. Zea mays uncharacterized LOC100277048 (LOC100277048), mRNA</t>
  </si>
  <si>
    <t>197. Zea mays ferredoxin-3 (LOC100283643), mRNA</t>
  </si>
  <si>
    <t>1. Zea mays Asr protein (LOC100127507), mRNA</t>
  </si>
  <si>
    <t>2. Zea mays amino acid permease (LOC100281764), mRNA</t>
  </si>
  <si>
    <t>3. Zea mays uncharacterized LOC100274970 (LOC100274970), transcript variant 2, mRNA</t>
  </si>
  <si>
    <t>4. PREDICTED: Zea mays Glucose-1-phosphate adenylyltransferase (LOC541902), transcript variant X1, mRNA</t>
  </si>
  <si>
    <t>5. Zea mays 1-aminocyclopropane-1-carboxylate synthase 7 (LOC100279981), mRNA</t>
  </si>
  <si>
    <t>6. PREDICTED: Zea mays uncharacterized LOC100276102 (LOC100276102), transcript variant X3, mRNA</t>
  </si>
  <si>
    <t>7. PREDICTED: Zea mays 40S ribosomal protein S26-like (LOC118474985), mRNA</t>
  </si>
  <si>
    <t>8. PREDICTED: Zea mays NADH-ubiquinone oxidoreductase chain 5 (LOC118473340), transcript variant X2, mRNA</t>
  </si>
  <si>
    <t>9. PREDICTED: Zea mays ATP synthase subunit alpha, mitochondrial (LOC118475431), mRNA</t>
  </si>
  <si>
    <t>10. PREDICTED: Zea mays photosystem II D2 protein (LOC118475934), mRNA</t>
  </si>
  <si>
    <t>11. PREDICTED: Zea mays uncharacterized LOC118473883 (LOC118473883), mRNA</t>
  </si>
  <si>
    <t>12. Zea mays beta tubulin1 (LOC100273658), mRNA</t>
  </si>
  <si>
    <t>13. Zea mays beta tubulin 4 (LOC542417), mRNA</t>
  </si>
  <si>
    <t>14. PREDICTED: Zea mays beta tubulin1 (LOC100273658), transcript variant X1, mRNA</t>
  </si>
  <si>
    <t>15. PREDICTED: Zea mays kinesin-like protein KIN-14E (LOC103630746), mRNA</t>
  </si>
  <si>
    <t>16. PREDICTED: Zea mays uncharacterized LOC100286006 (LOC100286006), transcript variant X2, mRNA</t>
  </si>
  <si>
    <t>17. Zea mays xyloglucan endotransglucosylase/hydrolase protein 5 (LOC100283976), mRNA</t>
  </si>
  <si>
    <t>18. Zea mays putative TCP-1/cpn60 chaperonin family protein (LOC100381530), mRNA</t>
  </si>
  <si>
    <t>19. Zea mays uncharacterized LOC100284800 (LOC100284800), mRNA</t>
  </si>
  <si>
    <t>20. Zea mays homeobox protein HD1 (LOC100284049), mRNA</t>
  </si>
  <si>
    <t>21. Zea mays DUF21 domain-containing protein (LOC100274981), mRNA</t>
  </si>
  <si>
    <t>22. PREDICTED: Zea mays uncharacterized LOC103631579 (LOC103631579), transcript variant X1, mRNA</t>
  </si>
  <si>
    <t>23. PREDICTED: Zea mays 60S ribosomal protein L5-1 (LOC103631647), transcript variant X1, mRNA</t>
  </si>
  <si>
    <t>24. Zea mays basic endochitinase (LOC100191592), mRNA</t>
  </si>
  <si>
    <t>25. Zea mays uncharacterized LOC100283423 (LOC100283423), mRNA</t>
  </si>
  <si>
    <t>26. Zea mays 60S ribosomal protein L23-like (LOC100193874), mRNA</t>
  </si>
  <si>
    <t>27. Zea mays tonoplast intrinsic protein 1 (LOC541675), mRNA</t>
  </si>
  <si>
    <t>28. PREDICTED: Zea mays uncharacterized LOC100285151 (LOC100285151), transcript variant X12, mRNA</t>
  </si>
  <si>
    <t>29. Zea mays uncharacterized LOC100284817 (LOC100284817), mRNA</t>
  </si>
  <si>
    <t>30. Zea mays Histone H2A (LOC100273753), mRNA</t>
  </si>
  <si>
    <t>31. Zea mays adenylosuccinate synthetase (LOC542334), mRNA; nuclear gene for chloroplast product</t>
  </si>
  <si>
    <t>32. Zea mays uncharacterized LOC100283031 (LOC100283031), mRNA</t>
  </si>
  <si>
    <t>33. Zea mays uncharacterized LOC100285936 (LOC100285936), mRNA</t>
  </si>
  <si>
    <t>34. Zea mays uncharacterized LOC100273217 (LOC100273217), mRNA</t>
  </si>
  <si>
    <t>35. Zea mays outer mitochondrial membrane protein porin (LOC100281095), mRNA; nuclear gene for mitochondrial product</t>
  </si>
  <si>
    <t>36. Zea mays 40S ribosomal protein S3a (LOC100282717), mRNA</t>
  </si>
  <si>
    <t>37. PREDICTED: Zea mays T-complex protein 1 subunit gamma (LOC100278169), transcript variant X1, mRNA</t>
  </si>
  <si>
    <t>38. Zea mays Beta-glucosidase 40 (LOC100192939), mRNA</t>
  </si>
  <si>
    <t>39. PREDICTED: Zea mays uncharacterized LOC100217143 (LOC100217143), transcript variant X3, mRNA</t>
  </si>
  <si>
    <t>40. Zea mays uncharacterized LOC100382195 (LOC100382195), mRNA</t>
  </si>
  <si>
    <t>41. Zea mays uncharacterized LOC100193486 (LOC100193486), mRNA</t>
  </si>
  <si>
    <t>42. Zea mays uncharacterized LOC100279272 (LOC100279272), mRNA</t>
  </si>
  <si>
    <t>43. PREDICTED: Zea mays ubiquitin-60S ribosomal protein L40-1 (LOC103633247), transcript variant X1, mRNA</t>
  </si>
  <si>
    <t>44. Zea mays uncharacterized LOC100279246 (LOC100279246), mRNA</t>
  </si>
  <si>
    <t>45. Zea mays putative glycosyl hydrolase family 10 protein (LOC100272986), mRNA</t>
  </si>
  <si>
    <t>46. PREDICTED: Zea mays filament-like plant protein 4 (LOC103633550), mRNA</t>
  </si>
  <si>
    <t>47. PREDICTED: Zea mays 40S ribosomal protein S20-2 (LOC103633583), mRNA</t>
  </si>
  <si>
    <t>48. PREDICTED: Zea mays disease resistance protein RPS2 (LOC103633703), mRNA</t>
  </si>
  <si>
    <t>49. Zea mays beta-galactosidase (LOC100279948), mRNA</t>
  </si>
  <si>
    <t>50. Zea mays Regulator of Vps4 activity in the MVB pathway protein (LOC100272798), mRNA</t>
  </si>
  <si>
    <t>51. PREDICTED: Zea mays protein FAF-like, chloroplastic (LOC103634046), mRNA</t>
  </si>
  <si>
    <t>52. Zea mays Phosphatidylinositol 4-phosphate 5-kinase 2 (LOC100383415), mRNA</t>
  </si>
  <si>
    <t>53. Zea mays SH3 domain-containing protein (LOC100274171), mRNA</t>
  </si>
  <si>
    <t>54. Zea mays putative ENTH/ANTH/VHS superfamily protein (LOC100382088), mRNA</t>
  </si>
  <si>
    <t>55. PREDICTED: Zea mays dTDP-glucose dehydratase homolog csu219 (LOC100191862), transcript variant X1, mRNA</t>
  </si>
  <si>
    <t>56. Zea mays uncharacterized LOC100217256 (LOC100217256), mRNA</t>
  </si>
  <si>
    <t>57. PREDICTED: Zea mays Ankyrin repeat-containing protein (LOC100383028), transcript variant X1, mRNA</t>
  </si>
  <si>
    <t>58. Zea mays MAP kinase 2 (LOC541618), mRNA</t>
  </si>
  <si>
    <t>59. Zea mays pyruvate decarboxylase 3 (LOC541919), mRNA</t>
  </si>
  <si>
    <t>60. Zea mays uncharacterized LOC100281731 (LOC100281731), mRNA</t>
  </si>
  <si>
    <t>61. PREDICTED: Zea mays transducin family protein / WD-40 repeat family protein (LOC103634524), mRNA</t>
  </si>
  <si>
    <t>62. PREDICTED: Zea mays pathogenesis-related protein 1 (LOC103634525), mRNA</t>
  </si>
  <si>
    <t>63. PREDICTED: Zea mays DUF4378 domain protein (LOC100193341), transcript variant X1, mRNA</t>
  </si>
  <si>
    <t>64. PREDICTED: Zea mays uncharacterized LOC103634547 (LOC103634547), transcript variant X1, mRNA</t>
  </si>
  <si>
    <t>65. Zea mays NADH-ubiquinone oxidoreductase 13 kDa-B subunit (LOC100285005), mRNA</t>
  </si>
  <si>
    <t>66. Zea mays uncharacterized LOC100274379 (LOC100274379), mRNA</t>
  </si>
  <si>
    <t>67. Zea mays Sympathy for the ligule (SOL), mRNA</t>
  </si>
  <si>
    <t>68. Zea mays uncharacterized LOC100279871 (LOC100279871), mRNA; nuclear gene for mitochondrial product</t>
  </si>
  <si>
    <t>69. Zea mays uncharacterized LOC100283975 (LOC100283975), mRNA</t>
  </si>
  <si>
    <t>70. Zea mays nucleolar GTP-binding protein 2 (LOC100283854), mRNA</t>
  </si>
  <si>
    <t>71. Zea mays uncharacterized LOC100276415 (LOC100276415), mRNA</t>
  </si>
  <si>
    <t>72. Zea mays 60S ribosomal protein L37-like (LOC100284994), mRNA</t>
  </si>
  <si>
    <t>73. Zea mays 40S ribosomal protein S19-3 (LOC100192949), mRNA</t>
  </si>
  <si>
    <t>74. Zea mays uncharacterized LOC100281833 (LOC100281833), mRNA</t>
  </si>
  <si>
    <t>75. Zea mays uncharacterized LOC100191754 (LOC100191754), mRNA; nuclear gene for chloroplast product</t>
  </si>
  <si>
    <t>76. Zea mays uncharacterized LOC100279242 (LOC100279242), mRNA</t>
  </si>
  <si>
    <t>77. Zea mays nucleoside diphosphate kinase 1 (LOC100217209), mRNA</t>
  </si>
  <si>
    <t>78. PREDICTED: Zea mays mitochondrial carnitine/acylcarnitine carrier-like protein (LOC118476033), transcript variant X1, mRNA</t>
  </si>
  <si>
    <t>79. PREDICTED: Zea mays uncharacterized LOC103637724 (LOC103637724), mRNA</t>
  </si>
  <si>
    <t>80. PREDICTED: Zea mays ankyrin protein kinase-like (LOC100285922), transcript variant X1, mRNA</t>
  </si>
  <si>
    <t>81. Zea mays Kinesin-like protein KIN-5D (LOC100193748), mRNA</t>
  </si>
  <si>
    <t>82. PREDICTED: Zea mays putative glycosyl transferase family protein (LOC100216809), transcript variant X1, mRNA</t>
  </si>
  <si>
    <t>83. PREDICTED: Zea mays uncharacterized LOC103638507 (LOC103638507), mRNA</t>
  </si>
  <si>
    <t>84. PREDICTED: Zea mays alpha-mannosidase (LOC103638195), mRNA</t>
  </si>
  <si>
    <t>85. Zea mays uncharacterized LOC100284084 (LOC100284084), mRNA</t>
  </si>
  <si>
    <t>86. PREDICTED: Zea mays enolase 2 (LOC542316), transcript variant X1, mRNA</t>
  </si>
  <si>
    <t>87. PREDICTED: Zea mays uncharacterized LOC100191600 (LOC100191600), transcript variant X2, mRNA</t>
  </si>
  <si>
    <t>88. Zea mays 60S ribosomal protein L8 (LOC100216796), mRNA</t>
  </si>
  <si>
    <t>89. PREDICTED: Zea mays heat shock 70 kDa protein 4 (LOC103639924), mRNA</t>
  </si>
  <si>
    <t>90. Zea mays rough sheath 2 (LOC542488), mRNA</t>
  </si>
  <si>
    <t>91. Zea mays uncharacterized LOC100216584 (LOC100216584), transcript variant 1, mRNA</t>
  </si>
  <si>
    <t>92. Zea mays uncharacterized LOC114711035 (LOC114711035), mRNA</t>
  </si>
  <si>
    <t>93. PREDICTED: Zea mays uncharacterized LOC100384542 (LOC100384542), transcript variant X1, mRNA</t>
  </si>
  <si>
    <t>94. PREDICTED: Zea mays uncharacterized LOC100191509 (LOC100191509), transcript variant X1, mRNA</t>
  </si>
  <si>
    <t>95. Zea mays pyruvate dehydrogenase E1 component subunit beta (LOC100284103), mRNA</t>
  </si>
  <si>
    <t>96. Zea mays uncharacterized LOC541942 (LOC541942), mRNA</t>
  </si>
  <si>
    <t>97. Zea mays 5-methyltetrahydropteroyltriglutamate--homocysteine methyltransferase 1 (LOC541714), mRNA</t>
  </si>
  <si>
    <t>98. Zea mays uncharacterized LOC100286153 (LOC100286153), mRNA</t>
  </si>
  <si>
    <t>99. Zea mays Phosphatidylinositol/phosphatidylcholine transfer protein SFH13 (LOC100279739), mRNA</t>
  </si>
  <si>
    <t>100. Zea mays 60S ribosomal protein L31-like (LOC100276690), mRNA</t>
  </si>
  <si>
    <t>101. Zea mays uncharacterized LOC100382159 (LOC100382159), mRNA</t>
  </si>
  <si>
    <t>102. Zea mays uncharacterized LOC100285594 (LOC100285594), mRNA</t>
  </si>
  <si>
    <t>103. Zea mays putative cyclin-dependent protein kinase family protein (LOC100279288), mRNA</t>
  </si>
  <si>
    <t>104. Zea mays ubiquitin-40S ribosomal protein S27a (LOC100284333), mRNA</t>
  </si>
  <si>
    <t>105. PREDICTED: Zea mays 60S ribosomal protein L32-1 (LOC109946017), transcript variant X2, mRNA</t>
  </si>
  <si>
    <t>106. Zea mays uncharacterized LOC100286011 (LOC100286011), mRNA</t>
  </si>
  <si>
    <t>107. Zea mays 60S ribosomal protein L17 (LOC100272465), mRNA</t>
  </si>
  <si>
    <t>108. Zea mays uncharacterized LOC100192695 (LOC100192695), mRNA</t>
  </si>
  <si>
    <t>109. Zea mays 60S ribosomal protein L7a-1 (LOC100191190), mRNA</t>
  </si>
  <si>
    <t>110. Zea mays uncharacterized LOC100217141 (LOC100217141), mRNA</t>
  </si>
  <si>
    <t>111. Zea mays pyruvate dehydrogenase 2 (LOC541705), mRNA</t>
  </si>
  <si>
    <t>112. Zea mays uncharacterized LOC100279924 (LOC100279924), mRNA</t>
  </si>
  <si>
    <t>113. Zea mays uncharacterized LOC100281705 (LOC100281705), mRNA</t>
  </si>
  <si>
    <t>114. Zea mays 60S ribosomal protein L38-like (LOC103643066), transcript variant 1, mRNA</t>
  </si>
  <si>
    <t>115. Zea mays 60S ribosomal protein L7-like (LOC100192863), mRNA</t>
  </si>
  <si>
    <t>116. Zea mays uncharacterized LOC100384516 (LOC100384516), mRNA</t>
  </si>
  <si>
    <t>117. Zea mays PGP1 (LOC100384057), mRNA</t>
  </si>
  <si>
    <t>118. PREDICTED: Zea mays NAC domain-containing protein 53 (LOC103645223), mRNA</t>
  </si>
  <si>
    <t>119. Zea mays 40S ribosomal protein S25-1 (LOC100280801), mRNA</t>
  </si>
  <si>
    <t>120. Zea mays 60S ribosomal protein L10a-1 (LOC100272335), mRNA</t>
  </si>
  <si>
    <t>121. PREDICTED: Zea mays transmembrane 9 superfamily member 9 (LOC103643205), mRNA</t>
  </si>
  <si>
    <t>122. Zea mays acyl carrier protein 1 (LOC100126886), mRNA</t>
  </si>
  <si>
    <t>123. PREDICTED: Zea mays acetyl-CoA carboxylase 1-like (LOC103637524), mRNA</t>
  </si>
  <si>
    <t>124. Zea mays Histone H2B (LOC100502158), mRNA</t>
  </si>
  <si>
    <t>125. PREDICTED: Zea mays respiratory burst oxidase homolog protein E (LOC103643238), mRNA</t>
  </si>
  <si>
    <t>126. Zea mays uncharacterized LOC100277066 (LOC100277066), mRNA</t>
  </si>
  <si>
    <t>127. Zea mays uncharacterized LOC100191997 (LOC100191997), mRNA</t>
  </si>
  <si>
    <t>128. Zea mays cinnamoyl CoA reductase 1 (LOC542463), mRNA</t>
  </si>
  <si>
    <t>129. Zea mays uncharacterized LOC100286188 (LOC100286188), mRNA</t>
  </si>
  <si>
    <t>130. Zea mays CAAX amino terminal protease family protein (LOC100274337), mRNA</t>
  </si>
  <si>
    <t>131. PREDICTED: Zea mays aminopeptidase M1-B (LOC103643317), transcript variant X1, mRNA</t>
  </si>
  <si>
    <t>132. Zea mays uncharacterized LOC100276385 (LOC100276385), mRNA</t>
  </si>
  <si>
    <t>133. Zea mays uncharacterized LOC100276545 (LOC100276545), mRNA</t>
  </si>
  <si>
    <t>134. PREDICTED: Zea mays Protein SAR DEFICIENT 1 (LOC103643339), mRNA</t>
  </si>
  <si>
    <t>135. PREDICTED: Zea mays receptor-like serine/threonine-protein kinase SD1-8 (LOC103643350), mRNA</t>
  </si>
  <si>
    <t>136. Zea mays uncharacterized LOC100276059 (LOC100276059), mRNA</t>
  </si>
  <si>
    <t>137. PREDICTED: Zea mays clathrin binding protein (LOC100191269), transcript variant X1, mRNA</t>
  </si>
  <si>
    <t>138. Zea mays uncharacterized LOC100282582 (LOC100282582), mRNA</t>
  </si>
  <si>
    <t>139. Zea mays putative actin family protein (LOC100381643), mRNA</t>
  </si>
  <si>
    <t>140. PREDICTED: Zea mays interaptin (LOC103643389), mRNA</t>
  </si>
  <si>
    <t>141. Zea mays uncharacterized LOC100282235 (LOC100282235), mRNA</t>
  </si>
  <si>
    <t>142. PREDICTED: Zea mays DNA-directed RNA polymerase I subunit 2 (LOC103643410), mRNA</t>
  </si>
  <si>
    <t>143. PREDICTED: Zea mays uncharacterized LOC100279895 (LOC100279895), transcript variant X1, mRNA</t>
  </si>
  <si>
    <t>144. Zea mays acyltransferase (LOC100281789), transcript variant 1, mRNA</t>
  </si>
  <si>
    <t>145. PREDICTED: Zea mays uncharacterized LOC100382683 (LOC100382683), transcript variant X1, mRNA</t>
  </si>
  <si>
    <t>146. Zea mays uncharacterized LOC100502126 (LOC100502126), mRNA</t>
  </si>
  <si>
    <t>147. Zea mays 60S ribosomal protein L21-like (LOC100194057), mRNA</t>
  </si>
  <si>
    <t>148. Zea mays mitochondrial chaperonin 60 (LOC542707), mRNA; nuclear gene for mitochondrial product</t>
  </si>
  <si>
    <t>149. Zea mays shugoshin-1 (LOC100284141), mRNA</t>
  </si>
  <si>
    <t>150. Zea mays phosphate transporter protein1 (pht1), mRNA</t>
  </si>
  <si>
    <t>151. Zea mays phosphate transporter protein2 (pht2), mRNA</t>
  </si>
  <si>
    <t>152. Zea mays dolabradiene synthase KSL4, chloroplastic (KSL4), mRNA; nuclear gene for chloroplast product</t>
  </si>
  <si>
    <t>153. Zea mays uncharacterized LOC107522033 (LOC107522033), mRNA</t>
  </si>
  <si>
    <t>154. PREDICTED: Zea mays protein NETWORKED 1D (LOC103643560), transcript variant X5, mRNA</t>
  </si>
  <si>
    <t>155. PREDICTED: Zea mays uncharacterized LOC103637725 (LOC103637725), mRNA</t>
  </si>
  <si>
    <t>156. Zea mays mpv17 / PMP22 family protein (LOC100285035), mRNA</t>
  </si>
  <si>
    <t>157. Zea mays kinesin-related protein13 (LOC542638), mRNA</t>
  </si>
  <si>
    <t>158. PREDICTED: Zea mays 60S ribosomal protein L10-3 (LOC100282959), transcript variant X1, mRNA</t>
  </si>
  <si>
    <t>159. Zea mays uncharacterized LOC100283806 (LOC100283806), mRNA</t>
  </si>
  <si>
    <t>160. PREDICTED: Zea mays uncharacterized LOC103643676 (LOC103643676), mRNA</t>
  </si>
  <si>
    <t>161. PREDICTED: Zea mays nuclear transcription factor Y subunit A-10 (LOC100283565), transcript variant X3, mRNA</t>
  </si>
  <si>
    <t>162. PREDICTED: Zea mays patatin-like protein 3 (LOC103643703), mRNA</t>
  </si>
  <si>
    <t>163. Zea mays uncharacterized LOC100275607 (LOC100275607), mRNA</t>
  </si>
  <si>
    <t>164. Zea mays dof domain, zinc finger family protein (LOC100283109), mRNA</t>
  </si>
  <si>
    <t>165. PREDICTED: Zea mays putative snRK/SAPK family protein kinase (LOC100191280), transcript variant X1, mRNA</t>
  </si>
  <si>
    <t>166. Zea mays uncharacterized LOC100281994 (LOC100281994), mRNA</t>
  </si>
  <si>
    <t>167. PREDICTED: Zea mays uncharacterized LOC103643047 (LOC103643047), transcript variant X1, mRNA</t>
  </si>
  <si>
    <t>168. PREDICTED: Zea mays uncharacterized LOC100191455 (LOC100191455), transcript variant X1, mRNA</t>
  </si>
  <si>
    <t>169. PREDICTED: Zea mays Protein NRT1/ PTR FAMILY 2.9 (LOC100191680), transcript variant X1, mRNA</t>
  </si>
  <si>
    <t>170. Zea mays Protein NRT1/ PTR FAMILY 2.9 (LOC100191680), mRNA</t>
  </si>
  <si>
    <t>171. Zea mays uncharacterized LOC100279385 (LOC100279385), mRNA; nuclear gene for mitochondrial product</t>
  </si>
  <si>
    <t>172. Zea mays uncharacterized LOC100282158 (LOC100282158), mRNA</t>
  </si>
  <si>
    <t>173. Zea mays protein yippee-like (LOC100282535), mRNA</t>
  </si>
  <si>
    <t>174. Zea mays uncharacterized LOC100274288 (LOC100274288), mRNA</t>
  </si>
  <si>
    <t>175. Zea mays glutamine synthetase 2 (LOC542400), mRNA</t>
  </si>
  <si>
    <t>176. PREDICTED: Zea mays uncharacterized LOC103643915 (LOC103643915), mRNA</t>
  </si>
  <si>
    <t>177. Zea mays uncharacterized LOC100273981 (LOC100273981), mRNA</t>
  </si>
  <si>
    <t>178. Zea mays tubulin alpha-1 chain-like (LOC100037751), mRNA</t>
  </si>
  <si>
    <t>179. PREDICTED: Zea mays tubulin alpha-2 chain-like (LOC103643947), mRNA</t>
  </si>
  <si>
    <t>180. Zea mays uncharacterized LOC100285734 (LOC100285734), mRNA</t>
  </si>
  <si>
    <t>181. Zea mays growth-regulating-factor-inteacting factor1 (LOC100101544), mRNA</t>
  </si>
  <si>
    <t>182. Zea mays uncharacterized LOC100273027 (LOC100273027), mRNA</t>
  </si>
  <si>
    <t>183. Zea mays Diphosphomevalonate decarboxylase MVD2 (LOC100282878), mRNA</t>
  </si>
  <si>
    <t>184. Zea mays lysosomal beta glucosidase-like (LOC103625882), mRNA</t>
  </si>
  <si>
    <t>185. Zea mays kinesin-like protein KIN-12G (LOC103644012), mRNA</t>
  </si>
  <si>
    <t>186. Zea mays uncharacterized LOC100277032 (LOC100277032), mRNA</t>
  </si>
  <si>
    <t>187. Zea mays uncharacterized LOC100274131 (LOC100274131), mRNA</t>
  </si>
  <si>
    <t>188. Zea mays uncharacterized LOC100283149 (LOC100283149), mRNA</t>
  </si>
  <si>
    <t>189. Zea mays 60S ribosomal protein L13a-like (LOC100191912), mRNA</t>
  </si>
  <si>
    <t>190. Zea mays uncharacterized LOC100191170 (LOC100191170), mRNA</t>
  </si>
  <si>
    <t>191. Zea mays uncharacterized LOC100285096 (LOC100285096), mRNA</t>
  </si>
  <si>
    <t>192. Zea mays Peroxidase 73 (LOC100382459), mRNA</t>
  </si>
  <si>
    <t>193. PREDICTED: Zea mays BTB/POZ domain-containing protein At3g50780 (LOC103644072), transcript variant X1, mRNA</t>
  </si>
  <si>
    <t>194. Zea mays 40S ribosomal protein S29 (LOC100280803), mRNA</t>
  </si>
  <si>
    <t>195. Zea mays uncharacterized LOC100283266 (LOC100283266), mRNA; nuclear gene for mitochondrial product</t>
  </si>
  <si>
    <t>196. PREDICTED: Zea mays calmodulin binding protein (LOC100284036), transcript variant X6, mRNA</t>
  </si>
  <si>
    <t>197. PREDICTED: Zea mays uncharacterized LOC103644149 (LOC103644149), mRNA</t>
  </si>
  <si>
    <t>198. PREDICTED: Zea mays indole-3-acetaldehyde oxidase-like (LOC103644157), mRNA</t>
  </si>
  <si>
    <t>199. Zea mays glutamic dehydrogenase 1 (LOC542220), transcript variant 1, mRNA</t>
  </si>
  <si>
    <t>200. Zea mays 40S ribosomal protein S18 (LOC100285246), mRNA</t>
  </si>
  <si>
    <t>1. Zea mays histone one (H1) (LOC100382582), mRNA</t>
  </si>
  <si>
    <t>2. Zea mays 50S ribosomal protein L4-like (LOC100280943), mRNA</t>
  </si>
  <si>
    <t>3. Zea mays ubiquinol-cytochrome c reductase complex protein (LOC100384355), mRNA</t>
  </si>
  <si>
    <t>4. PREDICTED: Zea mays uncharacterized LOC100193385 (LOC100193385), transcript variant X9, mRNA</t>
  </si>
  <si>
    <t>5. Zea mays 40S ribosomal protein S2-1 (LOC100383062), mRNA</t>
  </si>
  <si>
    <t>6. Zea mays Methylenetetrahydrofolate reductase 1 (LOC541794), mRNA</t>
  </si>
  <si>
    <t>7. Zea mays uncharacterized LOC100191210 (LOC100191210), mRNA</t>
  </si>
  <si>
    <t>8. PREDICTED: Zea mays uncharacterized LOC100276216 (LOC100276216), transcript variant X2, mRNA</t>
  </si>
  <si>
    <t>9. Zea mays uncharacterized LOC100191913 (LOC100191913), mRNA</t>
  </si>
  <si>
    <t>10. Zea mays ras-related protein Rab11C (LOC100283324), mRNA</t>
  </si>
  <si>
    <t>11. PREDICTED: Zea mays uncharacterized LOC100286004 (LOC100286004), transcript variant X1, mRNA</t>
  </si>
  <si>
    <t>12. PREDICTED: Zea mays anthranilate synthase alpha subunit 1, chloroplastic (LOC103644282), mRNA</t>
  </si>
  <si>
    <t>13. PREDICTED: Zea mays Electron transfer flavoprotein subunit alpha mitochondrial (LOC100191322), transcript variant X1, mRNA</t>
  </si>
  <si>
    <t>14. Zea mays ferredoxin 3 (LOC542276), mRNA; nuclear gene for chloroplast product</t>
  </si>
  <si>
    <t>15. Zea mays Cellulose synthase A catalytic subunit 5 [UDP-forming] (LOC100280232), mRNA</t>
  </si>
  <si>
    <t>16. PREDICTED: Zea mays elongation factor 2 (LOC103644301), transcript variant X2, mRNA</t>
  </si>
  <si>
    <t>17. PREDICTED: Zea mays uncharacterized LOC100285098 (LOC100285098), transcript variant X1, mRNA</t>
  </si>
  <si>
    <t>18. Zea mays tetratricopeptide repeat protein KIAA0103 (LOC100279572), mRNA</t>
  </si>
  <si>
    <t>19. Zea mays putative translation elongation/initiation factor family protein (LOC100273405), mRNA</t>
  </si>
  <si>
    <t>20. Zea mays uncharacterized LOC100279794 (LOC100279794), mRNA</t>
  </si>
  <si>
    <t>21. PREDICTED: Zea mays COP1-interacting protein 7 (LOC103644350), mRNA</t>
  </si>
  <si>
    <t>22. Zea mays C2 calcium/lipid-binding plant phosphoribosyltransferase family protein (LOC100381735), mRNA</t>
  </si>
  <si>
    <t>23. PREDICTED: Zea mays WD repeat-containing protein 44 (LOC100501308), mRNA</t>
  </si>
  <si>
    <t>24. Zea mays uncharacterized LOC103645770 (LOC103645770), mRNA</t>
  </si>
  <si>
    <t>25. Zea mays uncharacterized LOC100384328 (LOC100384328), mRNA</t>
  </si>
  <si>
    <t>26. Zea mays uncharacterized LOC100272323 (LOC100272323), mRNA</t>
  </si>
  <si>
    <t>27. Zea mays uncharacterized LOC100216860 (LOC100216860), mRNA</t>
  </si>
  <si>
    <t>28. PREDICTED: Zea mays putative amino acid permease 7 (LOC100217202), transcript variant X1, mRNA</t>
  </si>
  <si>
    <t>29. Zea mays uncharacterized LOC100285187 (LOC100285187), mRNA</t>
  </si>
  <si>
    <t>30. Zea mays Galactose mutarotase-like superfamily protein (LOC100280296), mRNA</t>
  </si>
  <si>
    <t>31. PREDICTED: Zea mays D-3-phosphoglycerate dehydrogenase 3, chloroplastic (LOC103645840), mRNA</t>
  </si>
  <si>
    <t>32. Zea mays uncharacterized LOC100279501 (LOC100279501), mRNA</t>
  </si>
  <si>
    <t>33. Zea mays uncharacterized LOC541935 (LOC541935), mRNA</t>
  </si>
  <si>
    <t>34. PREDICTED: Zea mays receptor-like protein kinase FERONIA (LOC103645888), mRNA</t>
  </si>
  <si>
    <t>35. Zea mays MYND finger family protein (LOC100283168), mRNA</t>
  </si>
  <si>
    <t>36. Zea mays kinesin-related protein 6 (LOC541860), mRNA</t>
  </si>
  <si>
    <t>37. PREDICTED: Zea mays S-locus-specific glycoprotein BS29-2 (LOC103645896), mRNA</t>
  </si>
  <si>
    <t>38. PREDICTED: Zea mays G-type lectin S-receptor-like serine/threonine-protein kinase At4g27290 (LOC103645899), mRNA</t>
  </si>
  <si>
    <t>39. Zea mays uncharacterized LOC100383774 (LOC100383774), mRNA</t>
  </si>
  <si>
    <t>40. Zea mays uncharacterized LOC103645923 (LOC103645923), mRNA</t>
  </si>
  <si>
    <t>41. Zea mays 60S ribosomal protein L27 (LOC100193258), mRNA</t>
  </si>
  <si>
    <t>42. Zea mays uncharacterized LOC100240696 (LOC100240696), mRNA</t>
  </si>
  <si>
    <t>43. Zea mays uncharacterized LOC100279332 (LOC100279332), mRNA; nuclear gene for mitochondrial product</t>
  </si>
  <si>
    <t>44. Zea mays uncharacterized LOC100281762 (LOC100281762), mRNA</t>
  </si>
  <si>
    <t>45. Zea mays cinnamyl alcohol dehydrogenase 1 (LOC100191885), mRNA</t>
  </si>
  <si>
    <t>46. Zea mays growth-regulating factor 6-like (LOC100101539), mRNA</t>
  </si>
  <si>
    <t>47. PREDICTED: Zea mays histone H4 (LOC103646024), mRNA</t>
  </si>
  <si>
    <t>48. PREDICTED: Zea mays uncharacterized LOC100193086 (LOC100193086), transcript variant X1, mRNA</t>
  </si>
  <si>
    <t>49. Zea mays uncharacterized LOC107648858 (LOC107648858), mRNA</t>
  </si>
  <si>
    <t>50. Zea mays uncharacterized LOC100216962 (LOC100216962), mRNA</t>
  </si>
  <si>
    <t>51. Zea mays uncharacterized LOC100277445 (LOC100277445), mRNA</t>
  </si>
  <si>
    <t>52. Zea mays uncharacterized LOC100276326 (LOC100276326), mRNA</t>
  </si>
  <si>
    <t>53. Zea mays uncharacterized LOC100502247 (LOC100502247), mRNA</t>
  </si>
  <si>
    <t>54. PREDICTED: Zea mays (+)-neomenthol dehydrogenase (LOC100280419), transcript variant X1, mRNA</t>
  </si>
  <si>
    <t>55. Zea mays uncharacterized LOC100281487 (LOC100281487), mRNA</t>
  </si>
  <si>
    <t>56. Zea mays Transportin-1 (LOC100381988), mRNA</t>
  </si>
  <si>
    <t>57. PREDICTED: Zea mays cytochrome P450 family 72 subfamily A polypeptide 8 (LOC100277073), transcript variant X1, mRNA</t>
  </si>
  <si>
    <t>58. Zea mays uncharacterized LOC100281579 (LOC100281579), mRNA</t>
  </si>
  <si>
    <t>59. Zea mays gibberellin 2-beta-dioxygenase 7 (LOC100281860), mRNA</t>
  </si>
  <si>
    <t>60. PREDICTED: Zea mays uncharacterized LOC118472910 (LOC118472910), mRNA</t>
  </si>
  <si>
    <t>61. PREDICTED: Zea mays retrovirus-related Pol polyprotein from transposon TNT 1-94 (LOC103652526), mRNA</t>
  </si>
  <si>
    <t>62. Zea mays Tetratricopeptide repeat (TPR)-like superfamily protein (LOC100382755), mRNA</t>
  </si>
  <si>
    <t>63. Zea mays uncharacterized LOC100278155 (LOC100278155), mRNA</t>
  </si>
  <si>
    <t>64. Zea mays ATBRCA1 (LOC100281664), mRNA</t>
  </si>
  <si>
    <t>65. Zea mays putative threonine aldolase family protein (LOC100272842), mRNA</t>
  </si>
  <si>
    <t>66. PREDICTED: Zea mays transcription factor MYB4 (LOC541733), mRNA</t>
  </si>
  <si>
    <t>67. PREDICTED: Zea mays polyadenylate-binding protein 2 (LOC103641822), mRNA</t>
  </si>
  <si>
    <t>68. Zea mays 60S ribosomal protein L23A (LOC541695), transcript variant 1, mRNA</t>
  </si>
  <si>
    <t>69. Zea mays S-adenosyl methionine decarboxylase 2 (LOC542733), mRNA</t>
  </si>
  <si>
    <t>70. Zea mays uncharacterized LOC100192012 (LOC100192012), mRNA</t>
  </si>
  <si>
    <t>71. PREDICTED: Zea mays uncharacterized LOC109943986 (LOC109943986), mRNA</t>
  </si>
  <si>
    <t>72. PREDICTED: Zea mays uncharacterized LOC100194340 (LOC100194340), transcript variant X1, mRNA</t>
  </si>
  <si>
    <t>73. Zea mays ATP/GTP binding protein (LOC100283477), mRNA</t>
  </si>
  <si>
    <t>74. Zea mays uncharacterized LOC100383438 (LOC100383438), mRNA</t>
  </si>
  <si>
    <t>75. Zea mays small nuclear ribonucleoprotein Sm D1 (LOC100281963), mRNA</t>
  </si>
  <si>
    <t>76. Zea mays uncharacterized LOC542195 (LOC542195), mRNA</t>
  </si>
  <si>
    <t>77. Zea mays glyceraldehyde-3-phosphate dehydrogenase 1 (LOC542368), mRNA; nuclear gene for chloroplast product</t>
  </si>
  <si>
    <t>78. Zea mays putative protein kinase superfamily protein (LOC100193018), mRNA</t>
  </si>
  <si>
    <t>79. Zea mays uncharacterized LOC100276827 (LOC100276827), mRNA</t>
  </si>
  <si>
    <t>80. Zea mays tasselseed1 (ts1), mRNA</t>
  </si>
  <si>
    <t>81. PREDICTED: Zea mays uncharacterized LOC100276602 (LOC100276602), transcript variant X2, mRNA</t>
  </si>
  <si>
    <t>82. Zea mays uncharacterized LOC100193043 (LOC100193043), mRNA</t>
  </si>
  <si>
    <t>83. Zea mays uncharacterized LOC100272991 (LOC100272991), mRNA</t>
  </si>
  <si>
    <t>84. Zea mays uncharacterized LOC100282729 (gpm300), mRNA</t>
  </si>
  <si>
    <t>85. Zea mays 40S ribosomal protein S10 (LOC100282542), mRNA</t>
  </si>
  <si>
    <t>86. PREDICTED: Zea mays histone H3.2 (LOC103646471), mRNA</t>
  </si>
  <si>
    <t>87. PREDICTED: Zea mays histone H3.2 (LOC103646477), mRNA</t>
  </si>
  <si>
    <t>88. Zea mays extensin (LOC542371), mRNA</t>
  </si>
  <si>
    <t>89. Zea mays uncharacterized LOC100193602 (LOC100193602), mRNA</t>
  </si>
  <si>
    <t>90. Zea mays calnexin (LOC100283947), mRNA</t>
  </si>
  <si>
    <t>91. PREDICTED: Zea mays putative leucine-rich repeat-containing protein DDB_G0290503 (LOC111590154), transcript variant X1, mRNA</t>
  </si>
  <si>
    <t>92. PREDICTED: Zea mays uncharacterized LOC103646542 (LOC103646542), mRNA</t>
  </si>
  <si>
    <t>93. PREDICTED: Zea mays probable serine/threonine-protein kinase PBL19 (LOC103646124), mRNA</t>
  </si>
  <si>
    <t>94. Zea mays 60S ribosomal protein L12-like (LOC100282351), mRNA</t>
  </si>
  <si>
    <t>95. PREDICTED: Zea mays dihydrolipoyllysine-residue succinyltransferase component of 2-oxoglutarate dehydrogenase complex (LOC100284269), transcript variant X4, mRNA</t>
  </si>
  <si>
    <t>96. Zea mays nucleotide pyrophosphatase/phosphodiesterase (LOC100193518), mRNA</t>
  </si>
  <si>
    <t>97. PREDICTED: Zea mays eukaryotic peptide chain release factor GTP-binding subunit ERF3A (LOC103646667), mRNA</t>
  </si>
  <si>
    <t>98. Zea mays receptor protein kinase-like protein (LOC100280606), mRNA</t>
  </si>
  <si>
    <t>99. Zea mays uncharacterized LOC100273841 (LOC100273841), mRNA</t>
  </si>
  <si>
    <t>100. PREDICTED: Zea mays protein MAIN-LIKE 1-like (LOC103652448), mRNA</t>
  </si>
  <si>
    <t>101. PREDICTED: Zea mays uncharacterized LOC111590160 (LOC111590160), mRNA</t>
  </si>
  <si>
    <t>102. PREDICTED: Zea mays ubiquitin carboxyl-terminal hydrolase 5 (LOC103646933), transcript variant X2, mRNA</t>
  </si>
  <si>
    <t>103. Zea mays tasselseed5 (ts5), mRNA</t>
  </si>
  <si>
    <t>104. Zea mays uncharacterized LOC100381618 (LOC100381618), mRNA</t>
  </si>
  <si>
    <t>105. Zea mays 60S ribosomal protein L3-1 (LOC100192516), mRNA</t>
  </si>
  <si>
    <t>106. PREDICTED: Zea mays 60S ribosomal protein L3-1 (LOC100192516), transcript variant X1, mRNA</t>
  </si>
  <si>
    <t>107. PREDICTED: Zea mays uncharacterized LOC100283878 (LOC100283878), transcript variant X1, mRNA</t>
  </si>
  <si>
    <t>108. Zea mays transcription factor RF2b (LOC100285024), mRNA</t>
  </si>
  <si>
    <t>109. PREDICTED: Zea mays ERAD-associated E3 ubiquitin-protein ligase HRD1A (LOC103640951), transcript variant X1, mRNA</t>
  </si>
  <si>
    <t>110. Zea mays uncharacterized LOC100281319 (LOC100281319), mRNA</t>
  </si>
  <si>
    <t>111. Zea mays 40S ribosomal protein S16 (LOC100283242), mRNA</t>
  </si>
  <si>
    <t>112. Zea mays PVR3-like protein (LOC100280533), mRNA</t>
  </si>
  <si>
    <t>113. Zea mays uncharacterized LOC100282908 (LOC100282908), mRNA</t>
  </si>
  <si>
    <t>114. Zea mays uncharacterized LOC100278324 (LOC100278324), mRNA</t>
  </si>
  <si>
    <t>115. Zea mays 40S ribosomal protein S12 (LOC100193804), mRNA</t>
  </si>
  <si>
    <t>116. Zea mays cellulose synthase-9 (LOC541807), mRNA</t>
  </si>
  <si>
    <t>117. Zea mays uncharacterized LOC100304354 (LOC100304354), mRNA</t>
  </si>
  <si>
    <t>118. Zea mays uncharacterized LOC100502035 (LOC100502035), mRNA</t>
  </si>
  <si>
    <t>119. PREDICTED: Zea mays ubiquitin-60S ribosomal protein L40-1 (LOC103647262), mRNA</t>
  </si>
  <si>
    <t>120. Zea mays uncharacterized LOC100274532 (LOC100274532), transcript variant 2, mRNA</t>
  </si>
  <si>
    <t>121. PREDICTED: Zea mays serine/arginine-rich splicing factor RS2Z33 (LOC103641764), transcript variant X5, mRNA</t>
  </si>
  <si>
    <t>122. PREDICTED: Zea mays probable cellulose synthase A catalytic subunit 6 [UDP-forming] (LOC103647318), transcript variant X1, mRNA</t>
  </si>
  <si>
    <t>123. PREDICTED: Zea mays uncharacterized LOC100384794 (LOC100384794), transcript variant X2, mRNA</t>
  </si>
  <si>
    <t>124. Zea mays uncharacterized LOC100272350 (LOC100272350), mRNA</t>
  </si>
  <si>
    <t>125. PREDICTED: Zea mays uncharacterized LOC103647382 (LOC103647382), mRNA</t>
  </si>
  <si>
    <t>126. PREDICTED: Zea mays putative phototropic-resoponsive NPH3 family protein (LOC100281544), transcript variant X2, mRNA</t>
  </si>
  <si>
    <t>127. PREDICTED: Zea mays uncharacterized LOC103647460 (LOC103647460), mRNA</t>
  </si>
  <si>
    <t>128. Zea mays uncharacterized LOC100191257 (LOC100191257), mRNA</t>
  </si>
  <si>
    <t>129. Zea mays F-box domain containing protein (LOC100283917), mRNA</t>
  </si>
  <si>
    <t>130. Zea mays uncharacterized LOC100384491 (LOC100384491), mRNA</t>
  </si>
  <si>
    <t>131. Zea mays uncharacterized LOC100285123 (LOC100285123), mRNA</t>
  </si>
  <si>
    <t>132. PREDICTED: Zea mays heat shock protein 81-1 (LOC103647533), mRNA</t>
  </si>
  <si>
    <t>133. PREDICTED: Zea mays uncharacterized LOC100284786 (LOC100284786), transcript variant X1, mRNA</t>
  </si>
  <si>
    <t>134. PREDICTED: Zea mays Forkhead-associated (FHA) domain-containing protein (LOC100279210), transcript variant X17, mRNA</t>
  </si>
  <si>
    <t>135. Zea mays heat shock 70 kDa protein (LOC100286241), mRNA</t>
  </si>
  <si>
    <t>136. Zea mays putative quinone-oxidoreductase homolog, chloroplastic (LOC103647563), mRNA; nuclear gene for chloroplast product</t>
  </si>
  <si>
    <t>137. Zea mays 60S ribosomal protein L7a (LOC100280746), mRNA</t>
  </si>
  <si>
    <t>138. Zea mays pyruvate dehydrogenase E1 beta subunit (LOC542483), mRNA</t>
  </si>
  <si>
    <t>139. Zea mays uncharacterized LOC100285843 (LOC100285843), mRNA; nuclear gene for chloroplast product</t>
  </si>
  <si>
    <t>140. Zea mays putative histone H2A.4 (LOC100501869), mRNA</t>
  </si>
  <si>
    <t>141. Zea mays uncharacterized LOC100384832 (LOC100384832), mRNA</t>
  </si>
  <si>
    <t>142. Zea mays 3-dehydroquinate synthase (LOC100272979), mRNA</t>
  </si>
  <si>
    <t>143. Zea mays H/ACA ribonucleoprotein complex subunit 1 (LOC109944067), mRNA</t>
  </si>
  <si>
    <t>144. Zea mays 60 ribosomal protein L14 (LOC100192835), mRNA</t>
  </si>
  <si>
    <t>145. Zea mays 60S ribosomal protein L15 (LOC100281990), mRNA</t>
  </si>
  <si>
    <t>146. Zea mays uncharacterized LOC100276162 (LOC100276162), mRNA</t>
  </si>
  <si>
    <t>147. PREDICTED: Zea mays protein TPX2 (LOC103647702), transcript variant X1, mRNA</t>
  </si>
  <si>
    <t>148. Zea mays uncharacterized LOC100193657 (LOC100193657), mRNA</t>
  </si>
  <si>
    <t>149. Zea mays 60S ribosomal protein L44 (LOC100280597), mRNA</t>
  </si>
  <si>
    <t>150. Zea mays uncharacterized LOC100216747 (LOC100216747), transcript variant 1, mRNA</t>
  </si>
  <si>
    <t>151. PREDICTED: Zea mays cysteine-rich receptor-like protein kinase 6 (LOC103647730), transcript variant X1, mRNA</t>
  </si>
  <si>
    <t>152. Zea mays uncharacterized LOC100273666 (LOC100273666), mRNA</t>
  </si>
  <si>
    <t>153. Zea mays Histone H2A (LOC100194327), mRNA</t>
  </si>
  <si>
    <t>154. Zea mays uncharacterized LOC100192571 (LOC100192571), mRNA</t>
  </si>
  <si>
    <t>155. PREDICTED: Zea mays uncharacterized LOC103626812 (LOC103626812), mRNA</t>
  </si>
  <si>
    <t>156. Zea mays uncharacterized LOC100501049 (LOC100501049), mRNA</t>
  </si>
  <si>
    <t>157. PREDICTED: Zea mays putative translation initiation factor family protein (LOC100383287), transcript variant X1, mRNA</t>
  </si>
  <si>
    <t>158. PREDICTED: Zea mays uncharacterized LOC103647760 (LOC103647760), mRNA</t>
  </si>
  <si>
    <t>159. PREDICTED: Zea mays zinc finger protein ZAT2 (LOC100381448), transcript variant X1, mRNA</t>
  </si>
  <si>
    <t>160. Zea mays indole-3-acetic acid amido synthetase (LOC100280445), mRNA</t>
  </si>
  <si>
    <t>161. PREDICTED: Zea mays indole-3-acetic acid-amido synthetase GH3.8 (LOC100285387), transcript variant X1, mRNA</t>
  </si>
  <si>
    <t>162. Zea mays 60S ribosomal protein L27a-3 (LOC100285257), mRNA</t>
  </si>
  <si>
    <t>163. Zea mays 40S ribosomal protein SA-like (LOC100283431), mRNA</t>
  </si>
  <si>
    <t>164. PREDICTED: Zea mays phospho-2-dehydro-3-deoxyheptonate aldolase 2, chloroplastic-like (LOC109939284), mRNA</t>
  </si>
  <si>
    <t>165. Zea mays Phospho-2-dehydro-3-deoxyheptonate aldolase 2 chloroplastic (LOC100501272), mRNA; nuclear gene for chloroplast product</t>
  </si>
  <si>
    <t>166. Zea mays uncharacterized LOC100274081 (LOC100274081), mRNA</t>
  </si>
  <si>
    <t>167. Zea mays 40S ribosomal protein S9 (LOC100283332), mRNA</t>
  </si>
  <si>
    <t>168. Zea mays lipid binding protein (LOC100191632), mRNA</t>
  </si>
  <si>
    <t>169. Zea mays uncharacterized LOC100279429 (LOC100279429), mRNA</t>
  </si>
  <si>
    <t>170. PREDICTED: Zea mays uncharacterized protein (LOC103639891), mRNA</t>
  </si>
  <si>
    <t>171. PREDICTED: Zea mays uncharacterized LOC100279874 (LOC100279874), transcript variant X1, mRNA</t>
  </si>
  <si>
    <t>172. PREDICTED: Zea mays Protein NETWORKED 3A (LOC100279886), transcript variant X1, mRNA</t>
  </si>
  <si>
    <t>173. Zea mays uncharacterized LOC100502333 (LOC100502333), mRNA</t>
  </si>
  <si>
    <t>174. Zea mays putative TCP-1/cpn60 chaperonin family protein (LOC100193477), mRNA</t>
  </si>
  <si>
    <t>175. Zea mays F-box/kelch-repeat protein At2g44130-like (LOC103647976), mRNA</t>
  </si>
  <si>
    <t>176. PREDICTED: Zea mays uncharacterized LOC100279727 (LOC100279727), transcript variant X1, mRNA</t>
  </si>
  <si>
    <t>177. PREDICTED: Zea mays uncharacterized LOC100191700 (LOC100191700), transcript variant X1, mRNA</t>
  </si>
  <si>
    <t>178. Zea mays mitochondrial 28S ribosomal protein S29-related (LOC100384409), mRNA</t>
  </si>
  <si>
    <t>179. PREDICTED: Zea mays AAA-ATPase ASD mitochondrial (LOC103648227), mRNA</t>
  </si>
  <si>
    <t>180. PREDICTED: Zea mays uncharacterized LOC103648229 (LOC103648229), transcript variant X1, mRNA</t>
  </si>
  <si>
    <t>181. Zea mays uncharacterized LOC100282664 (LOC100282664), mRNA</t>
  </si>
  <si>
    <t>182. PREDICTED: Zea mays uncharacterized LOC100282664 (LOC100282664), transcript variant X1, mRNA</t>
  </si>
  <si>
    <t>183. Zea mays 40S ribosomal protein S15 (LOC100281004), mRNA</t>
  </si>
  <si>
    <t>184. Zea mays 40S ribosomal protein S15-4 (LOC100216869), mRNA</t>
  </si>
  <si>
    <t>185. Zea mays 60S ribosomal protein L4-like (LOC100280657), mRNA</t>
  </si>
  <si>
    <t>186. PREDICTED: Zea mays syntaxin 132 (LOC100283000), transcript variant X1, mRNA</t>
  </si>
  <si>
    <t>187. PREDICTED: Zea mays uncharacterized LOC109939217 (LOC109939217), transcript variant X1, mRNA</t>
  </si>
  <si>
    <t>188. Zea mays chromatin complex subunit A101 (LOC541963), mRNA</t>
  </si>
  <si>
    <t>189. Zea mays uncharacterized LOC100279930 (LOC100279930), mRNA; nuclear gene for mitochondrial product</t>
  </si>
  <si>
    <t>190. Zea mays uncharacterized LOC100282671 (LOC100282671), mRNA</t>
  </si>
  <si>
    <t>191. Zea mays uncharacterized LOC100282125 (LOC100282125), mRNA</t>
  </si>
  <si>
    <t>192. Zea mays uncharacterized LOC100192017 (LOC100192017), mRNA; nuclear gene for chloroplast product</t>
  </si>
  <si>
    <t>193. Zea mays putative ubiquitin-conjugating enzyme E2 25 (LOC100502472), mRNA</t>
  </si>
  <si>
    <t>194. Zea mays ribosome S8 superfamily protein (LOC100280177), mRNA</t>
  </si>
  <si>
    <t>195. Zea mays uncharacterized LOC100192065 (LOC100192065), mRNA</t>
  </si>
  <si>
    <t>196. Zea mays uncharacterized LOC100286087 (LOC100286087), mRNA</t>
  </si>
  <si>
    <t>197. Zea mays 60S ribosomal protein L11-like (LOC100192743), mRNA</t>
  </si>
  <si>
    <t>198. PREDICTED: Zea mays receptor-like serine/threonine-protein kinase ALE2 (LOC103649623), transcript variant X1, mRNA</t>
  </si>
  <si>
    <t>199. PREDICTED: Zea mays calmodulin binding protein (LOC100285104), transcript variant X1, mRNA</t>
  </si>
  <si>
    <t>200. Zea mays putative aurora-related protein kinase family protein (LOC100191291), mRNA</t>
  </si>
  <si>
    <t>1. Zea mays uncharacterized LOC100192478 (LOC100192478), transcript variant 1, mRNA</t>
  </si>
  <si>
    <t>2. Zea mays Putative WRKY DNA-binding domain superfamily protein (LOC100501702), mRNA</t>
  </si>
  <si>
    <t>3. Zea mays uncharacterized LOC100282684 (LOC100282684), mRNA</t>
  </si>
  <si>
    <t>4. Zea mays glossy13 (LOC100384030), mRNA</t>
  </si>
  <si>
    <t>5. PREDICTED: Zea mays uncharacterized LOC103632576 (LOC103632576), mRNA</t>
  </si>
  <si>
    <t>6. PREDICTED: Zea mays phospholipase D family protein (LOC100280155), transcript variant X2, mRNA</t>
  </si>
  <si>
    <t>7. Zea mays Autophagy-related protein 18c (LOC100501634), mRNA</t>
  </si>
  <si>
    <t>8. PREDICTED: Zea mays Protein NETWORKED 4A (LOC100273891), transcript variant X4, mRNA</t>
  </si>
  <si>
    <t>9. Zea mays ATP-dependent rRNA helicase spb4 (LOC100280924), mRNA</t>
  </si>
  <si>
    <t>10. Zea mays uncharacterized LOC100283936 (LOC100283936), mRNA</t>
  </si>
  <si>
    <t>11. Zea mays uncharacterized LOC100286211 (LOC100286211), mRNA</t>
  </si>
  <si>
    <t>12. Zea mays 60S ribosomal protein L26-1 (LOC542610), mRNA</t>
  </si>
  <si>
    <t>13. Zea mays uncharacterized LOC100279241 (LOC100279241), mRNA</t>
  </si>
  <si>
    <t>14. Zea mays Bowman-Birk type wound-induced proteinase inhibitor WIP1 (LOC100281945), mRNA</t>
  </si>
  <si>
    <t>15. PREDICTED: Zea mays heavy metal-associated isoprenylated plant protein 32 (LOC103649862), mRNA</t>
  </si>
  <si>
    <t>16. Zea mays Glycosyltransferase family 61 protein (LOC100191394), mRNA</t>
  </si>
  <si>
    <t>17. PREDICTED: Zea mays rust resistance kinase Lr10 (LOC103649884), transcript variant X1, mRNA</t>
  </si>
  <si>
    <t>18. Zea mays uncharacterized LOC100276506 (LOC100276506), mRNA</t>
  </si>
  <si>
    <t>19. Zea mays uncharacterized LOC100284129 (LOC100284129), mRNA</t>
  </si>
  <si>
    <t>20. Zea mays Putative serine type endopeptidase inhibitor (LOC100037813), mRNA</t>
  </si>
  <si>
    <t>21. PREDICTED: Zea mays importin subunit alpha-1a (LOC103649953), mRNA</t>
  </si>
  <si>
    <t>22. Zea mays uncharacterized LOC100281032 (LOC100281032), mRNA</t>
  </si>
  <si>
    <t>23. PREDICTED: Zea mays beta-5 tubulin (LOC542418), transcript variant X1, mRNA</t>
  </si>
  <si>
    <t>24. PREDICTED: Zea mays ABC transporter B family member 21 (LOC103650065), transcript variant X1, mRNA</t>
  </si>
  <si>
    <t>25. PREDICTED: Zea mays ABC transporter B family member 21 (LOC103650065), transcript variant X3, mRNA</t>
  </si>
  <si>
    <t>26. Zea mays uncharacterized LOC100191320 (LOC100191320), mRNA</t>
  </si>
  <si>
    <t>27. PREDICTED: Zea mays S-adenosylmethionine synthetase 1 (LOC100282324), transcript variant X1, mRNA</t>
  </si>
  <si>
    <t>28. Zea mays alpha-L-fucosidase 2 (LOC100284892), mRNA</t>
  </si>
  <si>
    <t>29. Zea mays GDSL esterase/lipase LIP-4 (LOC100217075), mRNA</t>
  </si>
  <si>
    <t>30. Zea mays uncharacterized LOC100285997 (LOC100285997), mRNA; nuclear gene for chloroplast product</t>
  </si>
  <si>
    <t>31. Zea mays uncharacterized LOC100279558 (LOC100279558), mRNA; nuclear gene for chloroplast product</t>
  </si>
  <si>
    <t>32. Zea mays uncharacterized LOC100384174 (LOC100384174), mRNA</t>
  </si>
  <si>
    <t>33. Zea mays ATPase 4 plasma membrane-type (LOC100502231), mRNA</t>
  </si>
  <si>
    <t>34. Zea mays ubiquitin conjugating enzyme 1 (LOC100272309), mRNA</t>
  </si>
  <si>
    <t>35. PREDICTED: Zea mays uncharacterized LOC118472158 (LOC118472158), transcript variant X7, mRNA</t>
  </si>
  <si>
    <t>36. PREDICTED: Zea mays probable phosphatase PSR2 (LOC103635784), transcript variant X1, mRNA</t>
  </si>
  <si>
    <t>37. PREDICTED: Zea mays kinesin-like protein KIN-12F (LOC103652124), transcript variant X2, mRNA</t>
  </si>
  <si>
    <t>38. PREDICTED: Zea mays probable histone acetyltransferase HAC-like 3 (LOC103650456), transcript variant X2, mRNA</t>
  </si>
  <si>
    <t>39. Zea mays uncharacterized LOC100272971 (LOC100272971), mRNA</t>
  </si>
  <si>
    <t>40. PREDICTED: Zea mays 26S proteasome non-ATPase regulatory subunit 11-like protein (LOC100193485), transcript variant X1, mRNA</t>
  </si>
  <si>
    <t>41. PREDICTED: Zea mays DEAD-box ATP-dependent RNA helicase 9 (LOC103650492), mRNA</t>
  </si>
  <si>
    <t>42. Zea mays uncharacterized LOC100279278 (LOC100279278), mRNA</t>
  </si>
  <si>
    <t>43. Zea mays probable mediator of RNA polymerase II transcription subunit 37c (LOC103650526), mRNA</t>
  </si>
  <si>
    <t>44. Zea mays Heat shock cognate 70 kDa protein 2 (LOC100281806), mRNA</t>
  </si>
  <si>
    <t>45. Zea mays uncharacterized LOC110485087 (LOC110485087), mRNA</t>
  </si>
  <si>
    <t>46. Zea mays Phosphatidylinositol:ceramide inositolphosphotransferase 1 (LOC100273314), mRNA</t>
  </si>
  <si>
    <t>47. PREDICTED: Zea mays F-box/LRR-repeat protein 3-like (LOC103650561), transcript variant X1, mRNA</t>
  </si>
  <si>
    <t>48. Zea mays bifunctional polymyxin resistance arnA protein (LOC542159), mRNA</t>
  </si>
  <si>
    <t>49. Zea mays auxin binding protein 1 (LOC542232), mRNA</t>
  </si>
  <si>
    <t>50. Zea mays 40S ribosomal protein S9 (LOC100282862), mRNA</t>
  </si>
  <si>
    <t>51. Zea mays delta-COP (LOC541810), mRNA</t>
  </si>
  <si>
    <t>52. PREDICTED: Zea mays uncharacterized LOC109939428 (LOC109939428), mRNA</t>
  </si>
  <si>
    <t>53. PREDICTED: Zea mays uncharacterized LOC100502303 (LOC100502303), transcript variant X7, mRNA</t>
  </si>
  <si>
    <t>54. Zea mays uncharacterized LOC100280396 (LOC100280396), mRNA</t>
  </si>
  <si>
    <t>55. PREDICTED: Zea mays uncharacterized LOC100282272 (LOC100282272), transcript variant X1, mRNA</t>
  </si>
  <si>
    <t>56. Zea mays uncharacterized LOC100303930 (LOC100303930), mRNA; nuclear gene for chloroplast product</t>
  </si>
  <si>
    <t>57. Zea mays uncharacterized LOC100502226 (LOC100502226), mRNA</t>
  </si>
  <si>
    <t>58. Zea mays uncharacterized LOC100192761 (LOC100192761), mRNA</t>
  </si>
  <si>
    <t>59. Zea mays uncharacterized LOC103650711 (LOC103650711), mRNA</t>
  </si>
  <si>
    <t>60. Zea mays uncharacterized LOC100282180 (LOC100282180), mRNA</t>
  </si>
  <si>
    <t>61. Zea mays uncharacterized LOC100274407 (LOC100274407), mRNA</t>
  </si>
  <si>
    <t>62. Zea mays uncharacterized LOC100382013 (LOC100382013), mRNA</t>
  </si>
  <si>
    <t>63. Zea mays pyrroline 5-carboxylate reductase (LOC606449), mRNA</t>
  </si>
  <si>
    <t>64. PREDICTED: Zea mays serine/threonine-protein kinase TIO (LOC103650755), mRNA</t>
  </si>
  <si>
    <t>65. Zea mays glucan endo-1,3-beta-glucosidase homolog 1 (LOC100037765), mRNA</t>
  </si>
  <si>
    <t>66. Zea mays glycerol-3-phosphate dehydrogenase (LOC100191807), mRNA</t>
  </si>
  <si>
    <t>67. PREDICTED: Zea mays NADPH producing dehydrogenase of the oxidative pentose phosphate pathway (LOC541699), transcript variant X1, mRNA</t>
  </si>
  <si>
    <t>68. Zea mays Protein kinase superfamily protein (LOC100193908), mRNA</t>
  </si>
  <si>
    <t>69. PREDICTED: Zea mays Heavy metal transport/detoxification superfamily protein (LOC100276232), transcript variant X2, mRNA</t>
  </si>
  <si>
    <t>70. Zea mays transaldolase 2 (LOC100284307), mRNA</t>
  </si>
  <si>
    <t>71. Zea mays 60S ribosomal protein L13 (LOC100273645), mRNA</t>
  </si>
  <si>
    <t>72. PREDICTED: Zea mays uncharacterized LOC100193707 (LOC100193707), transcript variant X3, mRNA</t>
  </si>
  <si>
    <t>73. Zea mays uncharacterized LOC100383591 (LOC100383591), mRNA</t>
  </si>
  <si>
    <t>74. Zea mays uncharacterized LOC100284682 (LOC100284682), mRNA</t>
  </si>
  <si>
    <t>75. Zea mays E3 ubiquitin-protein ligase RGLG1 (LOC100279782), mRNA</t>
  </si>
  <si>
    <t>76. Zea mays putative RING zinc finger domain superfamily protein (LOC100192826), mRNA</t>
  </si>
  <si>
    <t>77. PREDICTED: Zea mays structural maintenance of chromosomes protein 2-1 (LOC103650874), transcript variant X1, mRNA</t>
  </si>
  <si>
    <t>78. Zea mays Formin-like protein 1 (LOC100192542), mRNA</t>
  </si>
  <si>
    <t>79. PREDICTED: Zea mays 60S ribosomal protein L5-1 (LOC103650892), mRNA</t>
  </si>
  <si>
    <t>80. Zea mays fructokinase 1 (LOC542107), mRNA</t>
  </si>
  <si>
    <t>81. Zea mays linoleate 9S-lipoxygenase1 (lox1), mRNA</t>
  </si>
  <si>
    <t>82. PREDICTED: Zea mays RNA-binding protein 24-B-like (LOC103650932), transcript variant X2, mRNA</t>
  </si>
  <si>
    <t>83. Zea mays uncharacterized LOC100284725 (LOC100284725), mRNA</t>
  </si>
  <si>
    <t>84. PREDICTED: Zea mays uncharacterized LOC118476702 (LOC118476702), mRNA</t>
  </si>
  <si>
    <t>85. Zea mays anthocyanidin 3-O-glucosyltransferase (LOC100284242), mRNA</t>
  </si>
  <si>
    <t>86. Zea mays ribosomal protein (LOC100502186), mRNA</t>
  </si>
  <si>
    <t>87. Zea mays uncharacterized LOC100280706 (LOC100280706), mRNA</t>
  </si>
  <si>
    <t>88. Zea mays uncharacterized LOC100285200 (LOC100285200), mRNA</t>
  </si>
  <si>
    <t>89. Zea mays uncharacterized LOC100282930 (LOC100282930), mRNA</t>
  </si>
  <si>
    <t>90. Zea mays AER (LOC100285433), mRNA</t>
  </si>
  <si>
    <t>91. PREDICTED: Zea mays protein OCTOPUS (LOC103651003), mRNA</t>
  </si>
  <si>
    <t>92. Zea mays UDP-glucuronic acid decarboxylase 1 (LOC100284854), mRNA</t>
  </si>
  <si>
    <t>93. Zea mays uncharacterized LOC778438 (LOC778438), mRNA</t>
  </si>
  <si>
    <t>94. PREDICTED: Zea mays TBC1 domain family member 8B (LOC103651042), transcript variant X1, mRNA</t>
  </si>
  <si>
    <t>95. Zea mays 40S ribosomal protein S23 (LOC100192600), mRNA</t>
  </si>
  <si>
    <t>96. Zea mays interactor of constitutive active ROPs 2, chloroplastic-like (LOC103651046), mRNA; nuclear gene for chloroplast product</t>
  </si>
  <si>
    <t>97. Zea mays Protein ESKIMO 1 (LOC100382706), mRNA</t>
  </si>
  <si>
    <t>98. Zea mays putative ubiquitin-conjugating enzyme family (LOC100192684), mRNA</t>
  </si>
  <si>
    <t>99. Zea mays WUSCHEL-related homeobox 8-like (LOC103651072), mRNA</t>
  </si>
  <si>
    <t>100. PREDICTED: Zea mays uncharacterized LOC100501495 (LOC100501495), transcript variant X2, mRNA</t>
  </si>
  <si>
    <t>101. Zea mays Protein RETICULATA-RELATED 3 chloroplastic (LOC100383393), mRNA; nuclear gene for chloroplast product</t>
  </si>
  <si>
    <t>102. Zea mays NHL25 (LOC100280818), mRNA</t>
  </si>
  <si>
    <t>103. Zea mays uncharacterized LOC100283656 (LOC100283656), mRNA</t>
  </si>
  <si>
    <t>104. Zea mays beta-6 tubulin (LOC542239), mRNA</t>
  </si>
  <si>
    <t>105. Zea mays Calmodulin-binding transcription activator 2 (LOC100383685), mRNA</t>
  </si>
  <si>
    <t>106. Zea mays cyclin IaZm (LOC100283561), mRNA</t>
  </si>
  <si>
    <t>107. PREDICTED: Zea mays peroxidase 56 (LOC100285877), transcript variant X1, mRNA</t>
  </si>
  <si>
    <t>108. PREDICTED: Zea mays probable indole-3-acetic acid-amido synthetase GH3.1 (LOC103651132), mRNA</t>
  </si>
  <si>
    <t>109. PREDICTED: Zea mays protein STICHEL (LOC103651146), transcript variant X8, mRNA</t>
  </si>
  <si>
    <t>110. Zea mays uncharacterized LOC100383324 (LOC100383324), transcript variant 1, mRNA</t>
  </si>
  <si>
    <t>111. Zea mays Chorismate mutase 1 chloroplastic (LOC100272431), mRNA; nuclear gene for chloroplast product</t>
  </si>
  <si>
    <t>112. Zea mays uncharacterized LOC100273044 (LOC100273044), mRNA</t>
  </si>
  <si>
    <t>113. PREDICTED: Zea mays uncharacterized LOC100276100 (LOC100276100), transcript variant X1, mRNA</t>
  </si>
  <si>
    <t>114. Zea mays uncharacterized LOC100191416 (LOC100191416), mRNA</t>
  </si>
  <si>
    <t>115. PREDICTED: Zea mays kinesin-like protein KIN-14C (LOC103651216), mRNA</t>
  </si>
  <si>
    <t>116. Zea mays pectinesterase (LOC100381490), mRNA</t>
  </si>
  <si>
    <t>117. PREDICTED: Zea mays hexokinase-6 (LOC103651223), mRNA</t>
  </si>
  <si>
    <t>118. PREDICTED: Zea mays BURP domain protein RD22 (LOC100273184), transcript variant X1, mRNA</t>
  </si>
  <si>
    <t>119. Zea mays 40S ribosomal protein S24 (LOC100284180), mRNA</t>
  </si>
  <si>
    <t>120. Zea mays uncharacterized LOC100285801 (LOC100285801), mRNA</t>
  </si>
  <si>
    <t>121. PREDICTED: Zea mays ABC transporter B family member 9 (LOC103652531), mRNA</t>
  </si>
  <si>
    <t>122. Zea mays uncharacterized LOC103651305 (LOC103651305), mRNA</t>
  </si>
  <si>
    <t>123. PREDICTED: Zea mays ATP synthase subunit beta, mitochondrial-like (LOC103651342), mRNA</t>
  </si>
  <si>
    <t>124. Zea mays 60S ribosomal protein L18a (LOC100285865), mRNA</t>
  </si>
  <si>
    <t>125. PREDICTED: Zea mays Pyruvate kinase (LOC606466), transcript variant X1, mRNA</t>
  </si>
  <si>
    <t>126. Zea mays apospory-associated protein C (LOC100282738), mRNA</t>
  </si>
  <si>
    <t>127. Zea mays sphinganine C(4)-monooxygenase 1-like (LOC103651403), mRNA</t>
  </si>
  <si>
    <t>128. Zea mays ustilago maydis induced8 (LOC100193891), mRNA</t>
  </si>
  <si>
    <t>129. Zea mays uncharacterized LOC100277263 (LOC100277263), mRNA</t>
  </si>
  <si>
    <t>130. Zea mays ketol-acid reductoisomerase (LOC100193695), mRNA</t>
  </si>
  <si>
    <t>131. Zea mays pherophorin like protein (LOC100273527), mRNA</t>
  </si>
  <si>
    <t>132. Zea mays malate dehydrogenase3 (LOC100272900), mRNA; nuclear gene for mitochondrial product</t>
  </si>
  <si>
    <t>133. PREDICTED: Zea mays plastidic ATP/ADP-transporter (LOC100281461), transcript variant X1, mRNA</t>
  </si>
  <si>
    <t>134. PREDICTED: Zea mays Zn-dependent exopeptidase superfamily protein (LOC100304311), transcript variant X1, mRNA</t>
  </si>
  <si>
    <t>135. Zea mays uncharacterized LOC100283518 (LOC100283518), mRNA</t>
  </si>
  <si>
    <t>136. Zea mays uncharacterized LOC100279850 (LOC100279850), mRNA</t>
  </si>
  <si>
    <t>137. Zea mays uncharacterized LOC100279897 (LOC100279897), mRNA</t>
  </si>
  <si>
    <t>138. Zea mays Glycerol-3-phosphate acyltransferase 1 (LOC100382183), mRNA</t>
  </si>
  <si>
    <t>139. Zea mays cytochrome P450 family 72 subfamily A polypeptide 8 (LOC100382651), mRNA</t>
  </si>
  <si>
    <t>140. Zea mays uncharacterized LOC100281232 (LOC100281232), mRNA</t>
  </si>
  <si>
    <t>141. Zea mays uncharacterized LOC100274696 (LOC100274696), mRNA</t>
  </si>
  <si>
    <t>142. Zea mays histone H2A (LOC103504712), mRNA</t>
  </si>
  <si>
    <t>143. Zea mays uncharacterized LOC100274083 (LOC100274083), mRNA</t>
  </si>
  <si>
    <t>144. Zea mays LIN1 protein (LOC100284012), mRNA</t>
  </si>
  <si>
    <t>145. Zea mays 60S ribosomal protein L19-3 (LOC100282430), mRNA</t>
  </si>
  <si>
    <t>146. Zea mays Beta-galactosidase 1 (LOC100272556), mRNA</t>
  </si>
  <si>
    <t>147. Zea mays cytosolic aldehyde dehydrogenase RF2C (LOC541913), mRNA</t>
  </si>
  <si>
    <t>148. Zea mays regulator of telomere elongation helicase 1 (LOC100286037), mRNA</t>
  </si>
  <si>
    <t>149. PREDICTED: Zea mays MARD1 (LOC100281547), transcript variant X1, mRNA</t>
  </si>
  <si>
    <t>150. Zea mays uncharacterized LOC100281893 (LOC100281893), mRNA</t>
  </si>
  <si>
    <t>151. Zea mays uncharacterized LOC100384044 (LOC100384044), mRNA</t>
  </si>
  <si>
    <t>152. Zea mays putative cytochrome c oxidase subunit 5b-like (LOC103651601), mRNA</t>
  </si>
  <si>
    <t>153. Zea mays uncharacterized LOC100284721 (LOC100284721), mRNA</t>
  </si>
  <si>
    <t>154. Zea mays DNA replication licensing factor mcm4 (LOC100281587), mRNA</t>
  </si>
  <si>
    <t>155. PREDICTED: Zea mays receptor-like protein 3 (LOC103644561), mRNA</t>
  </si>
  <si>
    <t>156. Zea mays 40S ribosomal protein S16 (LOC100194265), mRNA</t>
  </si>
  <si>
    <t>157. Zea mays uncharacterized LOC100273633 (LOC100273633), mRNA</t>
  </si>
  <si>
    <t>158. Zea mays chalcone--flavonone isomerase (LOC100284018), mRNA</t>
  </si>
  <si>
    <t>159. PREDICTED: Zea mays NEP-interacting protein 1 (LOC103652694), mRNA</t>
  </si>
  <si>
    <t>160. Zea mays cytochrome P450 71C3 (LOC103652726), mRNA</t>
  </si>
  <si>
    <t>161. Zea mays taxane 10-beta-hydroxylase (LOC100281925), mRNA</t>
  </si>
  <si>
    <t>162. Zea mays uncharacterized LOC100280015 (LOC100280015), mRNA</t>
  </si>
  <si>
    <t>163. Zea mays uncharacterized LOC100217082 (LOC100217082), mRNA</t>
  </si>
  <si>
    <t>164. Zea mays uncharacterized LOC100193371 (LOC100193371), mRNA</t>
  </si>
  <si>
    <t>165. Zea mays WDL1 (LOC100285787), mRNA</t>
  </si>
  <si>
    <t>166. PREDICTED: Zea mays barwin (LOC103652814), mRNA</t>
  </si>
  <si>
    <t>167. Zea mays uncharacterized LOC100272746 (LOC100272746), mRNA</t>
  </si>
  <si>
    <t>168. PREDICTED: Zea mays uncharacterized LOC109945996 (LOC109945996), transcript variant X1, mRNA</t>
  </si>
  <si>
    <t>169. PREDICTED: Zea mays uncharacterized LOC100286018 (LOC100286018), transcript variant X3, mRNA</t>
  </si>
  <si>
    <t>170. PREDICTED: Zea mays uncharacterized LOC100501077 (LOC100501077), transcript variant X1, mRNA</t>
  </si>
  <si>
    <t>171. Zea mays cysteine protease 1 (LOC100191602), mRNA</t>
  </si>
  <si>
    <t>172. Zea mays uncharacterized LOC100192461 (LOC100192461), mRNA</t>
  </si>
  <si>
    <t>173. Zea mays adenosylhomocysteinase (LOC100282150), mRNA</t>
  </si>
  <si>
    <t>174. Zea mays O-methyltransferase ZRP4 (LOC100282743), mRNA</t>
  </si>
  <si>
    <t>175. Zea mays co-chaperone protein SBA1 (LOC100856929), mRNA</t>
  </si>
  <si>
    <t>176. Zea mays uncharacterized LOC100273562 (LOC100273562), mRNA</t>
  </si>
  <si>
    <t>177. Zea mays 40S ribosomal protein S3-1 (LOC100274348), mRNA</t>
  </si>
  <si>
    <t>178. Zea mays CslF6-2 (LOC100501754), mRNA</t>
  </si>
  <si>
    <t>179. Zea mays catechol-O-methyltransferase (LOC100125646), mRNA</t>
  </si>
  <si>
    <t>180. Zea mays 60S acidic ribosomal protein P0-2 (LOC100273601), mRNA</t>
  </si>
  <si>
    <t>181. Zea mays uncharacterized LOC100381474 (LOC100381474), mRNA</t>
  </si>
  <si>
    <t>182. Zea mays glutathione S-transferase GST 26 (LOC541839), mRNA</t>
  </si>
  <si>
    <t>183. Zea mays 60S acidic ribosomal protein P1 (LOC100282819), mRNA</t>
  </si>
  <si>
    <t>184. PREDICTED: Zea mays uncharacterized LOC100191663 (LOC100191663), transcript variant X1, mRNA</t>
  </si>
  <si>
    <t>185. Zea mays uncharacterized LOC100282356 (LOC100282356), mRNA</t>
  </si>
  <si>
    <t>186. PREDICTED: Zea mays 60S ribosomal protein L32-1 (LOC109946017), transcript variant X1, mRNA</t>
  </si>
  <si>
    <t>187. Zea mays 60S ribosomal protein L32-1 (LOC109946017), mRNA</t>
  </si>
  <si>
    <t>188. Zea mays uncharacterized LOC100191172 (LOC100191172), mRNA</t>
  </si>
  <si>
    <t>189. Zea mays ribosomal protein L17 (LOC541667), mRNA</t>
  </si>
  <si>
    <t>190. Zea mays uncharacterized LOC100383729 (LOC100383729), mRNA</t>
  </si>
  <si>
    <t>191. Zea mays 40S ribosomal protein S25-1 (LOC100281626), mRNA</t>
  </si>
  <si>
    <t>192. Zea mays kinesin-related protein 4 (LOC541858), mRNA</t>
  </si>
  <si>
    <t>193. Zea mays Cytochrome c1 1 heme protein mitochondrial (LOC100384742), mRNA; nuclear gene for mitochondrial product</t>
  </si>
  <si>
    <t>194. Zea mays cytochrome c1, heme protein (LOC100194151), mRNA</t>
  </si>
  <si>
    <t>195. Zea mays uncharacterized LOC100216617 (LOC100216617), mRNA</t>
  </si>
  <si>
    <t>196. Zea mays Photosynthetic NDH subunit of subcomplex B 1 chloroplastic (LOC100275158), mRNA; nuclear gene for chloroplast product</t>
  </si>
  <si>
    <t>197. Zea mays histone2b 2 (LOC100193014), mRNA</t>
  </si>
  <si>
    <t>198. Zea mays uncharacterized LOC100276332 (LOC100276332), mRNA</t>
  </si>
  <si>
    <t>199. PREDICTED: Zea mays uncharacterized LOC100192840 (LOC100192840), transcript variant X6, mRNA</t>
  </si>
  <si>
    <t>200. PREDICTED: Zea mays reticulon-like protein B21 (LOC103653363), transcript variant X4, mRNA</t>
  </si>
  <si>
    <t>1. Zea mays 60S ribosomal protein L7-like (LOC100282330), transcript variant 2, mRNA</t>
  </si>
  <si>
    <t>2. Zea mays endo-1,3(4)-beta-D-glucanase (LOC103653383), mRNA</t>
  </si>
  <si>
    <t>3. Zea mays NADPH--cytochrome P450 reductase (LOC100216882), mRNA</t>
  </si>
  <si>
    <t>4. PREDICTED: Zea mays uncharacterized LOC100282309 (LOC100282309), transcript variant X1, mRNA</t>
  </si>
  <si>
    <t>5. Zea mays uncharacterized LOC100279373 (LOC100279373), mRNA; nuclear gene for chloroplast product</t>
  </si>
  <si>
    <t>6. PREDICTED: Zea mays ribonuclease TUDOR 1 (LOC103627215), transcript variant X4, mRNA</t>
  </si>
  <si>
    <t>7. Zea mays uncharacterized LOC100382927 (LOC100382927), mRNA</t>
  </si>
  <si>
    <t>8. Zea mays 40S ribosomal protein S14 (LOC100216896), mRNA</t>
  </si>
  <si>
    <t>9. Zea mays nucleosome/chromatin assembly factor A104 (LOC542654), mRNA</t>
  </si>
  <si>
    <t>10. Zea mays Cell number regulator 2 (CNR2), mRNA</t>
  </si>
  <si>
    <t>11. PREDICTED: Zea mays small nuclear ribonucleoprotein Sm D1 (LOC100286216), transcript variant X1, mRNA</t>
  </si>
  <si>
    <t>12. Zea mays 60S ribosomal protein L6-like (LOC103627361), mRNA</t>
  </si>
  <si>
    <t>13. Zea mays 60S ribosomal protein L6-like (LOC103653691), mRNA</t>
  </si>
  <si>
    <t>14. Zea mays Vacuolar protein sorting-associated protein 20 homolog 2 (LOC100216677), mRNA</t>
  </si>
  <si>
    <t>15. Zea mays cytosolic glyceroldehyde-3-phosphate dehydrogenase GAPC3 (LOC542333), mRNA</t>
  </si>
  <si>
    <t>16. Zea mays uncharacterized LOC100193981 (LOC100193981), mRNA</t>
  </si>
  <si>
    <t>17. Zea mays Acetolactate synthase small subunit 1 chloroplastic (LOC100381801), mRNA; nuclear gene for chloroplast product</t>
  </si>
  <si>
    <t>18. Zea mays acetolactate synthase/ amino acid binding protein (LOC100284799), mRNA</t>
  </si>
  <si>
    <t>19. Zea mays splicing factor, arginine/serine-rich 7 (LOC100273521), mRNA</t>
  </si>
  <si>
    <t>20. Zea mays adenosine kinase 2 (LOC103653801), mRNA</t>
  </si>
  <si>
    <t>21. Zea mays uncharacterized LOC100273342 (LOC100273342), mRNA</t>
  </si>
  <si>
    <t>22. Zea mays uncharacterized LOC100272578 (LOC100272578), mRNA</t>
  </si>
  <si>
    <t>23. Zea mays uncharacterized LOC100278340 (LOC100278340), mRNA</t>
  </si>
  <si>
    <t>24. Zea mays uncharacterized LOC100191944 (LOC100191944), mRNA</t>
  </si>
  <si>
    <t>25. Zea mays oligopeptide transporter 4 (LOC100285726), mRNA</t>
  </si>
  <si>
    <t>26. PREDICTED: Zea mays probable 4-coumarate--CoA ligase 2 (LOC103653944), mRNA</t>
  </si>
  <si>
    <t>27. Zea mays DNA topoisomerase 2 (LOC100381789), mRNA</t>
  </si>
  <si>
    <t>28. Zea mays 60S ribosomal protein L12 (LOC100281960), mRNA</t>
  </si>
  <si>
    <t>29. PREDICTED: Zea mays titin (LOC103653953), transcript variant X1, mRNA</t>
  </si>
  <si>
    <t>30. PREDICTED: Zea mays uncharacterized LOC103645226 (LOC103645226), mRNA</t>
  </si>
  <si>
    <t>31. PREDICTED: Zea mays cell division cycle protein 20 (LOC100285215), transcript variant X1, mRNA</t>
  </si>
  <si>
    <t>32. PREDICTED: Zea mays uncharacterized LOC100384036 (LOC100384036), transcript variant X1, mRNA</t>
  </si>
  <si>
    <t>33. Zea mays uncharacterized LOC100384036 (LOC100384036), mRNA</t>
  </si>
  <si>
    <t>34. Zea mays histone 2B5 (LOC542301), mRNA</t>
  </si>
  <si>
    <t>35. PREDICTED: Zea mays uncharacterized LOC103651221 (LOC103651221), mRNA</t>
  </si>
  <si>
    <t>36. Zea mays uncharacterized LOC100193791 (LOC100193791), mRNA</t>
  </si>
  <si>
    <t>37. Zea mays Transmembrane 9 superfamily member 12 (LOC100381648), mRNA</t>
  </si>
  <si>
    <t>38. PREDICTED: Zea mays adenine nucleotide translocator (LOC542389), transcript variant X1, mRNA</t>
  </si>
  <si>
    <t>39. Zea mays uncharacterized LOC100276420 (LOC100276420), mRNA</t>
  </si>
  <si>
    <t>40. PREDICTED: Zea mays putative jumonji-like transcription factor family protein (LOC100280238), transcript variant X2, mRNA</t>
  </si>
  <si>
    <t>41. PREDICTED: Zea mays putative jumonji-like transcription factor family protein (LOC100280238), transcript variant X1, mRNA</t>
  </si>
  <si>
    <t>42. Zea mays uncharacterized LOC100191677 (LOC100191677), mRNA</t>
  </si>
  <si>
    <t>43. Zea mays uncharacterized LOC100282167 (LOC100282167), mRNA</t>
  </si>
  <si>
    <t>44. Zea mays 60S ribosomal protein L23 (LOC100303995), mRNA</t>
  </si>
  <si>
    <t>45. PREDICTED: Zea mays lysine-specific demethylase JMJ703 (LOC103654141), transcript variant X5, mRNA</t>
  </si>
  <si>
    <t>46. Zea mays putative RING zinc finger and VWF domain family protein (LOC100382472), mRNA</t>
  </si>
  <si>
    <t>47. Zea mays proliferating cell nuclear antigen 2 (LOC542357), mRNA</t>
  </si>
  <si>
    <t>48. Zea mays 60S ribosomal protein L39-like (LOC103654171), mRNA</t>
  </si>
  <si>
    <t>49. Zea mays uncharacterized LOC100384507 (LOC100384507), mRNA</t>
  </si>
  <si>
    <t>50. PREDICTED: Zea mays ubiquitin-protein ligase (LOC100273637), transcript variant X3, mRNA</t>
  </si>
  <si>
    <t>51. PREDICTED: Zea mays uncharacterized LOC100193074 (LOC100193074), transcript variant X1, mRNA</t>
  </si>
  <si>
    <t>52. Zea mays wound/stress protein (LOC100282651), mRNA</t>
  </si>
  <si>
    <t>53. Zea mays uncharacterized LOC100382865 (LOC100382865), transcript variant 1, mRNA</t>
  </si>
  <si>
    <t>54. Zea mays goliath 1 (LOC100274562), mRNA</t>
  </si>
  <si>
    <t>55. PREDICTED: Zea mays uncharacterized LOC103654272 (LOC103654272), transcript variant X1, mRNA</t>
  </si>
  <si>
    <t>56. Zea mays Peroxidase 67 (LOC100192105), mRNA</t>
  </si>
  <si>
    <t>57. Zea mays uncharacterized LOC100192722 (LOC100192722), mRNA</t>
  </si>
  <si>
    <t>58. Zea mays uncharacterized LOC100279842 (LOC100279842), mRNA</t>
  </si>
  <si>
    <t>59. Zea mays Peroxisomal membrane 22 kDa (Mpv17/PMP22) family protein (LOC100384529), mRNA</t>
  </si>
  <si>
    <t>60. Zea mays carbohydrate transporter/ sugar porter/ transporter (LOC100191783), mRNA</t>
  </si>
  <si>
    <t>61. Zea mays Pentatricopeptide repeat-containing protein (LOC100381976), mRNA</t>
  </si>
  <si>
    <t>62. Zea mays 50S ribosomal protein L24-like (LOC100274273), mRNA</t>
  </si>
  <si>
    <t>63. Zea mays uncharacterized LOC100279765 (LOC100279765), mRNA</t>
  </si>
  <si>
    <t>64. Zea mays uncharacterized LOC100272666 (LOC100272666), mRNA</t>
  </si>
  <si>
    <t>65. Zea mays pyruvate kinase (LOC100191614), mRNA</t>
  </si>
  <si>
    <t>66. Zea mays uncharacterized LOC100282604 (LOC100282604), mRNA</t>
  </si>
  <si>
    <t>67. Zea mays uncharacterized LOC100278550 (LOC100278550), mRNA</t>
  </si>
  <si>
    <t>68. PREDICTED: Zea mays O-methyltransferase ZRP4-like (LOC103654413), mRNA</t>
  </si>
  <si>
    <t>69. Zea mays uncharacterized LOC100278888 (LOC100278888), mRNA</t>
  </si>
  <si>
    <t>70. PREDICTED: Zea mays uncharacterized LOC100283140 (LOC100283140), transcript variant X1, mRNA</t>
  </si>
  <si>
    <t>71. Zea mays rpL38 (LOC110485089), mRNA</t>
  </si>
  <si>
    <t>72. Zea mays uncharacterized LOC100384258 (LOC100384258), mRNA</t>
  </si>
  <si>
    <t>73. Zea mays nucleosome/chromatin assembly factor D (LOC541952), mRNA</t>
  </si>
  <si>
    <t>74. Zea mays uncharacterized LOC100276523 (LOC100276523), mRNA</t>
  </si>
  <si>
    <t>75. Zea mays uncharacterized LOC100502378 (LOC100502378), mRNA</t>
  </si>
  <si>
    <t>76. Zea mays uncharacterized LOC100286091 (LOC100286091), mRNA</t>
  </si>
  <si>
    <t>77. PREDICTED: Zea mays 40S ribosomal protein S15a (LOC100217251), transcript variant X1, mRNA</t>
  </si>
  <si>
    <t>78. Zea mays uncharacterized LOC100274885 (LOC100274885), mRNA</t>
  </si>
  <si>
    <t>79. PREDICTED: Zea mays calcium-dependent protein kinase 24 (LOC542703), mRNA</t>
  </si>
  <si>
    <t>80. Zea mays uncharacterized LOC100279731 (LOC100279731), mRNA</t>
  </si>
  <si>
    <t>81. Zea mays uncharacterized LOC100281785 (LOC100281785), mRNA</t>
  </si>
  <si>
    <t>82. PREDICTED: Zea mays transcription factor LHW (LOC100381930), mRNA</t>
  </si>
  <si>
    <t>83. Zea mays ATPP2-B12 (LOC100283810), mRNA</t>
  </si>
  <si>
    <t>84. Zea mays acyl-[acyl-carrier protein] desaturase (LOC103157010), mRNA</t>
  </si>
  <si>
    <t>85. Zea mays uncharacterized LOC100278301 (LOC100278301), mRNA</t>
  </si>
  <si>
    <t>86. PREDICTED: Zea mays spermidine synthase 1 isoform 2 (LOC100279222), transcript variant X6, mRNA</t>
  </si>
  <si>
    <t>87. Zea mays uncharacterized LOC100193099 (LOC100193099), mRNA</t>
  </si>
  <si>
    <t>88. Zea mays 60S ribosomal protein L11-like (LOC100193696), mRNA</t>
  </si>
  <si>
    <t>89. Zea mays uncharacterized LOC100383387 (LOCLOC100383387), mRNA</t>
  </si>
  <si>
    <t>90. Zea mays putative cytochrome P450 superfamily protein (LOC100279319), mRNA</t>
  </si>
  <si>
    <t>91. PREDICTED: Zea mays 40S ribosomal protein S8 (LOC103654828), mRNA</t>
  </si>
  <si>
    <t>92. Zea mays linoleate 13S-lipoxygenase10 (lox10), mRNA</t>
  </si>
  <si>
    <t>93. PREDICTED: Zea mays uncharacterized LOC100280203 (LOC100280203), transcript variant X1, mRNA</t>
  </si>
  <si>
    <t>94. Zea mays uncharacterized LOC100304242 (LOC100304242), mRNA</t>
  </si>
  <si>
    <t>95. Zea mays uncharacterized LOC100281342 (LOC100281342), mRNA</t>
  </si>
  <si>
    <t>96. Zea mays vacuolar proton pump 3 (LOC542327), mRNA</t>
  </si>
  <si>
    <t>97. Zea mays glyceraldehyde-3-phosphate dehydrogenase, cytosolic (LOC100191900), mRNA</t>
  </si>
  <si>
    <t>98. PREDICTED: Zea mays uncharacterized LOC103654892 (LOC103654892), transcript variant X1, mRNA</t>
  </si>
  <si>
    <t>99. Zea mays putative TCP-1/cpn60 chaperonin family protein (LOC100272855), mRNA</t>
  </si>
  <si>
    <t>100. Zea mays 60S ribosomal protein L19-3 (LOC100284115), mRNA</t>
  </si>
  <si>
    <t>101. Zea mays uncharacterized LOC100276886 (LOC100276886), mRNA</t>
  </si>
  <si>
    <t>102. Zea mays uncharacterized LOC100283802 (LOC100283802), mRNA; nuclear gene for mitochondrial product</t>
  </si>
  <si>
    <t>103. Zea mays uncharacterized LOC100193873 (LOC100193873), mRNA; nuclear gene for mitochondrial product</t>
  </si>
  <si>
    <t>104. Zea mays uncharacterized LOC100281768 (LOC100281768), mRNA</t>
  </si>
  <si>
    <t>105. Zea mays uncharacterized LOC100191943 (LOC100191943), mRNA</t>
  </si>
  <si>
    <t>106. PREDICTED: Zea mays uncharacterized LOC100193979 (LOC100193979), transcript variant X1, mRNA</t>
  </si>
  <si>
    <t>107. PREDICTED: Zea mays HGA4 (LOC100282941), transcript variant X1, mRNA</t>
  </si>
  <si>
    <t>108. Zea mays 60S ribosomal protein L9-like (LOC100283325), mRNA</t>
  </si>
  <si>
    <t>109. PREDICTED: Zea mays uridine kinase-like protein 3 (LOC103655002), mRNA</t>
  </si>
  <si>
    <t>110. PREDICTED: Zea mays protein disulfide isomerase 3 (LOC606411), transcript variant X1, mRNA</t>
  </si>
  <si>
    <t>111. Zea mays sigma-like factor 6 (LOC542484), mRNA</t>
  </si>
  <si>
    <t>112. Zea mays uncharacterized LOC100382103 (LOC100382103), mRNA</t>
  </si>
  <si>
    <t>113. Zea mays uncharacterized LOC100191821 (LOC100191821), mRNA</t>
  </si>
  <si>
    <t>114. PREDICTED: Zea mays 40S ribosomal protein S4-like (LOC103647302), transcript variant X1, mRNA</t>
  </si>
  <si>
    <t>115. Zea mays uncharacterized LOC100273886 (LOC100273886), mRNA</t>
  </si>
  <si>
    <t>116. PREDICTED: Zea mays uncharacterized LOC100381503 (LOC100381503), transcript variant X3, mRNA</t>
  </si>
  <si>
    <t>117. Zea mays 40S ribosomal protein S26-3 (LOC100193262), mRNA</t>
  </si>
  <si>
    <t>118. Zea mays uncharacterized LOC100278140 (LOC100278140), mRNA</t>
  </si>
  <si>
    <t>119. Zea mays Chaperonin-like RbcX protein (LOC100277775), mRNA</t>
  </si>
  <si>
    <t>120. PREDICTED: Zea mays 40S ribosomal protein S2-3 (LOC103625791), mRNA</t>
  </si>
  <si>
    <t>121. Zea mays uncharacterized LOC100282302 (LOC100282302), mRNA</t>
  </si>
  <si>
    <t>122. Zea mays histone I (LOC542385), mRNA</t>
  </si>
  <si>
    <t>123. Zea mays uncharacterized LOC100501093 (LOC100501093), mRNA</t>
  </si>
  <si>
    <t>124. Zea mays Indole-3-acetaldehyde oxidase (AO2), mRNA</t>
  </si>
  <si>
    <t>125. PREDICTED: Zea mays uncharacterized LOC103625825 (LOC103625825), transcript variant X2, mRNA</t>
  </si>
  <si>
    <t>126. Zea mays Alpha-tubulin 3 (LOC542395), mRNA</t>
  </si>
  <si>
    <t>127. PREDICTED: Zea mays transcription factor MYB15 (LOC541755), transcript variant X2, mRNA</t>
  </si>
  <si>
    <t>128. Zea mays isoflavone 2'-hydroxylase-like (LOC103625869), mRNA</t>
  </si>
  <si>
    <t>129. Zea mays putative cytochrome P450 superfamily protein (LOC100274473), mRNA</t>
  </si>
  <si>
    <t>130. Zea mays 60S ribosomal protein L13a (LOC100283655), mRNA</t>
  </si>
  <si>
    <t>131. Zea mays uncharacterized LOC100194167 (LOC100194167), mRNA</t>
  </si>
  <si>
    <t>132. Zea mays calcium homeostasis regulator CHoR1 (LOC100273037), mRNA; nuclear gene for chloroplast product</t>
  </si>
  <si>
    <t>133. Zea mays uncharacterized LOC100284463 (LOC100284463), mRNA</t>
  </si>
  <si>
    <t>134. Zea mays uncharacterized LOC100274698 (LOC100274698), mRNA</t>
  </si>
  <si>
    <t>135. Zea mays tubulin alpha-3 chain (LOC100381303), mRNA</t>
  </si>
  <si>
    <t>136. Zea mays symbiotic ammonium transporter (LOC100281729), mRNA</t>
  </si>
  <si>
    <t>137. PREDICTED: Zea mays uncharacterized LOC103644169 (LOC103644169), mRNA</t>
  </si>
  <si>
    <t>138. Zea mays probable receptor protein kinase TMK1 (LOC103625941), mRNA</t>
  </si>
  <si>
    <t>139. PREDICTED: Zea mays uncharacterized LOC100384259 (LOC100384259), transcript variant X3, mRNA</t>
  </si>
  <si>
    <t>140. Zea mays cold shock protein-1 (LOC100283363), mRNA</t>
  </si>
  <si>
    <t>141. PREDICTED: Zea mays uncharacterized LOC103625998 (LOC103625998), mRNA</t>
  </si>
  <si>
    <t>142. Zea mays responsive to abscisic acid15 (LOC100194217), mRNA</t>
  </si>
  <si>
    <t>143. Zea mays beta tubulin 4 (LOC542417), mRNA</t>
  </si>
  <si>
    <t>144. PREDICTED: Zea mays uncharacterized LOC100283169 (LOC100283169), transcript variant X1, mRNA</t>
  </si>
  <si>
    <t>145. Zea mays peptidyl-prolyl cis-trans isomerase E (LOC100216777), mRNA</t>
  </si>
  <si>
    <t>146. PREDICTED: Zea mays 60S ribosomal protein L24 (LOC100283762), transcript variant X1, mRNA</t>
  </si>
  <si>
    <t>147. Zea mays uncharacterized LOC100193317 (LOC100193317), mRNA</t>
  </si>
  <si>
    <t>148. Zea mays putative cytochrome P450 superfamily protein (LOC100382116), mRNA</t>
  </si>
  <si>
    <t>149. PREDICTED: Zea mays kinesin-like protein KIN-7K, chloroplastic (LOC103643373), mRNA</t>
  </si>
  <si>
    <t>150. PREDICTED: Zea mays nucleoprotein TPR (LOC103626126), transcript variant X2, mRNA</t>
  </si>
  <si>
    <t>151. Zea mays succinate dehydrogenase subunit 3 (LOC100283351), mRNA</t>
  </si>
  <si>
    <t>152. Zea mays uncharacterized LOC100272511 (LOC100272511), mRNA</t>
  </si>
  <si>
    <t>153. PREDICTED: Zea mays uncharacterized LOC100304210 (LOC100304210), transcript variant X1, mRNA</t>
  </si>
  <si>
    <t>154. Zea mays zealexin A1 synthase (LOC100273457), mRNA</t>
  </si>
  <si>
    <t>155. PREDICTED: Zea mays uncharacterized LOC100502266 (LOC100502266), transcript variant X2, mRNA</t>
  </si>
  <si>
    <t>156. PREDICTED: Zea mays Auxin response factor 18 (LOC100502480), transcript variant X1, mRNA</t>
  </si>
  <si>
    <t>157. Zea mays Auxin response factor 18 (LOC100502480), mRNA</t>
  </si>
  <si>
    <t>158. PREDICTED: Zea mays WEB family protein At5g16730, chloroplastic (LOC100381608), mRNA</t>
  </si>
  <si>
    <t>159. Zea mays uncharacterized LOC100274729 (LOC100274729), mRNA</t>
  </si>
  <si>
    <t>160. PREDICTED: Zea mays peroxidase 39 (LOC100283382), transcript variant X1, mRNA</t>
  </si>
  <si>
    <t>161. PREDICTED: Zea mays xyloglucan endotransglucosylase/hydrolase protein 23 (LOC100191584), transcript variant X1, mRNA</t>
  </si>
  <si>
    <t>162. Zea mays uncharacterized LOC100283121 (LOC100283121), mRNA</t>
  </si>
  <si>
    <t>163. PREDICTED: Zea mays translation initiation factor (LOC541649), transcript variant X1, mRNA</t>
  </si>
  <si>
    <t>164. Zea mays acidic ribosomal protein P3 (LOC542339), mRNA</t>
  </si>
  <si>
    <t>165. PREDICTED: Zea mays uncharacterized LOC100382664 (LOC100382664), transcript variant X1, mRNA</t>
  </si>
  <si>
    <t>166. PREDICTED: Zea mays uncharacterized LOC100284052 (LOC100284052), transcript variant X1, mRNA</t>
  </si>
  <si>
    <t>167. Zea mays 60S ribosomal protein L30-2 (LOC100502201), mRNA</t>
  </si>
  <si>
    <t>168. Zea mays putative RING zinc finger domain superfamily protein (LOC100383370), mRNA</t>
  </si>
  <si>
    <t>169. PREDICTED: Zea mays transformer-2 protein (LOC100283023), transcript variant X1, mRNA</t>
  </si>
  <si>
    <t>170. PREDICTED: Zea mays tRNA-splicing endonuclease subunit Sen2 (LOC100282606), transcript variant X1, mRNA</t>
  </si>
  <si>
    <t>171. Zea mays uncharacterized LOC101202728 (LOC101202728), mRNA</t>
  </si>
  <si>
    <t>172. Zea mays exosome complex component RRP42-like (LOC103626486), mRNA</t>
  </si>
  <si>
    <t>173. Zea mays nana plant2 (LOC542549), mRNA</t>
  </si>
  <si>
    <t>174. Zea mays uncharacterized LOC100285722 (LOC100285722), mRNA</t>
  </si>
  <si>
    <t>175. Zea mays lactate dehydrogenase1 (LOC100282503), mRNA</t>
  </si>
  <si>
    <t>176. Zea mays BAG family molecular chaperone regulator 7 (LOC100273212), mRNA</t>
  </si>
  <si>
    <t>177. Zea mays invertase 2 (LOC542324), mRNA</t>
  </si>
  <si>
    <t>178. Zea mays 60S ribosomal protein L37-like (LOC103157007), mRNA</t>
  </si>
  <si>
    <t>179. Zea mays 60S ribosomal protein L37-like (LOC103626516), mRNA</t>
  </si>
  <si>
    <t>180. Zea mays uncharacterized LOC100382295 (LOC100382295), mRNA</t>
  </si>
  <si>
    <t>181. Zea mays 3-isopropylmalate dehydratase large subunit 2 (LOC100284902), mRNA</t>
  </si>
  <si>
    <t>182. Zea mays golgi SNARE 12 protein (LOC100284783), mRNA</t>
  </si>
  <si>
    <t>183. Zea mays Aspartate--tRNA ligase 2 cytoplasmic (LOC100283444), mRNA</t>
  </si>
  <si>
    <t>184. PREDICTED: Zea mays uncharacterized LOC100383982 (LOC100383982), mRNA</t>
  </si>
  <si>
    <t>185. Zea mays uncharacterized LOC100272422 (LOC100272422), mRNA</t>
  </si>
  <si>
    <t>186. PREDICTED: Zea mays uncharacterized LOC100273715 (LOC100273715), transcript variant X1, mRNA</t>
  </si>
  <si>
    <t>187. Zea mays uncharacterized LOC100384439 (LOC100384439), mRNA</t>
  </si>
  <si>
    <t>188. Zea mays uncharacterized LOC100283618 (LOC100283618), mRNA</t>
  </si>
  <si>
    <t>189. Zea mays Tubulin beta-4 chain (LOC100383576), mRNA</t>
  </si>
  <si>
    <t>190. Zea mays 60S ribosomal protein L27a-like (LOC100274530), mRNA</t>
  </si>
  <si>
    <t>191. Zea mays Glycine cleavage system H protein 2 mitochondrial (LOC100273340), mRNA; nuclear gene for mitochondrial product</t>
  </si>
  <si>
    <t>192. Zea mays 4-coumarate--CoA ligase 1 (LOC542166), mRNA</t>
  </si>
  <si>
    <t>193. Zea mays uncharacterized LOC100280351 (LOC100280351), mRNA</t>
  </si>
  <si>
    <t>194. Zea mays uncharacterized LOC100282434 (LOC100282434), mRNA</t>
  </si>
  <si>
    <t>195. Zea mays uncharacterized LOC100501360 (LOC100501360), mRNA</t>
  </si>
  <si>
    <t>196. Zea mays uncharacterized LOC100383556 (LOC100383556), mRNA</t>
  </si>
  <si>
    <t>197. Zea mays uncharacterized LOC100194201 (LOC100194201), mRNA</t>
  </si>
  <si>
    <t>198. Zea mays Protein WVD2-like 5 (LOC100304261), transcript variant 1, mRNA</t>
  </si>
  <si>
    <t>199. Zea mays 26S protease regulatory subunit 6B-like protein (LOC100284233), mRNA</t>
  </si>
  <si>
    <t>200. Zea mays uncharacterized LOC100277069 (LOC100277069), mRNA</t>
  </si>
  <si>
    <t>1. Zea mays Heavy metal transport/detoxification superfamily protein (LOC100382415), mRNA</t>
  </si>
  <si>
    <t>2. PREDICTED: Zea mays putative clathrin assembly protein At5g35200 (LOC103654165), transcript variant X1, mRNA</t>
  </si>
  <si>
    <t>3. Zea mays phosphoenolpyruvate carboxylase 7 (LOC542479), mRNA</t>
  </si>
  <si>
    <t>4. Zea mays uncharacterized LOC107546759 (LOC107546759), mRNA</t>
  </si>
  <si>
    <t>5. Zea mays 60S ribosomal protein L11-1 (LOC100283310), mRNA</t>
  </si>
  <si>
    <t>6. Zea mays NOD26-like membrane intrinsic protein 1 (LOC542741), mRNA</t>
  </si>
  <si>
    <t>7. PREDICTED: Zea mays receptor-like protein kinase 5 (LOC103627070), mRNA</t>
  </si>
  <si>
    <t>8. Zea mays putative protein phosphatase 2C family protein (LOC100383303), mRNA</t>
  </si>
  <si>
    <t>9. PREDICTED: Zea mays importin beta-like SAD2 homolog (LOC103644392), mRNA</t>
  </si>
  <si>
    <t>10. Zea mays uncharacterized LOC100282665 (LOC100282665), mRNA</t>
  </si>
  <si>
    <t>11. Zea mays 60S ribosomal protein L35 (LOC100282133), mRNA</t>
  </si>
  <si>
    <t>12. Zea mays uncharacterized LOC100280237 (LOC100280237), mRNA</t>
  </si>
  <si>
    <t>13. PREDICTED: Zea mays uncharacterized LOC100384304 (LOC100384304), transcript variant X1, mRNA</t>
  </si>
  <si>
    <t>14. Zea mays uncharacterized LOC100192734 (LOC100192734), mRNA</t>
  </si>
  <si>
    <t>15. Zea mays uncharacterized LOC100280406 (LOC100280406), mRNA</t>
  </si>
  <si>
    <t>16. PREDICTED: Zea mays Calmodulin-binding protein 60 C (LOC103653644), mRNA</t>
  </si>
  <si>
    <t>17. Zea mays uncharacterized LOC100273262 (LOC100273262), mRNA</t>
  </si>
  <si>
    <t>18. PREDICTED: Zea mays Polyadenylate-binding protein RBP47B (LOC100191587), transcript variant X1, mRNA</t>
  </si>
  <si>
    <t>19. PREDICTED: Zea mays polyadenylate-binding protein RBP47 (LOC103653663), mRNA</t>
  </si>
  <si>
    <t>20. PREDICTED: Zea mays uncharacterized LOC103651476 (LOC103651476), transcript variant X23, mRNA</t>
  </si>
  <si>
    <t>21. PREDICTED: Zea mays NAC domain-containing protein 92 (LOC103627335), transcript variant X1, mRNA</t>
  </si>
  <si>
    <t>22. Zea mays uncharacterized LOC100276884 (LOC100276884), mRNA</t>
  </si>
  <si>
    <t>23. Zea mays uncharacterized LOC100280774 (LOC100280774), mRNA</t>
  </si>
  <si>
    <t>24. Zea mays glycine-rich cell wall structural protein (LOC100280999), mRNA</t>
  </si>
  <si>
    <t>25. PREDICTED: Zea mays glycerophosphodiester phosphodiesterase GDPDL3 (LOC103627358), mRNA</t>
  </si>
  <si>
    <t>26. Zea mays uncharacterized LOC100304364 (LOC100304364), mRNA</t>
  </si>
  <si>
    <t>27. Zea mays Inorganic phosphate transporter 2-1 chloroplastic (LOC100382112), mRNA; nuclear gene for chloroplast product</t>
  </si>
  <si>
    <t>28. PREDICTED: Zea mays Glucose-6-phosphate 1-dehydrogenase (LOC100383421), transcript variant X1, mRNA</t>
  </si>
  <si>
    <t>29. Zea mays uncharacterized LOC100037774 (LOC100037774), mRNA</t>
  </si>
  <si>
    <t>30. Zea mays uncharacterized LOC100278358 (LOC100278358), mRNA</t>
  </si>
  <si>
    <t>31. Zea mays Eukaryotic translation initiation factor eIF2A family protein (LOC100304267), mRNA</t>
  </si>
  <si>
    <t>32. PREDICTED: Zea mays la protein 1 (LOC103627401), mRNA</t>
  </si>
  <si>
    <t>33. PREDICTED: Zea mays uncharacterized LOC100283725 (LOC100283725), transcript variant X1, mRNA</t>
  </si>
  <si>
    <t>34. PREDICTED: Zea mays regulatory subunit (LOC100280910), transcript variant X1, mRNA</t>
  </si>
  <si>
    <t>35. PREDICTED: Zea mays DNA-directed RNA polymerase II subunit J (LOC100274213), transcript variant X6, mRNA</t>
  </si>
  <si>
    <t>36. Zea mays uncharacterized LOC100381804 (LOC100381804), mRNA</t>
  </si>
  <si>
    <t>37. Zea mays uncharacterized LOC100382841 (LOC100382841), mRNA</t>
  </si>
  <si>
    <t>38. Zea mays uncharacterized LOC541999 (LOC541999), mRNA</t>
  </si>
  <si>
    <t>39. Zea mays phenylalanine ammonia lyase9 (LOC100273579), mRNA</t>
  </si>
  <si>
    <t>40. Zea mays auxin response factor 8 (LOC100194200), mRNA</t>
  </si>
  <si>
    <t>41. PREDICTED: Zea mays uncharacterized LOC100278297 (LOC100278297), transcript variant X1, mRNA</t>
  </si>
  <si>
    <t>42. PREDICTED: Zea mays uncharacterized LOC100193582 (LOC100193582), transcript variant X1, mRNA</t>
  </si>
  <si>
    <t>43. Zea mays uncharacterized LOC100272454 (LOC100272454), mRNA</t>
  </si>
  <si>
    <t>44. PREDICTED: Zea mays protein YABBY 4 (LOC542129), transcript variant X1, mRNA</t>
  </si>
  <si>
    <t>45. Zea mays cell division cycle protein 23 (LOC100280734), mRNA</t>
  </si>
  <si>
    <t>46. Zea mays uncharacterized LOC100216724 (LOC100216724), mRNA</t>
  </si>
  <si>
    <t>47. Zea mays Mechanosensitive ion channel protein 6 (LOC100304377), mRNA</t>
  </si>
  <si>
    <t>48. Zea mays uncharacterized LOC100286359 (LOC100286359), mRNA</t>
  </si>
  <si>
    <t>49. Zea mays uncharacterized LOC100284816 (LOC100284816), mRNA</t>
  </si>
  <si>
    <t>50. PREDICTED: Zea mays uncharacterized LOC100191505 (LOC100191505), transcript variant X3, mRNA</t>
  </si>
  <si>
    <t>51. Zea mays uncharacterized LOC100274595 (LOC100274595), mRNA</t>
  </si>
  <si>
    <t>52. Zea mays uncharacterized LOC100273859 (LOC100273859), mRNA</t>
  </si>
  <si>
    <t>53. Zea mays 60S ribosomal protein L31 (LOC100286120), mRNA</t>
  </si>
  <si>
    <t>54. Zea mays adenine nucleotide translocator (LOC542386), mRNA; nuclear gene for mitochondrial product</t>
  </si>
  <si>
    <t>55. PREDICTED: Zea mays adenine nucleotide translocator (LOC542386), transcript variant X1, mRNA</t>
  </si>
  <si>
    <t>56. Zea mays uncharacterized LOC100383087 (LOC100383087), mRNA</t>
  </si>
  <si>
    <t>57. Zea mays caleosin related protein (LOC100282316), mRNA</t>
  </si>
  <si>
    <t>58. PREDICTED: Zea mays ATP-dependent RNA helicase DEAH13 (LOC103627696), transcript variant X1, mRNA</t>
  </si>
  <si>
    <t>59. PREDICTED: Zea mays dynamin-2A (LOC103627697), mRNA</t>
  </si>
  <si>
    <t>60. PREDICTED: Zea mays Rho-related protein from plants 1 (LOC541773), transcript variant X1, mRNA</t>
  </si>
  <si>
    <t>61. PREDICTED: Zea mays kinesin-like protein KIN-4C (LOC103627710), mRNA</t>
  </si>
  <si>
    <t>62. PREDICTED: Zea mays auxin efflux carrier component 1a (LOC103627718), mRNA</t>
  </si>
  <si>
    <t>63. PREDICTED: Zea mays uncharacterized LOC103627759 (LOC103627759), transcript variant X7, mRNA</t>
  </si>
  <si>
    <t>64. Zea mays putative O-Glycosyl hydrolase superfamily protein (LOC100191418), mRNA</t>
  </si>
  <si>
    <t>65. PREDICTED: Zea mays WRKY transcription factor WRKY62 (LOC103636510), mRNA</t>
  </si>
  <si>
    <t>66. PREDICTED: Zea mays TPR repeat-containing thioredoxin TTL4 (LOC103627755), mRNA</t>
  </si>
  <si>
    <t>67. PREDICTED: Zea mays uncharacterized LOC103650517 (LOC103650517), transcript variant X1, mRNA</t>
  </si>
  <si>
    <t>68. Zea mays uncharacterized LOC100273763 (LOC100273763), mRNA</t>
  </si>
  <si>
    <t>69. PREDICTED: Zea mays uncharacterized LOC100282857 (LOC100282857), transcript variant X1, mRNA</t>
  </si>
  <si>
    <t>70. PREDICTED: Zea mays mitogen-activated protein kinase kinase kinase 17-like (LOC118471912), mRNA</t>
  </si>
  <si>
    <t>71. Zea mays mitochondrial phosphate transporter (LOC541617), mRNA; nuclear gene for mitochondrial product</t>
  </si>
  <si>
    <t>72. PREDICTED: Zea mays uncharacterized LOC100282335 (LOC100282335), transcript variant X2, mRNA</t>
  </si>
  <si>
    <t>73. PREDICTED: Zea mays UDP-glucuronic acid 4-epimerase (LOC732831), transcript variant X1, mRNA</t>
  </si>
  <si>
    <t>74. PREDICTED: Zea mays uncharacterized LOC100284338 (LOC100284338), transcript variant X1, mRNA</t>
  </si>
  <si>
    <t>75. Zea mays aspartate aminotransferase (LOC100282625), mRNA</t>
  </si>
  <si>
    <t>76. PREDICTED: Zea mays transcriptional regulatory protein AlgP (LOC103627862), mRNA</t>
  </si>
  <si>
    <t>77. Zea mays uncharacterized LOC100281207 (LOC100281207), mRNA</t>
  </si>
  <si>
    <t>78. Zea mays uncharacterized LOC100280432 (LOC100280432), mRNA</t>
  </si>
  <si>
    <t>79. PREDICTED: Zea mays uncharacterized LOC100280432 (LOC100280432), transcript variant X1, mRNA</t>
  </si>
  <si>
    <t>80. Zea mays uncharacterized LOC100273659 (LOC100273659), mRNA</t>
  </si>
  <si>
    <t>81. Zea mays 60S ribosomal protein L23 (LOC100281952), mRNA</t>
  </si>
  <si>
    <t>82. Zea mays formaldehyde dehydrogenase homolog 1 (LOC542459), mRNA</t>
  </si>
  <si>
    <t>83. PREDICTED: Zea mays ABC transporter G family member 28 (LOC103627899), mRNA</t>
  </si>
  <si>
    <t>84. Zea mays acidic ribosomal protein P1a (LOC542719), mRNA</t>
  </si>
  <si>
    <t>85. Zea mays 40S ribosomal protein S13 (LOC100216794), mRNA</t>
  </si>
  <si>
    <t>86. Zea mays 60S acidic ribosomal protein P0 (LOC542454), mRNA</t>
  </si>
  <si>
    <t>87. Zea mays uncharacterized LOC100383284 (LOC100383284), mRNA</t>
  </si>
  <si>
    <t>88. PREDICTED: Zea mays uncharacterized LOC100277837 (LOC100277837), transcript variant X1, mRNA</t>
  </si>
  <si>
    <t>89. Zea mays ragged seedling 1 (LOC100037819), mRNA</t>
  </si>
  <si>
    <t>90. Zea mays acetylornithine aminotransferase, mitochondrial (LOC103629163), mRNA; nuclear gene for mitochondrial product</t>
  </si>
  <si>
    <t>91. Zea mays uncharacterized LOC100277145 (LOC100277145), mRNA</t>
  </si>
  <si>
    <t>92. PREDICTED: Zea mays interactor of constitutive active ROPs 2, chloroplastic (LOC103629190), transcript variant X15, mRNA</t>
  </si>
  <si>
    <t>93. PREDICTED: Zea mays AP2-like ethylene-responsive transcription factor TOE3 (LOC103629196), transcript variant X1, mRNA</t>
  </si>
  <si>
    <t>94. Zea mays uncharacterized LOC100272956 (LOC100272956), mRNA</t>
  </si>
  <si>
    <t>95. Zea mays uncharacterized LOC100502041 (LOC100502041), mRNA</t>
  </si>
  <si>
    <t>96. Zea mays uncharacterized LOC100274518 (LOC100274518), mRNA</t>
  </si>
  <si>
    <t>97. PREDICTED: Zea mays E3 UFM1-protein ligase 1 homolog (LOC103629212), mRNA</t>
  </si>
  <si>
    <t>98. Zea mays P-loop containing nucleoside triphosphate hydrolase superfamily protein (LOC100216810), mRNA</t>
  </si>
  <si>
    <t>99. Zea mays uncharacterized LOC100216827 (LOC100216827), mRNA</t>
  </si>
  <si>
    <t>100. PREDICTED: Zea mays Actin-depolymerizing factor 4 (LOC100192897), transcript variant X1, mRNA</t>
  </si>
  <si>
    <t>101. Zea mays uncharacterized LOC100501573 (LOC100501573), mRNA</t>
  </si>
  <si>
    <t>102. Zea mays uncharacterized LOC100285427 (LOC100285427), mRNA</t>
  </si>
  <si>
    <t>103. PREDICTED: Zea mays probable serine/threonine-protein kinase WNK2 (LOC103629262), transcript variant X2, mRNA</t>
  </si>
  <si>
    <t>104. PREDICTED: Zea mays phospholipid-transporting ATPase 10 (LOC103629310), mRNA</t>
  </si>
  <si>
    <t>105. Zea mays uncharacterized LOC100383190 (LOC100383190), mRNA</t>
  </si>
  <si>
    <t>106. Zea mays 60S ribosomal protein L9-like (LOC100284304), mRNA</t>
  </si>
  <si>
    <t>107. Zea mays 6-phosphogluconate dehydrogenase 2 (LOC541700), mRNA</t>
  </si>
  <si>
    <t>108. PREDICTED: Zea mays uncharacterized LOC100277773 (LOC100277773), transcript variant X1, mRNA</t>
  </si>
  <si>
    <t>109. Zea mays Serine/threonine-protein kinase MHK (LOC100274101), mRNA</t>
  </si>
  <si>
    <t>110. Zea mays uncharacterized LOC100191518 (LOC100191518), mRNA</t>
  </si>
  <si>
    <t>111. Zea mays GDP-mannose 4,6 dehydratase 2 (LOC100282677), mRNA</t>
  </si>
  <si>
    <t>112. Zea mays uncharacterized LOC100191806 (LOC100191806), mRNA</t>
  </si>
  <si>
    <t>113. Zea mays Putative glycolipid transfer protein (GLTP) family protein (LOC100193642), mRNA</t>
  </si>
  <si>
    <t>114. Zea mays uncharacterized LOC100282984 (LOC100282984), mRNA</t>
  </si>
  <si>
    <t>115. Zea mays enhancer of zeste 1 (LOC541954), mRNA</t>
  </si>
  <si>
    <t>116. Zea mays uncharacterized LOC100383412 (LOC100383412), mRNA</t>
  </si>
  <si>
    <t>117. Zea mays Transducin/WD40 repeat-like superfamily protein (LOC100191648), mRNA</t>
  </si>
  <si>
    <t>118. Zea mays cyclin 3 (LOC542305), mRNA</t>
  </si>
  <si>
    <t>119. Zea mays uncharacterized LOC100276548 (LOC100276548), mRNA</t>
  </si>
  <si>
    <t>120. PREDICTED: Zea mays endoplasmin homolog (LOC103635538), transcript variant X2, mRNA</t>
  </si>
  <si>
    <t>121. PREDICTED: Zea mays translocon-associated protein alpha subunit (LOC100273641), transcript variant X1, mRNA</t>
  </si>
  <si>
    <t>122. Zea mays UDP-N-acetylglucosamine transferase subunit alg13 (LOC100217271), mRNA</t>
  </si>
  <si>
    <t>123. Zea mays uncharacterized LOC100384218 (LOC100384218), mRNA</t>
  </si>
  <si>
    <t>124. Zea mays 60S ribosomal protein L27 (LOC100283858), mRNA</t>
  </si>
  <si>
    <t>125. PREDICTED: Zea mays peptidyl-prolyl cis-trans isomerase CYP59 (LOC100216940), mRNA</t>
  </si>
  <si>
    <t>126. Zea mays tubulin beta-7 chain-like (LOC103629648), mRNA</t>
  </si>
  <si>
    <t>127. Zea mays uncharacterized LOC100283633 (LOC100283633), mRNA</t>
  </si>
  <si>
    <t>128. PREDICTED: Zea mays uncharacterized LOC100193045 (LOC100193045), transcript variant X1, mRNA</t>
  </si>
  <si>
    <t>129. Zea mays protein N-terminal asparagine amidohydrolase family protein (LOC100192828), mRNA</t>
  </si>
  <si>
    <t>130. Zea mays uncharacterized LOC100383495 (LOC100383495), mRNA</t>
  </si>
  <si>
    <t>131. Zea mays uncharacterized LOC100286309 (LOC100286309), mRNA</t>
  </si>
  <si>
    <t>132. Zea mays serine-threonine kinase receptor-associated protein-like (LOC103629787), mRNA</t>
  </si>
  <si>
    <t>133. Zea mays Elongation factor gamma1 (LOC100192872), mRNA</t>
  </si>
  <si>
    <t>134. Zea mays putative elongation factor 1-gamma 2 (LOC100381466), mRNA</t>
  </si>
  <si>
    <t>135. PREDICTED: Zea mays nuclear poly(A) polymerase 4 (LOC100278989), transcript variant X1, mRNA</t>
  </si>
  <si>
    <t>136. Zea mays uncharacterized LOC100279917 (LOC100279917), mRNA; nuclear gene for chloroplast product</t>
  </si>
  <si>
    <t>137. Zea mays 40S ribosomal protein S17-like (LOC100194345), mRNA</t>
  </si>
  <si>
    <t>138. PREDICTED: Zea mays putative transcription elongation factor SPT5 homolog 1 (LOC103631336), mRNA</t>
  </si>
  <si>
    <t>139. Zea mays annexin p33 (LOC542749), mRNA</t>
  </si>
  <si>
    <t>140. Zea mays soluble starch synthase 2-3, chloroplastic/amyloplastic (LOC542481), mRNA; nuclear gene for chloroplast product</t>
  </si>
  <si>
    <t>141. Zea mays mitochondrion protein (LOC100284561), transcript variant 1, mRNA; nuclear gene for mitochondrial product</t>
  </si>
  <si>
    <t>142. Zea mays anthocyanidin 3-O-glucosyltransferase (LOC100282556), mRNA</t>
  </si>
  <si>
    <t>143. Zea mays Transducin/WD40 repeat-like superfamily protein (LOC100192544), mRNA</t>
  </si>
  <si>
    <t>144. Zea mays Calmodulin-like protein 2 (LOC100216594), mRNA</t>
  </si>
  <si>
    <t>145. PREDICTED: Zea mays 60S ribosomal protein L23a (LOC100280771), transcript variant X1, mRNA</t>
  </si>
  <si>
    <t>146. PREDICTED: Zea mays ubiquitin-40S ribosomal protein S27a-like (LOC100277387), mRNA</t>
  </si>
  <si>
    <t>147. PREDICTED: Zea mays dnaJ protein ERDJ3B (LOC103630059), mRNA</t>
  </si>
  <si>
    <t>148. Zea mays 60S ribosomal protein L18-like (LOC100194344), mRNA</t>
  </si>
  <si>
    <t>149. Zea mays Importin subunit alpha (LOC100193437), mRNA</t>
  </si>
  <si>
    <t>150. Zea mays uncharacterized LOC100285016 (LOC100285016), mRNA</t>
  </si>
  <si>
    <t>151. Zea mays cellulose synthase 2 (LOC542564), mRNA</t>
  </si>
  <si>
    <t>152. PREDICTED: Zea mays uncharacterized LOC103648836 (LOC103648836), mRNA</t>
  </si>
  <si>
    <t>153. Zea mays NADH-ubiquinone oxidoreductase 10.5 kDa subunit (LOC100283792), mRNA</t>
  </si>
  <si>
    <t>154. PREDICTED: Zea mays phosphoribosylformylglycinamidine cyclo-ligase, chloroplastic (LOC103649453), mRNA</t>
  </si>
  <si>
    <t>155. Zea mays minichromosome maintenance protein (LOC542206), mRNA</t>
  </si>
  <si>
    <t>156. Zea mays UDP-rhamnose synthase (sm1), mRNA</t>
  </si>
  <si>
    <t>157. Zea mays G-type lectin S-receptor-like serine/threonine-protein kinase At2g19130 (LOC103630161), mRNA</t>
  </si>
  <si>
    <t>158. Zea mays phosphoribosylaminoimidazole carboxylase family protein / AIR carboxylase family protein (LOC100501865), mRNA; nuclear gene for chloroplast product</t>
  </si>
  <si>
    <t>159. Zea mays uncharacterized LOC100501385 (LOC100501385), mRNA</t>
  </si>
  <si>
    <t>160. PREDICTED: Zea mays 40S ribosomal protein S21-like (LOC103625731), transcript variant X1, mRNA</t>
  </si>
  <si>
    <t>161. Zea mays 40S ribosomal protein S5 (LOC100193240), mRNA</t>
  </si>
  <si>
    <t>162. PREDICTED: Zea mays importin subunit beta-1 (LOC103630277), mRNA</t>
  </si>
  <si>
    <t>163. Zea mays uncharacterized LOC100281558 (LOC100281558), mRNA</t>
  </si>
  <si>
    <t>164. Zea mays acyl carrier protein (LOC100283105), mRNA</t>
  </si>
  <si>
    <t>165. Zea mays transmembrane BAX inhibitor motif-containing protein 4 (LOC100283267), mRNA</t>
  </si>
  <si>
    <t>166. PREDICTED: Zea mays beta-hexosaminidase 3 (LOC103630365), transcript variant X1, mRNA</t>
  </si>
  <si>
    <t>167. Zea mays uncharacterized LOC100383701 (LOC100383701), mRNA</t>
  </si>
  <si>
    <t>168. PREDICTED: Zea mays 10 kDa chaperonin, mitochondrial (LOC103647892), mRNA</t>
  </si>
  <si>
    <t>169. PREDICTED: Zea mays uncharacterized LOC103632726 (LOC103632726), mRNA</t>
  </si>
  <si>
    <t>170. PREDICTED: Zea mays alpha-expansin 5 (LOC541907), transcript variant X1, mRNA</t>
  </si>
  <si>
    <t>171. Zea mays 60S ribosomal protein L30-2 (LOC100285769), mRNA</t>
  </si>
  <si>
    <t>172. Zea mays uncharacterized LOC100273433 (LOC100273433), mRNA</t>
  </si>
  <si>
    <t>173. Zea mays uncharacterized LOC113523643 (LOC113523643), mRNA</t>
  </si>
  <si>
    <t>174. Zea mays zinc finger C-x8-C-x5-C-x3-H type family protein (LOC100281752), mRNA</t>
  </si>
  <si>
    <t>175. Zea mays uncharacterized LOC100282555 (LOC100282555), mRNA</t>
  </si>
  <si>
    <t>176. Zea mays uncharacterized LOC100284626 (LOC100284626), mRNA</t>
  </si>
  <si>
    <t>177. Zea mays O-methyltransferase ZRP4 (LOC100272885), mRNA</t>
  </si>
  <si>
    <t>178. Zea mays uncharacterized LOC103630624 (LOC103630624), mRNA</t>
  </si>
  <si>
    <t>179. PREDICTED: Zea mays probable pectinesterase 53 (LOC103630641), mRNA</t>
  </si>
  <si>
    <t>180. Zea mays periodic tryptophan protein 2 (LOC100191510), mRNA</t>
  </si>
  <si>
    <t>181. Zea mays histone deacetylase103 (LOC542355), mRNA</t>
  </si>
  <si>
    <t>182. Zea mays voltage-dependent anion channel protein 2 (LOC541796), mRNA</t>
  </si>
  <si>
    <t>183. Zea mays probable WRKY transcription factor 50 (LOC103630663), mRNA</t>
  </si>
  <si>
    <t>184. PREDICTED: Zea mays ubiquitin carboxyl-terminal hydrolase MINDY-3-like (LOC109943005), mRNA</t>
  </si>
  <si>
    <t>185. Zea mays Phosphoethanolamine N-methyltransferase 3 (LOC100383478), mRNA</t>
  </si>
  <si>
    <t>186. Zea mays uncharacterized LOC100191546 (LOC100191546), mRNA</t>
  </si>
  <si>
    <t>187. Zea mays uncharacterized LOC100273726 (LOC100273726), mRNA</t>
  </si>
  <si>
    <t>188. Zea mays ATP synthase2 (LOC542267), mRNA; nuclear gene for mitochondrial product</t>
  </si>
  <si>
    <t>189. Zea mays dynamin-related protein 1A (LOC100285412), mRNA</t>
  </si>
  <si>
    <t>190. PREDICTED: Zea mays uncharacterized LOC100502171 (LOC100502171), transcript variant X1, mRNA</t>
  </si>
  <si>
    <t>191. PREDICTED: Zea mays putative leucine-rich repeat transmembrane protein kinase family protein (LOC100217021), transcript variant X1, mRNA</t>
  </si>
  <si>
    <t>192. PREDICTED: Zea mays splicing factor U2af subunit (LOC100191858), transcript variant X2, mRNA</t>
  </si>
  <si>
    <t>193. PREDICTED: Zea mays aspartic proteinase oryzasin-1 (LOC100282399), transcript variant X1, mRNA</t>
  </si>
  <si>
    <t>194. PREDICTED: Zea mays Protein ROOT INITIATION DEFECTIVE 3 (LOC100280249), transcript variant X1, mRNA</t>
  </si>
  <si>
    <t>195. Zea mays malate dehydrogenase 2 (LOC100274264), mRNA</t>
  </si>
  <si>
    <t>196. Zea mays uncharacterized LOC100273428 (LOC100273428), mRNA; nuclear gene for mitochondrial product</t>
  </si>
  <si>
    <t>197. PREDICTED: Zea mays GTP-binding nuclear protein Ran-2 (LOC103630761), mRNA</t>
  </si>
  <si>
    <t>198. PREDICTED: Zea mays 40S ribosomal protein S12-like (LOC100281932), transcript variant X1, mRNA</t>
  </si>
  <si>
    <t>199. PREDICTED: Zea mays protein MIZU-KUSSEI 1 (LOC103630768), mRNA</t>
  </si>
  <si>
    <t>200. PREDICTED: Zea mays TATA-binding protein-associated factor BTAF1 (LOC103630794), transcript variant X1, mRNA</t>
  </si>
  <si>
    <t>1. PREDICTED: Zea mays hypersensitive induced reaction 1 (LOC542627), transcript variant X1, mRNA</t>
  </si>
  <si>
    <t>2. Zea mays argonaute104 (LOC100383316), mRNA</t>
  </si>
  <si>
    <t>3. PREDICTED: Zea mays uncharacterized LOC103648617 (LOC103648617), mRNA</t>
  </si>
  <si>
    <t>4. PREDICTED: Zea mays putative calcium-binding protein CML27 (LOC103631857), transcript variant X2, mRNA</t>
  </si>
  <si>
    <t>5. Zea mays kinesin-related protein11 (LOC541863), mRNA</t>
  </si>
  <si>
    <t>6. Zea mays uncharacterized LOC100273230 (LOC100273230), mRNA</t>
  </si>
  <si>
    <t>7. Zea mays L-ascorbate oxidase homolog (LOC103643803), mRNA</t>
  </si>
  <si>
    <t>8. PREDICTED: Zea mays uncharacterized LOC103631906 (LOC103631906), mRNA</t>
  </si>
  <si>
    <t>9. PREDICTED: Zea mays uncharacterized LOC103631908 (LOC103631908), transcript variant X4, mRNA</t>
  </si>
  <si>
    <t>10. Zea mays uncharacterized LOC100383773 (LOC100383773), mRNA</t>
  </si>
  <si>
    <t>11. Zea mays anther-specific proline-rich protein APG (LOC100284218), mRNA</t>
  </si>
  <si>
    <t>12. Zea mays High-light-induced protein chloroplastic (LOC100276366), mRNA</t>
  </si>
  <si>
    <t>13. PREDICTED: Zea mays transcription factor PCF6 (LOC109940870), mRNA</t>
  </si>
  <si>
    <t>14. Zea mays glutathione transferase 6 (LOC541991), mRNA</t>
  </si>
  <si>
    <t>15. PREDICTED: Zea mays F-box/kelch-repeat protein (LOC107275234), transcript variant X1, mRNA</t>
  </si>
  <si>
    <t>16. Zea mays small nuclear ribonucleoprotein-associated protein B (LOC100282140), mRNA</t>
  </si>
  <si>
    <t>17. Zea mays uncharacterized LOC100191952 (LOC100191952), mRNA</t>
  </si>
  <si>
    <t>18. Zea mays 60S ribosomal protein L15 (LOC100282218), mRNA</t>
  </si>
  <si>
    <t>19. Zea mays uncharacterized LOC100281454 (LOC100281454), mRNA</t>
  </si>
  <si>
    <t>20. PREDICTED: Zea mays uncharacterized LOC100384625 (LOC100384625), transcript variant X1, mRNA</t>
  </si>
  <si>
    <t>21. Zea mays 60S ribosomal protein L4-like (LOC100382075), mRNA</t>
  </si>
  <si>
    <t>22. PREDICTED: Zea mays DNA (cytosine-5)-methyltransferase 1B (LOC103632028), transcript variant X6, mRNA</t>
  </si>
  <si>
    <t>23. Zea mays 40S ribosomal protein S15 (LOC100282387), mRNA</t>
  </si>
  <si>
    <t>24. Zea mays histone H1-like protein (LOC541964), mRNA</t>
  </si>
  <si>
    <t>25. PREDICTED: Zea mays histone H1-like protein (LOC541964), transcript variant X1, mRNA</t>
  </si>
  <si>
    <t>26. Zea mays uncharacterized LOC100285313 (LOC100285313), mRNA</t>
  </si>
  <si>
    <t>27. Zea mays Histone H2A (LOC100501984), mRNA</t>
  </si>
  <si>
    <t>28. PREDICTED: Zea mays tRNA ligase 1 (LOC103632082), mRNA</t>
  </si>
  <si>
    <t>29. Zea mays uncharacterized LOC100191940 (LOC100191940), transcript variant 1, mRNA</t>
  </si>
  <si>
    <t>30. Zea mays uncharacterized LOC100193359 (LOC100193359), mRNA</t>
  </si>
  <si>
    <t>31. Zea mays 40S ribosomal protein S2-like (LOC100283974), mRNA</t>
  </si>
  <si>
    <t>32. Zea mays cellulose synthase-4 (LOC542624), mRNA</t>
  </si>
  <si>
    <t>33. Zea mays alkaline alpha galactosidase 1 (LOC606463), mRNA</t>
  </si>
  <si>
    <t>34. Zea mays ribosomal proteinS12 (homolog) (LOC100282880), mRNA</t>
  </si>
  <si>
    <t>35. Zea mays ZIP zinc/iron transport family protein (LOC100281849), mRNA</t>
  </si>
  <si>
    <t>36. Zea mays jasmonate-induced protein (LOC100282063), mRNA</t>
  </si>
  <si>
    <t>37. Zea mays cellulose synthase 6 (LOC541804), mRNA</t>
  </si>
  <si>
    <t>38. Zea mays cellulose synthase 8 (LOC541806), mRNA</t>
  </si>
  <si>
    <t>39. PREDICTED: Zea mays senescence-associated-like protein (LOC100284625), transcript variant X1, mRNA</t>
  </si>
  <si>
    <t>40. PREDICTED: Zea mays peroxidase 1 (LOC103632211), transcript variant X1, mRNA</t>
  </si>
  <si>
    <t>41. Zea mays 60S ribosomal protein L8 (LOC100191681), mRNA</t>
  </si>
  <si>
    <t>42. Zea mays uncharacterized LOC100383907 (LOC100383907), mRNA</t>
  </si>
  <si>
    <t>43. PREDICTED: Zea mays signal peptidase complex catalytic subunit SEC11C-like (LOC103637302), mRNA</t>
  </si>
  <si>
    <t>44. Zea mays uncharacterized LOC100276344 (LOC100276344), mRNA</t>
  </si>
  <si>
    <t>45. PREDICTED: Zea mays uncharacterized LOC100279500 (LOC100279500), transcript variant X2, mRNA</t>
  </si>
  <si>
    <t>46. Zea mays Retinol dehydrogenase 14 (LOC100217007), mRNA</t>
  </si>
  <si>
    <t>47. PREDICTED: Zea mays pre-mRNA-splicing factor CWC22 homolog (LOC103640938), mRNA</t>
  </si>
  <si>
    <t>48. Zea mays Enoyl-[acyl-carrier-protein] reductase [NADH] chloroplastic (LOC100192829), mRNA; nuclear gene for chloroplast product</t>
  </si>
  <si>
    <t>49. Zea mays uncharacterized LOC100281621 (LOC100281621), mRNA</t>
  </si>
  <si>
    <t>50. Zea mays phosphoenolpyruvate carboxylase 4 (LOC542393), mRNA</t>
  </si>
  <si>
    <t>51. PREDICTED: Zea mays 2'-deoxymugineic-acid 2'-dioxygenase (LOC103632609), mRNA</t>
  </si>
  <si>
    <t>52. Zea mays uncharacterized LOC100274470 (LOC100274470), mRNA; nuclear gene for chloroplast product</t>
  </si>
  <si>
    <t>53. Zea mays uncharacterized LOC100273454 (LOC100273454), mRNA</t>
  </si>
  <si>
    <t>54. Zea mays 60S ribosomal protein L34 (LOC100193910), mRNA</t>
  </si>
  <si>
    <t>55. Zea mays glossy 1 (LOC542154), mRNA</t>
  </si>
  <si>
    <t>56. Zea mays gl1 protein (LOC100192547), mRNA</t>
  </si>
  <si>
    <t>57. Zea mays putative xyloglucan glycosyltransferase 8 (LOC100194288), mRNA</t>
  </si>
  <si>
    <t>58. PREDICTED: Zea mays uncharacterized LOC100193605 (LOC100193605), transcript variant X1, mRNA</t>
  </si>
  <si>
    <t>59. Zea mays uncharacterized LOC100273561 (LOC100273561), mRNA</t>
  </si>
  <si>
    <t>60. PREDICTED: Zea mays uncharacterized LOC100274629 (LOC100274629), transcript variant X1, mRNA</t>
  </si>
  <si>
    <t>61. PREDICTED: Zea mays uncharacterized LOC100272508 (LOC100272508), transcript variant X1, mRNA</t>
  </si>
  <si>
    <t>62. PREDICTED: Zea mays uncharacterized LOC100304293 (LOC100304293), transcript variant X1, mRNA</t>
  </si>
  <si>
    <t>63. Zea mays uncharacterized LOC100304293 (LOC100304293), mRNA</t>
  </si>
  <si>
    <t>64. Zea mays uncharacterized LOC100191556 (LOC100191556), mRNA</t>
  </si>
  <si>
    <t>65. Zea mays brittle stalk4 (bk4), mRNA</t>
  </si>
  <si>
    <t>66. Zea mays uncharacterized LOC100283462 (LOC100283462), mRNA</t>
  </si>
  <si>
    <t>67. Zea mays 60S ribosomal protein L7a-1 (LOC100282418), mRNA</t>
  </si>
  <si>
    <t>68. PREDICTED: Zea mays ankyrin repeat domain-containing protein 2 (LOC100502367), transcript variant X2, mRNA</t>
  </si>
  <si>
    <t>69. PREDICTED: Zea mays proteasome subunit beta type (LOC100192865), transcript variant X1, mRNA</t>
  </si>
  <si>
    <t>70. Zea mays uncharacterized LOC100217108 (LOC100217108), transcript variant 1, mRNA</t>
  </si>
  <si>
    <t>71. PREDICTED: Zea mays lysine-specific demethylase JMJ25 (LOC103633018), transcript variant X2, mRNA</t>
  </si>
  <si>
    <t>72. Zea mays uncharacterized LOC100273569 (LOC100273569), mRNA</t>
  </si>
  <si>
    <t>73. PREDICTED: Zea mays DEAD-box ATP-dependent RNA helicase 7 (LOC103653488), mRNA</t>
  </si>
  <si>
    <t>74. PREDICTED: Zea mays DEAD-box ATP-dependent RNA helicase 7 (LOC103650282), transcript variant X2, mRNA</t>
  </si>
  <si>
    <t>75. Zea mays uncharacterized LOC100280475 (LOC100280475), mRNA</t>
  </si>
  <si>
    <t>76. Zea mays outer cell layer 3 (LOC542008), mRNA</t>
  </si>
  <si>
    <t>77. Zea mays 30S ribosomal protein S31, mitochondrial-like (LOC103633078), mRNA; nuclear gene for mitochondrial product</t>
  </si>
  <si>
    <t>78. Zea mays Two-component response regulator-like APRR9 (LOC100273598), mRNA</t>
  </si>
  <si>
    <t>79. Zea mays uncharacterized LOC100284811 (LOC100284811), transcript variant 2, mRNA</t>
  </si>
  <si>
    <t>80. Zea mays Histone H2A (LOC100501512), mRNA</t>
  </si>
  <si>
    <t>81. Zea mays HMG-like nucleosome/chromatin assembly factor D (LOC542658), mRNA</t>
  </si>
  <si>
    <t>82. Zea mays 60 ribosomal protein L14 (LOC100533139), mRNA</t>
  </si>
  <si>
    <t>83. PREDICTED: Zea mays protein DETOXIFICATION 45, chloroplastic (LOC103633151), transcript variant X1, mRNA</t>
  </si>
  <si>
    <t>84. Zea mays uncharacterized LOC100192083 (LOC100192083), mRNA</t>
  </si>
  <si>
    <t>85. Zea mays L-ascorbate oxidase (LOC100285637), mRNA</t>
  </si>
  <si>
    <t>86. PREDICTED: Zea mays ABC transporter G family member 43 (LOC103633239), mRNA</t>
  </si>
  <si>
    <t>87. Zea mays glucose-6-phosphate/phosphate translocator 2 (LOC100281048), mRNA</t>
  </si>
  <si>
    <t>88. Zea mays translation initiation factor 1 (LOC541664), mRNA</t>
  </si>
  <si>
    <t>89. PREDICTED: Zea mays cysteine-rich receptor-like protein kinase 10 (LOC103633255), mRNA</t>
  </si>
  <si>
    <t>90. Zea mays uncharacterized LOC100285105 (LOC100285105), mRNA</t>
  </si>
  <si>
    <t>91. Zea mays uncharacterized LOC541901 (LOC541901), mRNA</t>
  </si>
  <si>
    <t>92. Zea mays UDP-glycosyltransferase 88A1 (LOC100279546), mRNA</t>
  </si>
  <si>
    <t>93. Zea mays uncharacterized LOC100191708 (LOC100191708), mRNA</t>
  </si>
  <si>
    <t>94. PREDICTED: Zea mays tubulin alpha chain (LOC103648537), mRNA</t>
  </si>
  <si>
    <t>95. PREDICTED: Zea mays tubulin alpha chain-like (LOC103633984), mRNA</t>
  </si>
  <si>
    <t>96. Zea mays chlorophyll a-b binding protein (LOC100282512), mRNA</t>
  </si>
  <si>
    <t>97. Zea mays succinyl-CoA ligase alpha-chain 2 (LOC100216609), mRNA</t>
  </si>
  <si>
    <t>98. Zea mays ruvB-like 2 (LOC100284260), mRNA</t>
  </si>
  <si>
    <t>99. Zea mays Homeobox-leucine zipper protein ATHB-40 (LOC100272993), mRNA</t>
  </si>
  <si>
    <t>100. Zea mays uncharacterized LOC100279937 (LOC100279937), mRNA</t>
  </si>
  <si>
    <t>101. Zea mays uncharacterized LOC100383480 (LOC100383480), mRNA</t>
  </si>
  <si>
    <t>102. Zea mays uncharacterized LOC100274738 (LOC100274738), mRNA</t>
  </si>
  <si>
    <t>103. Zea mays indole-3-acetic acid-amido synthetase GH3.8 (LOC100285387), mRNA</t>
  </si>
  <si>
    <t>104. Zea mays putative protein S-acyltransferase 22 (LOC100194215), mRNA</t>
  </si>
  <si>
    <t>105. Zea mays uncharacterized LOC100383830 (LOC100383830), mRNA</t>
  </si>
  <si>
    <t>106. PREDICTED: Zea mays cell division control protein 48 homolog C (LOC103633408), mRNA</t>
  </si>
  <si>
    <t>107. Zea mays uncharacterized LOC100275119 (LOC100275119), mRNA</t>
  </si>
  <si>
    <t>108. Zea mays agenet domain-containing protein / bromo-adjacent homology (BAH) domain-containing protein (LOC100383244), mRNA</t>
  </si>
  <si>
    <t>109. Zea mays 60S ribosomal protein L27a-3 (LOC100286357), mRNA</t>
  </si>
  <si>
    <t>110. PREDICTED: Zea mays uncharacterized LOC103633419 (LOC103633419), mRNA</t>
  </si>
  <si>
    <t>111. Zea mays elongation factor 1-delta 1 (LOC100282885), mRNA</t>
  </si>
  <si>
    <t>112. PREDICTED: Zea mays protein TIFY 10b (LOC103629121), mRNA</t>
  </si>
  <si>
    <t>113. Zea mays caltractin (LOC100284444), mRNA</t>
  </si>
  <si>
    <t>114. Zea mays 40S ribosomal protein S6-like (LOC103633434), mRNA</t>
  </si>
  <si>
    <t>115. Zea mays ribosomal protein s6 RPS6-2 (LOC542640), mRNA</t>
  </si>
  <si>
    <t>116. Zea mays uncharacterized LOC100281063 (LOC100281063), mRNA</t>
  </si>
  <si>
    <t>117. Zea mays uncharacterized LOC100274042 (LOC100274042), mRNA</t>
  </si>
  <si>
    <t>118. Zea mays ribosome biogenesis protein RLP24 (LOC100285083), mRNA</t>
  </si>
  <si>
    <t>119. Zea mays putative protein kinase superfamily protein (LOC100383313), mRNA</t>
  </si>
  <si>
    <t>120. Zea mays uncharacterized LOC100216627 (LOC100216627), mRNA</t>
  </si>
  <si>
    <t>121. Zea mays elongation factor 1-beta (LOC100280557), mRNA</t>
  </si>
  <si>
    <t>122. Zea mays uncharacterized LOC100194185 (LOC100194185), mRNA</t>
  </si>
  <si>
    <t>123. Zea mays uncharacterized LOC100280219 (LOC100280219), mRNA</t>
  </si>
  <si>
    <t>124. Zea mays 60S ribosomal protein L22-2 (LOC100192778), mRNA</t>
  </si>
  <si>
    <t>125. Zea mays uncharacterized LOC100273533 (LOC100273533), transcript variant 2, mRNA</t>
  </si>
  <si>
    <t>126. Zea mays uncharacterized LOC100275372 (LOC100275372), mRNA</t>
  </si>
  <si>
    <t>127. PREDICTED: Zea mays probable lysophospholipase BODYGUARD 4 (LOC103633579), mRNA</t>
  </si>
  <si>
    <t>128. PREDICTED: Zea mays protein ETHYLENE-INSENSITIVE 3-like 2 (LOC103633580), mRNA</t>
  </si>
  <si>
    <t>129. PREDICTED: Zea mays glycine-rich cell wall structural protein (LOC103633591), mRNA</t>
  </si>
  <si>
    <t>130. Zea mays BRCT domain-containing protein (LOC100216554), mRNA</t>
  </si>
  <si>
    <t>131. Zea mays nucleosome/chromatin assembly factor 104 (LOC542084), mRNA</t>
  </si>
  <si>
    <t>132. PREDICTED: Zea mays nucleosome/chromatin assembly factor 104 (LOC542084), transcript variant X1, mRNA</t>
  </si>
  <si>
    <t>133. Zea mays acyl carrier protein 3 (LOC100304167), mRNA</t>
  </si>
  <si>
    <t>134. PREDICTED: Zea mays putative protein kinase superfamily protein (LOC100273920), transcript variant X5, mRNA</t>
  </si>
  <si>
    <t>135. PREDICTED: Zea mays uncharacterized LOC100272336 (LOC100272336), transcript variant X1, mRNA</t>
  </si>
  <si>
    <t>136. Zea mays DNA-binding protein (LOC100281211), mRNA</t>
  </si>
  <si>
    <t>137. Zea mays 60S ribosomal protein L30 (LOC541668), mRNA</t>
  </si>
  <si>
    <t>138. PREDICTED: Zea mays uncharacterized LOC103641831 (LOC103641831), mRNA</t>
  </si>
  <si>
    <t>139. Zea mays uncharacterized LOC100285053 (LOC100285053), mRNA</t>
  </si>
  <si>
    <t>140. Zea mays uncharacterized LOC100193028 (LOC100193028), mRNA</t>
  </si>
  <si>
    <t>141. Zea mays 40S ribosomal protein S5-like (LOC100193556), mRNA</t>
  </si>
  <si>
    <t>142. PREDICTED: Zea mays uncharacterized LOC118476092 (LOC118476092), mRNA</t>
  </si>
  <si>
    <t>143. Zea mays uncharacterized LOC100280010 (LOC100280010), mRNA</t>
  </si>
  <si>
    <t>144. PREDICTED: Zea mays beta-glucosidase 1 (LOC103634742), mRNA</t>
  </si>
  <si>
    <t>145. Zea mays pathogenesis-related transcriptional activator PTI6 (LOC100281327), mRNA</t>
  </si>
  <si>
    <t>146. Zea mays Class I glutamine amidotransferase-like superfamily protein (LOC100501517), mRNA</t>
  </si>
  <si>
    <t>147. Zea mays 60S ribosomal protein L26-1 (LOC100285268), mRNA</t>
  </si>
  <si>
    <t>148. Zea mays uncharacterized LOC100381953 (LOC100381953), mRNA</t>
  </si>
  <si>
    <t>149. Zea mays pyruvate decarboxylase (LOC542651), mRNA</t>
  </si>
  <si>
    <t>150. PREDICTED: Zea mays uncharacterized LOC103634138 (LOC103634138), mRNA</t>
  </si>
  <si>
    <t>151. PREDICTED: Zea mays protein MEI2-like 4 (LOC103634743), transcript variant X3, mRNA</t>
  </si>
  <si>
    <t>152. Zea mays uncharacterized LOC100282268 (LOC100282268), mRNA</t>
  </si>
  <si>
    <t>153. Zea mays uncharacterized LOC100281396 (LOC100281396), mRNA</t>
  </si>
  <si>
    <t>154. PREDICTED: Zea mays protein ALWAYS EARLY 2 (LOC103634898), transcript variant X2, mRNA</t>
  </si>
  <si>
    <t>155. PREDICTED: Zea mays G-type lectin S-receptor-like serine/threonine-protein kinase SD2-5 (LOC103634957), mRNA</t>
  </si>
  <si>
    <t>156. Zea mays uncharacterized LOC103649588 (LOC103649588), mRNA</t>
  </si>
  <si>
    <t>157. Zea mays uncharacterized LOC100283723 (LOC100283723), mRNA</t>
  </si>
  <si>
    <t>158. PREDICTED: Zea mays ATP-citrate synthase beta chain protein 1 (LOC103635086), mRNA</t>
  </si>
  <si>
    <t>159. PREDICTED: Zea mays S-adenosylmethionine synthetase 1 (LOC100282324), transcript variant X2, mRNA</t>
  </si>
  <si>
    <t>160. PREDICTED: Zea mays respiratory burst oxidase homolog protein B (LOC103635158), transcript variant X6, mRNA</t>
  </si>
  <si>
    <t>161. PREDICTED: Zea mays probable 2-oxoacid dependent dioxygenase (LOC118472167), mRNA</t>
  </si>
  <si>
    <t>162. PREDICTED: Zea mays methylesterase 7 (LOC103635265), mRNA</t>
  </si>
  <si>
    <t>163. Zea mays 60S ribosomal protein L28-like (LOC100281129), mRNA</t>
  </si>
  <si>
    <t>164. Zea mays farnesyl pyrophosphate synthase 1 (LOC541903), mRNA</t>
  </si>
  <si>
    <t>165. Zea mays guanine nucleotide-binding protein beta subunit-like protein (LOC100216946), mRNA</t>
  </si>
  <si>
    <t>166. Zea mays ATP synthase beta chain (LOC100285442), mRNA</t>
  </si>
  <si>
    <t>167. PREDICTED: Zea mays Putative homeodomain-like transcription factor superfamily protein (LOC103635335), transcript variant X2, mRNA</t>
  </si>
  <si>
    <t>168. Zea mays 60S ribosomal protein L18a-like (LOC100286074), mRNA</t>
  </si>
  <si>
    <t>169. PREDICTED: Zea mays ustilago maydis induced8 (LOC100193891), transcript variant X1, mRNA</t>
  </si>
  <si>
    <t>170. PREDICTED: Zea mays uncharacterized LOC100382896 (LOC100382896), transcript variant X1, mRNA</t>
  </si>
  <si>
    <t>171. Zea mays ketol-acid reductoisomerase, chloroplastic-like (LOC103652503), mRNA; nuclear gene for chloroplast product</t>
  </si>
  <si>
    <t>172. Zea mays ATP binding protein (LOC100285534), mRNA</t>
  </si>
  <si>
    <t>173. PREDICTED: Zea mays RNA cytidine acetyltransferase 1 (LOC109941429), mRNA</t>
  </si>
  <si>
    <t>174. Zea mays uncharacterized LOC100280367 (LOC100280367), mRNA</t>
  </si>
  <si>
    <t>175. PREDICTED: Zea mays uncharacterized LOC103635410 (LOC103635410), mRNA</t>
  </si>
  <si>
    <t>176. PREDICTED: Zea mays uncharacterized LOC100193843 (LOC100193843), transcript variant X1, mRNA</t>
  </si>
  <si>
    <t>177. PREDICTED: Zea mays uncharacterized LOC100273717 (LOC100273717), transcript variant X2, mRNA</t>
  </si>
  <si>
    <t>178. Zea mays uncharacterized LOC100283650 (LOC100283650), mRNA; nuclear gene for mitochondrial product</t>
  </si>
  <si>
    <t>179. PREDICTED: Zea mays uncharacterized LOC100383599 (LOC100383599), transcript variant X1, mRNA</t>
  </si>
  <si>
    <t>180. PREDICTED: Zea mays gamma-tubulin 1 (LOC542436), transcript variant X1, mRNA</t>
  </si>
  <si>
    <t>181. Zea mays 60S ribosomal protein L18-3 (LOC103635488), mRNA</t>
  </si>
  <si>
    <t>182. PREDICTED: Zea mays DNA primase small subunit (LOC103631463), transcript variant X1, mRNA</t>
  </si>
  <si>
    <t>183. PREDICTED: Zea mays UDP-glucuronic acid decarboxylase 2 (LOC103630226), mRNA</t>
  </si>
  <si>
    <t>184. Zea mays uncharacterized LOC100384587 (LOC100384587), mRNA</t>
  </si>
  <si>
    <t>185. Zea mays uncharacterized LOC100192685 (LOC100192685), mRNA</t>
  </si>
  <si>
    <t>186. Zea mays superoxide dismutase 3 (LOC542764), mRNA; nuclear gene for mitochondrial product</t>
  </si>
  <si>
    <t>187. Zea mays 60S ribosomal protein L11-1 (LOC100193878), mRNA</t>
  </si>
  <si>
    <t>188. Zea mays uncharacterized LOC100382828 (LOC100382828), mRNA</t>
  </si>
  <si>
    <t>189. PREDICTED: Zea mays cell division protein FtsZ homolog 2-1, chloroplastic (LOC103635604), transcript variant X1, mRNA</t>
  </si>
  <si>
    <t>190. PREDICTED: Zea mays actin 1 (LOC100282267), transcript variant X1, mRNA</t>
  </si>
  <si>
    <t>191. Zea mays soluble inorganic pyrophosphatase (LOC100272302), mRNA</t>
  </si>
  <si>
    <t>192. Zea mays beta-hydroxyacyl-ACP dehydratase (LOC100283232), mRNA</t>
  </si>
  <si>
    <t>193. PREDICTED: Zea mays probable carboxylesterase 15 (LOC103635662), mRNA</t>
  </si>
  <si>
    <t>194. Zea mays uncharacterized LOC109617030 (LOC109617030), mRNA</t>
  </si>
  <si>
    <t>195. Zea mays uncharacterized LOC100274754 (LOC100274754), mRNA; nuclear gene for mitochondrial product</t>
  </si>
  <si>
    <t>196. PREDICTED: Zea mays uncharacterized LOC100273365 (LOC100273365), transcript variant X2, mRNA</t>
  </si>
  <si>
    <t>197. Zea mays uncharacterized LOC100273365 (LOC100273365), mRNA</t>
  </si>
  <si>
    <t>198. PREDICTED: Zea mays kinesin-like protein KIN-10C (LOC103635760), transcript variant X1, mRNA</t>
  </si>
  <si>
    <t>199. Zea mays Cysteine--tRNA ligase 1 cytoplasmic (LOC100193566), mRNA; nuclear gene for mitochondrial product</t>
  </si>
  <si>
    <t>200. Zea mays pyruvate decarboxylase 1 (LOC542376), mRNA</t>
  </si>
  <si>
    <t>1. Zea mays 40S ribosomal protein S26-like (LOC100284808), mRNA</t>
  </si>
  <si>
    <t>2. PREDICTED: Zea mays uncharacterized LOC100285229 (LOC100285229), transcript variant X2, mRNA</t>
  </si>
  <si>
    <t>3. PREDICTED: Zea mays uncharacterized LOC100285601 (LOC100285601), transcript variant X1, mRNA</t>
  </si>
  <si>
    <t>4. Zea mays import inner membrane translocase subunit TIM50 (LOC100192475), mRNA</t>
  </si>
  <si>
    <t>5. PREDICTED: Zea mays uncharacterized LOC103645455 (LOC103645455), mRNA</t>
  </si>
  <si>
    <t>6. PREDICTED: Zea mays probable pectinesterase 53 (LOC103635870), transcript variant X2, mRNA</t>
  </si>
  <si>
    <t>7. Zea mays uncharacterized LOC100216772 (LOC100216772), mRNA</t>
  </si>
  <si>
    <t>8. Zea mays uncharacterized LOC100217083 (LOC100217083), mRNA</t>
  </si>
  <si>
    <t>9. Zea mays Peroxisomal nicotinamide adenine dinucleotide carrier (LOC100383425), mRNA</t>
  </si>
  <si>
    <t>10. Zea mays uncharacterized LOC100274396 (LOC100274396), mRNA</t>
  </si>
  <si>
    <t>11. Zea mays uncharacterized LOC100277647 (LOC100277647), mRNA</t>
  </si>
  <si>
    <t>12. Zea mays uncharacterized LOC100279770 (LOC100279770), mRNA</t>
  </si>
  <si>
    <t>13. Zea mays uncharacterized LOC100381910 (LOC100381910), mRNA</t>
  </si>
  <si>
    <t>14. Zea mays ras-related protein Rab11C (LOC100283324), mRNA</t>
  </si>
  <si>
    <t>15. PREDICTED: Zea mays protein argonaute 1B (LOC103629289), transcript variant X2, mRNA</t>
  </si>
  <si>
    <t>16. Zea mays uncharacterized LOC100191695 (LOC100191695), mRNA</t>
  </si>
  <si>
    <t>17. PREDICTED: Zea mays myosin-11 (LOC103636018), transcript variant X5, mRNA</t>
  </si>
  <si>
    <t>18. Zea mays 1-aminocyclopropane-1-carboxylate oxidase 1 (LOC100283053), mRNA</t>
  </si>
  <si>
    <t>19. PREDICTED: Zea mays SIT4 phosphatase-associated family protein (LOC100384768), transcript variant X1, mRNA</t>
  </si>
  <si>
    <t>20. Zea mays Histone H2B (LOC100192792), mRNA</t>
  </si>
  <si>
    <t>21. Zea mays hydrogen-transporting ATP synthase, rotational mechanism (LOC100285174), mRNA</t>
  </si>
  <si>
    <t>22. Zea mays 3-N-debenzoyl-2-deoxytaxol N-benzoyltransferase (LOC100284134), mRNA</t>
  </si>
  <si>
    <t>23. Zea mays 10-deacetylbaccatin III 10-O-acetyltransferase (LOC100284805), mRNA</t>
  </si>
  <si>
    <t>24. PREDICTED: Zea mays ADP,ATP carrier protein 2, chloroplastic (LOC103637385), mRNA</t>
  </si>
  <si>
    <t>25. Zea mays triacylglycerol lipase (LOC100286304), mRNA</t>
  </si>
  <si>
    <t>26. PREDICTED: Zea mays uncharacterized LOC103637390 (LOC103637390), mRNA</t>
  </si>
  <si>
    <t>27. Zea mays uncharacterized LOC100193610 (LOC100193610), mRNA</t>
  </si>
  <si>
    <t>28. PREDICTED: Zea mays uncharacterized LOC100286223 (LOC100286223), transcript variant X2, mRNA</t>
  </si>
  <si>
    <t>29. Zea mays uncharacterized LOC100279449 (LOC100279449), mRNA</t>
  </si>
  <si>
    <t>30. PREDICTED: Zea mays uncharacterized LOC103636164 (LOC103636164), mRNA</t>
  </si>
  <si>
    <t>31. Zea mays uncharacterized LOC100191450 (LOC100191450), mRNA</t>
  </si>
  <si>
    <t>32. PREDICTED: Zea mays uncharacterized LOC100216840 (LOC100216840), transcript variant X1, mRNA</t>
  </si>
  <si>
    <t>33. Zea mays uncharacterized LOC100192626 (LOC100192626), mRNA</t>
  </si>
  <si>
    <t>34. Zea mays NADH dehydrogenase 2 (LOC100127013), mRNA</t>
  </si>
  <si>
    <t>35. Zea mays 40S ribosomal protein S24 (LOC542641), mRNA</t>
  </si>
  <si>
    <t>36. Zea mays uncharacterized LOC100275940 (LOC100275940), mRNA</t>
  </si>
  <si>
    <t>37. PREDICTED: Zea mays cytochrome b5 (LOC100273958), mRNA</t>
  </si>
  <si>
    <t>38. Zea mays 40S ribosomal protein S10-1 (LOC100273505), mRNA</t>
  </si>
  <si>
    <t>39. Zea mays putative D-mannose binding lectin domain related protein (LOC100382042), mRNA</t>
  </si>
  <si>
    <t>40. PREDICTED: Zea mays uncharacterized LOC103636306 (LOC103636306), mRNA</t>
  </si>
  <si>
    <t>41. PREDICTED: Zea mays putative beta-14-xylosyltransferase IRX10L (LOC100384778), transcript variant X1, mRNA</t>
  </si>
  <si>
    <t>42. Zea mays uncharacterized LOC100283778 (LOC100283778), mRNA; nuclear gene for mitochondrial product</t>
  </si>
  <si>
    <t>43. PREDICTED: Zea mays protein BLISTER (LOC103636371), transcript variant X2, mRNA</t>
  </si>
  <si>
    <t>44. Zea mays histone deacetylase HDT3-like (LOC103636373), mRNA</t>
  </si>
  <si>
    <t>45. Zea mays uncharacterized LOC100217192 (LOC100217192), mRNA</t>
  </si>
  <si>
    <t>46. PREDICTED: Zea mays uncharacterized LOC100279714 (LOC100279714), transcript variant X1, mRNA</t>
  </si>
  <si>
    <t>47. PREDICTED: Zea mays formin-like protein 1 (LOC103636403), mRNA</t>
  </si>
  <si>
    <t>48. Zea mays 60S ribosomal protein L5-1 (LOC100284917), mRNA</t>
  </si>
  <si>
    <t>49. Zea mays uncharacterized LOC100273067 (LOC100273067), mRNA</t>
  </si>
  <si>
    <t>50. PREDICTED: Zea mays histone H3.2 (LOC103636448), mRNA</t>
  </si>
  <si>
    <t>51. Zea mays heat shock protein 1 (LOC100501536), mRNA</t>
  </si>
  <si>
    <t>52. Zea mays Histone H2B (LOC100273745), mRNA</t>
  </si>
  <si>
    <t>53. Zea mays beta tubulin6 (LOC100382290), mRNA</t>
  </si>
  <si>
    <t>54. Zea mays cyclin 4 (LOC100274285), mRNA</t>
  </si>
  <si>
    <t>55. Zea mays cystatin 2 (LOC100101525), mRNA</t>
  </si>
  <si>
    <t>56. Zea mays Ubiquitin-40S ribosomal protein S27a-like (LOC100192952), mRNA</t>
  </si>
  <si>
    <t>57. Zea mays 40S ribosomal protein S25-1 (LOC100193720), mRNA</t>
  </si>
  <si>
    <t>58. PREDICTED: Zea mays putative cysteine-rich receptor-like protein kinase 35 (LOC103636604), mRNA</t>
  </si>
  <si>
    <t>59. Zea mays chorismate mutase (LOC100279511), mRNA</t>
  </si>
  <si>
    <t>60. Zea mays glutathione-S-transferase 1 (LOC542366), mRNA</t>
  </si>
  <si>
    <t>61. Zea mays uncharacterized LOC100274958 (LOC100274958), mRNA</t>
  </si>
  <si>
    <t>62. Zea mays uncharacterized LOC100279767 (LOC100279767), mRNA</t>
  </si>
  <si>
    <t>63. Zea mays uncharacterized LOC100279775 (LOC100279775), mRNA</t>
  </si>
  <si>
    <t>64. PREDICTED: Zea mays uncharacterized LOC118476779 (LOC118476779), mRNA</t>
  </si>
  <si>
    <t>65. PREDICTED: Zea mays phosphopantothenoylcysteine decarboxylase (LOC100192815), transcript variant X2, mRNA</t>
  </si>
  <si>
    <t>66. PREDICTED: Zea mays auxin response factor 16 (LOC103637942), transcript variant X1, mRNA</t>
  </si>
  <si>
    <t>67. Zea mays uncharacterized LOC100279707 (LOC100279707), mRNA; nuclear gene for chloroplast product</t>
  </si>
  <si>
    <t>68. Zea mays uncharacterized LOC100273647 (LOC100273647), mRNA</t>
  </si>
  <si>
    <t>69. Zea mays sucrose synthase (LOC542365), mRNA</t>
  </si>
  <si>
    <t>70. Zea mays uncharacterized LOC100279803 (LOC100279803), mRNA</t>
  </si>
  <si>
    <t>71. Zea mays ubiquitin-conjugating enzyme E2 J2 (LOC100283253), mRNA</t>
  </si>
  <si>
    <t>72. Zea mays Ribosomal protein L19 (LOC100216841), mRNA</t>
  </si>
  <si>
    <t>73. Zea mays uncharacterized LOC100279255 (LOC100279255), mRNA</t>
  </si>
  <si>
    <t>74. PREDICTED: Zea mays ubiquitin carboxyl-terminal hydrolase 23 (LOC103637980), mRNA</t>
  </si>
  <si>
    <t>75. Zea mays vacuolar proton pump-like protein (LOC100382506), mRNA</t>
  </si>
  <si>
    <t>76. Zea mays Cystathionine beta-lyase chloroplastic (LOC100281708), mRNA; nuclear gene for chloroplast product</t>
  </si>
  <si>
    <t>77. Zea mays uncharacterized LOC110017794 (LOC110017794), mRNA</t>
  </si>
  <si>
    <t>78. PREDICTED: Zea mays Lipase-like (LOC100501088), transcript variant X1, mRNA</t>
  </si>
  <si>
    <t>79. Zea mays uncharacterized LOC100194311 (LOC100194311), mRNA</t>
  </si>
  <si>
    <t>80. PREDICTED: Zea mays nucleosome/chromatin assembly factor group A (LOC542113), transcript variant X1, mRNA</t>
  </si>
  <si>
    <t>81. PREDICTED: Zea mays 40S ribosomal protein S20 (LOC100194044), transcript variant X7, mRNA</t>
  </si>
  <si>
    <t>82. PREDICTED: Zea mays enolpyruvylshikimate phosphate synthase 1 (LOC542727), mRNA</t>
  </si>
  <si>
    <t>83. Zea mays 39S ribosomal protein L47 (LOC100281274), mRNA</t>
  </si>
  <si>
    <t>84. Zea mays ATP synthase D chain, mitochondrial (LOC100283946), mRNA; nuclear gene for mitochondrial product</t>
  </si>
  <si>
    <t>85. Zea mays oligopeptide transporter 9 (LOC100191494), mRNA</t>
  </si>
  <si>
    <t>86. Zea mays kinesin-like protein 2 (LOC100126902), mRNA</t>
  </si>
  <si>
    <t>87. Zea mays false DAD1 (LOC541686), mRNA</t>
  </si>
  <si>
    <t>88. Zea mays uncharacterized LOC107522026 (LOC107522026), mRNA</t>
  </si>
  <si>
    <t>89. Zea mays 60S ribosomal protein L9 (LOC100280993), mRNA</t>
  </si>
  <si>
    <t>90. Zea mays IQ calmodulin-binding motif family protein (LOC100283684), mRNA</t>
  </si>
  <si>
    <t>91. Zea mays Monocopper oxidase-like protein SKU5 (LOC100383470), mRNA</t>
  </si>
  <si>
    <t>92. Zea mays uncharacterized LOC100382131 (LOC100382131), transcript variant 1, mRNA</t>
  </si>
  <si>
    <t>93. PREDICTED: Zea mays kanadaptin (LOC103638266), mRNA</t>
  </si>
  <si>
    <t>94. Zea mays uncharacterized LOC100279464 (LOC100279464), mRNA</t>
  </si>
  <si>
    <t>95. Zea mays Aspartyl protease AED1 (LOC100382179), mRNA</t>
  </si>
  <si>
    <t>96. PREDICTED: Zea mays 65-kDa microtubule-associated protein 1 (LOC103638321), mRNA</t>
  </si>
  <si>
    <t>97. Zea mays 60S ribosomal protein L31 (LOC100280866), mRNA</t>
  </si>
  <si>
    <t>98. Zea mays uncharacterized LOC100283220 (LOC100283220), mRNA</t>
  </si>
  <si>
    <t>99. PREDICTED: Zea mays formate dehydrogenase 1, mitochondrial (LOC103638381), mRNA</t>
  </si>
  <si>
    <t>100. Zea mays probable salt tolerance protein (LOC103629496), mRNA</t>
  </si>
  <si>
    <t>101. Zea mays uncharacterized LOC100273421 (LOC100273421), mRNA</t>
  </si>
  <si>
    <t>102. PREDICTED: Zea mays ABC transporter G family member 42 (LOC103638587), mRNA</t>
  </si>
  <si>
    <t>103. Zea mays vacuolar ATP synthase subunit B (LOC100286306), mRNA</t>
  </si>
  <si>
    <t>104. Zea mays ent-kaurene oxidase 2 (LOC103638615), mRNA</t>
  </si>
  <si>
    <t>105. Zea mays uncharacterized LOC100191516 (LOC100191516), mRNA</t>
  </si>
  <si>
    <t>106. Zea mays uncharacterized LOC100304358 (LOC100304358), mRNA; nuclear gene for mitochondrial product</t>
  </si>
  <si>
    <t>107. PREDICTED: Zea mays elongation factor alpha 2 (LOC100037748), transcript variant X1, mRNA</t>
  </si>
  <si>
    <t>108. PREDICTED: Zea mays elongation factor 1-alpha-like (LOC103631478), mRNA</t>
  </si>
  <si>
    <t>109. Zea mays elongation factor alpha 2 (LOC100037748), mRNA</t>
  </si>
  <si>
    <t>110. Zea mays uncharacterized LOC100281559 (LOC100281559), mRNA</t>
  </si>
  <si>
    <t>111. PREDICTED: Zea mays uncharacterized LOC100192097 (LOC100192097), transcript variant X1, mRNA</t>
  </si>
  <si>
    <t>112. Zea mays transducin family protein / WD-40 repeat family protein (LOC100280230), mRNA</t>
  </si>
  <si>
    <t>113. Zea mays Bifunctional inhibitor/lipid-transfer protein/seed storage 2S albumin superfamily protein (LOC100277605), mRNA</t>
  </si>
  <si>
    <t>114. PREDICTED: Zea mays uncharacterized LOC109623449 (LOC109623449), transcript variant X3, mRNA</t>
  </si>
  <si>
    <t>115. Zea mays uncharacterized LOC109623449 (LOC109623449), mRNA</t>
  </si>
  <si>
    <t>116. Zea mays dihydroflavonol-4-reductase (LOC100284846), transcript variant 1, mRNA</t>
  </si>
  <si>
    <t>117. PREDICTED: Zea mays uncharacterized LOC100273873 (LOC100273873), transcript variant X1, mRNA</t>
  </si>
  <si>
    <t>118. Zea mays Putative receptor-like protein kinase family protein (LOC100193715), mRNA</t>
  </si>
  <si>
    <t>119. Zea mays uncharacterized LOC100194137 (LOC100194137), mRNA</t>
  </si>
  <si>
    <t>120. Zea mays uncharacterized LOC100282751 (LOC100282751), mRNA</t>
  </si>
  <si>
    <t>121. Zea mays Protein LIGHT-DEPENDENT SHORT HYPOCOTYLS 5 (LOC100192495), mRNA</t>
  </si>
  <si>
    <t>122. Zea mays uncharacterized LOC100192715 (LOC100192715), mRNA</t>
  </si>
  <si>
    <t>123. PREDICTED: Zea mays RING/FYVE/PHD zinc finger superfamily protein (LOC103638903), transcript variant X1, mRNA</t>
  </si>
  <si>
    <t>124. Zea mays Beta-amylase 3 chloroplastic (LOC100502394), mRNA; nuclear gene for chloroplast product</t>
  </si>
  <si>
    <t>125. Zea mays uncharacterized LOC100279303 (LOC100279303), mRNA</t>
  </si>
  <si>
    <t>126. PREDICTED: Zea mays uncharacterized LOC100279303 (LOC100279303), transcript variant X1, mRNA</t>
  </si>
  <si>
    <t>127. PREDICTED: Zea mays uncharacterized LOC100381684 (LOC100381684), mRNA</t>
  </si>
  <si>
    <t>128. Zea mays proline oxidase (LOC100281269), mRNA</t>
  </si>
  <si>
    <t>129. Zea mays prostaglandin E synthase 3 (LOC100282216), mRNA</t>
  </si>
  <si>
    <t>130. PREDICTED: Zea mays sucrose synthase 1 (LOC542247), transcript variant X1, mRNA</t>
  </si>
  <si>
    <t>131. PREDICTED: Zea mays vacuolar protein sorting-associated protein 52 A (LOC103639049), transcript variant X6, mRNA</t>
  </si>
  <si>
    <t>132. Zea mays 40S ribosomal protein S19 (LOC103639054), mRNA</t>
  </si>
  <si>
    <t>133. PREDICTED: Zea mays uncharacterized LOC100281071 (LOC100281071), transcript variant X1, mRNA</t>
  </si>
  <si>
    <t>134. PREDICTED: Zea mays Putative calmodulin-binding family protein (LOC103639108), mRNA</t>
  </si>
  <si>
    <t>135. Zea mays uncharacterized LOC100217203 (LOC100217203), mRNA</t>
  </si>
  <si>
    <t>136. PREDICTED: Zea mays uncharacterized LOC100383013 (LOC100383013), transcript variant X3, mRNA</t>
  </si>
  <si>
    <t>137. Zea mays uncharacterized LOC100384253 (LOC100384253), mRNA</t>
  </si>
  <si>
    <t>138. Zea mays uncharacterized LOC100381877 (LOC100381877), mRNA</t>
  </si>
  <si>
    <t>139. PREDICTED: Zea mays guanine nucleotide exchange factor SPIKE 1 (LOC103639174), transcript variant X1, mRNA</t>
  </si>
  <si>
    <t>140. Zea mays uncharacterized LOC100281341 (LOC100281341), mRNA</t>
  </si>
  <si>
    <t>141. Zea mays glucose-6-phosphate 1-dehydrogenase (LOC100304292), mRNA</t>
  </si>
  <si>
    <t>142. Zea mays uncharacterized LOC100284401 (LOC100284401), mRNA</t>
  </si>
  <si>
    <t>143. PREDICTED: Zea mays uncharacterized LOC103642702 (LOC103642702), mRNA</t>
  </si>
  <si>
    <t>144. Zea mays uncharacterized LOC100281089 (LOC100281089), mRNA</t>
  </si>
  <si>
    <t>145. Zea mays argininosuccinate lyase (LOC100191977), mRNA</t>
  </si>
  <si>
    <t>146. Zea mays long cell-linked locus protein (LOC100280745), mRNA</t>
  </si>
  <si>
    <t>147. Zea mays uncharacterized LOC100283184 (LOC100283184), mRNA</t>
  </si>
  <si>
    <t>148. Zea mays 40S ribosomal protein S7 (LOC100274227), mRNA</t>
  </si>
  <si>
    <t>149. Zea mays Eukaryotic translation initiation factor 2 subunit alpha (LOC100193869), mRNA</t>
  </si>
  <si>
    <t>150. Zea mays L-ascorbate peroxidase 1, cytosolic (LOC103639279), mRNA</t>
  </si>
  <si>
    <t>151. PREDICTED: Zea mays uncharacterized LOC103639280 (LOC103639280), transcript variant X1, mRNA</t>
  </si>
  <si>
    <t>152. Zea mays uncharacterized LOC103639287 (LOC103639287), mRNA</t>
  </si>
  <si>
    <t>153. Zea mays uncharacterized LOC103639303 (LOC103639303), mRNA</t>
  </si>
  <si>
    <t>154. PREDICTED: Zea mays RHM1 (LOC100285088), transcript variant X1, mRNA</t>
  </si>
  <si>
    <t>155. Zea mays uncharacterized LOC100216999 (LOC100216999), mRNA</t>
  </si>
  <si>
    <t>156. Zea mays initiator binding protein (LOC542426), transcript variant 2, mRNA</t>
  </si>
  <si>
    <t>157. Zea mays uncharacterized LOC100283697 (LOC100283697), mRNA</t>
  </si>
  <si>
    <t>158. Zea mays uncharacterized LOC100273259 (LOC100273259), mRNA</t>
  </si>
  <si>
    <t>159. PREDICTED: Zea mays uncharacterized LOC100194401 (LOC100194401), transcript variant X1, mRNA</t>
  </si>
  <si>
    <t>160. Zea mays harpin-induced protein (LOC100191968), mRNA</t>
  </si>
  <si>
    <t>161. Zea mays serine palmitoyltransferase 1 (LOC100281549), mRNA</t>
  </si>
  <si>
    <t>162. PREDICTED: Zea mays ethylene receptor 4 (LOC103654807), mRNA</t>
  </si>
  <si>
    <t>163. PREDICTED: Zea mays putative serine/threonine protein phosphatase superfamily protein (LOC103652890), transcript variant X2, mRNA</t>
  </si>
  <si>
    <t>164. PREDICTED: Zea mays uncharacterized LOC103639416 (LOC103639416), mRNA</t>
  </si>
  <si>
    <t>165. Zea mays Replication protein A DNA-binding subunit (LOC100273584), mRNA</t>
  </si>
  <si>
    <t>166. PREDICTED: Zea mays uncharacterized LOC100277251 (LOC100277251), transcript variant X8, mRNA</t>
  </si>
  <si>
    <t>167. Zea mays uncharacterized LOC100283246 (LOC100283246), mRNA; nuclear gene for mitochondrial product</t>
  </si>
  <si>
    <t>168. PREDICTED: Zea mays QWRF motif-containing protein 2 (LOC103639455), mRNA</t>
  </si>
  <si>
    <t>169. PREDICTED: Zea mays seryl-tRNA synthetase 1 (LOC541989), transcript variant X1, mRNA</t>
  </si>
  <si>
    <t>170. PREDICTED: Zea mays uncharacterized LOC100273909 (LOC100273909), transcript variant X1, mRNA</t>
  </si>
  <si>
    <t>171. Zea mays 40S ribosomal protein SA-like (LOC100282918), mRNA</t>
  </si>
  <si>
    <t>172. Zea mays tubulin--tyrosine ligase-like protein 12 (LOC100285438), mRNA</t>
  </si>
  <si>
    <t>173. PREDICTED: Zea mays nuclear pore complex protein NUP96 (LOC103639534), mRNA</t>
  </si>
  <si>
    <t>174. Zea mays 40S ribosomal protein SA-like (LOC100273170), mRNA</t>
  </si>
  <si>
    <t>175. Zea mays 40S ribosomal protein SA-like (LOC100273082), mRNA</t>
  </si>
  <si>
    <t>176. Zea mays aconitase3 (LOC100304315), mRNA; nuclear gene for mitochondrial product</t>
  </si>
  <si>
    <t>177. Zea mays Aconitate hydratase 1 (LOC100304277), mRNA; nuclear gene for mitochondrial product</t>
  </si>
  <si>
    <t>178. Zea mays uncharacterized LOC100194224 (LOC100194224), mRNA</t>
  </si>
  <si>
    <t>179. Zea mays cyclin-dependent kinases regulatory subunit (LOC100280869), mRNA</t>
  </si>
  <si>
    <t>180. Zea mays uncharacterized LOC100383598 (LOC100383598), mRNA</t>
  </si>
  <si>
    <t>181. Zea mays MADS1 (LOC542042), mRNA</t>
  </si>
  <si>
    <t>182. Zea mays uncharacterized LOC100501614 (LOC100501614), mRNA</t>
  </si>
  <si>
    <t>183. PREDICTED: Zea mays hydroxymethylglutaryl-CoA synthase (LOC100285783), transcript variant X1, mRNA</t>
  </si>
  <si>
    <t>184. Zea mays uncharacterized LOC100192821 (LOC100192821), mRNA</t>
  </si>
  <si>
    <t>185. PREDICTED: Zea mays peptidoglycan-binding LysM domain-containing protein (LOC103639613), mRNA</t>
  </si>
  <si>
    <t>186. Zea mays rolled leaf 1 (LOC542515), mRNA</t>
  </si>
  <si>
    <t>187. Zea mays uncharacterized LOC100502470 (LOC100502470), mRNA</t>
  </si>
  <si>
    <t>188. Zea mays Aladin (LOC100383460), mRNA</t>
  </si>
  <si>
    <t>189. Zea mays uncharacterized LOC100191901 (LOC100191901), mRNA</t>
  </si>
  <si>
    <t>190. Zea mays uncharacterized LOC100273688 (LOC100273688), mRNA</t>
  </si>
  <si>
    <t>191. Zea mays uncharacterized LOC103640727 (LOC103640727), mRNA</t>
  </si>
  <si>
    <t>192. Zea mays uncharacterized LOC100382282 (LOC100382282), mRNA</t>
  </si>
  <si>
    <t>193. Zea mays pop3 peptide (LOC100283245), mRNA</t>
  </si>
  <si>
    <t>194. Zea mays B3 domain-containing protein (LOC100501773), mRNA</t>
  </si>
  <si>
    <t>195. PREDICTED: Zea mays uncharacterized LOC100384853 (LOC100384853), transcript variant X1, mRNA</t>
  </si>
  <si>
    <t>196. Zea mays uncharacterized LOC100273549 (LOC100273549), mRNA</t>
  </si>
  <si>
    <t>197. Zea mays uncharacterized LOC100382310 (LOC100382310), mRNA</t>
  </si>
  <si>
    <t>198. PREDICTED: Zea mays uncharacterized LOC100272717 (LOC100272717), transcript variant X1, mRNA</t>
  </si>
  <si>
    <t>199. Zea mays uncharacterized LOC100191488 (LOC100191488), mRNA</t>
  </si>
  <si>
    <t>200. Zea mays histidine kinase (LOC732761), mRNA</t>
  </si>
  <si>
    <t>1. Zea mays nucleoside diphosphate kinase 2 (LOC100283790), mRNA</t>
  </si>
  <si>
    <t>2. PREDICTED: Zea mays Calmodulin-binding protein 60 G (LOC100382268), transcript variant X1, mRNA</t>
  </si>
  <si>
    <t>3. Zea mays uncharacterized LOC100381459 (LOC100381459), mRNA</t>
  </si>
  <si>
    <t>4. PREDICTED: Zea mays probable histone H2AXb (LOC103640970), mRNA</t>
  </si>
  <si>
    <t>5. PREDICTED: Zea mays uncharacterized LOC100282075 (LOC100282075), transcript variant X2, mRNA</t>
  </si>
  <si>
    <t>6. PREDICTED: Zea mays uncharacterized LOC100193180 (LOC100193180), transcript variant X8, mRNA</t>
  </si>
  <si>
    <t>7. Zea mays proline rich cell wall protein 1 (LOC542467), mRNA</t>
  </si>
  <si>
    <t>8. Zea mays uncharacterized LOC100286008 (LOC100286008), mRNA</t>
  </si>
  <si>
    <t>9. Zea mays terpene synthase 6 (LOC542688), mRNA</t>
  </si>
  <si>
    <t>10. Zea mays (S)-beta-macrocarpene synthase (LOC103641097), mRNA</t>
  </si>
  <si>
    <t>11. Zea mays glucose-6-phosphate/phosphate-translocator precursor (LOC542599), mRNA</t>
  </si>
  <si>
    <t>12. Zea mays uncharacterized LOC100382965 (LOC100382965), mRNA</t>
  </si>
  <si>
    <t>13. Zea mays xyloglucan endo-transglycosylase/hydrolase (LOC542059), mRNA</t>
  </si>
  <si>
    <t>14. PREDICTED: Zea mays delta DNA polymerase (LOC100280534), transcript variant X1, mRNA</t>
  </si>
  <si>
    <t>15. Zea mays 40S ribosomal protein S3-like (LOC100282772), mRNA</t>
  </si>
  <si>
    <t>16. Zea mays uncharacterized LOC100381576 (LOC100381576), mRNA</t>
  </si>
  <si>
    <t>17. Zea mays probable mixed-linked glucan synthase 6 (LOC103641257), mRNA</t>
  </si>
  <si>
    <t>18. PREDICTED: Zea mays uncharacterized LOC100383037 (LOC100383037), transcript variant X1, mRNA</t>
  </si>
  <si>
    <t>19. PREDICTED: Zea mays uncharacterized LOC100383037 (LOC100383037), transcript variant X3, mRNA</t>
  </si>
  <si>
    <t>20. Zea mays 60S ribosomal protein L34 (LOC100286075), mRNA</t>
  </si>
  <si>
    <t>21. Zea mays uncharacterized LOC100272772 (LOC100272772), mRNA</t>
  </si>
  <si>
    <t>22. Zea mays uncharacterized LOC100283837 (LOC100283837), mRNA; nuclear gene for mitochondrial product</t>
  </si>
  <si>
    <t>23. Zea mays methionine adenosyltransferase (LOC100279822), mRNA</t>
  </si>
  <si>
    <t>24. Zea mays glutathione S-transferase 2 (LOC542311), mRNA</t>
  </si>
  <si>
    <t>25. Zea mays uncharacterized LOC100383623 (LOC100383623), mRNA</t>
  </si>
  <si>
    <t>26. PREDICTED: Zea mays uncharacterized LOC100193542 (LOC100193542), transcript variant X3, mRNA</t>
  </si>
  <si>
    <t>27. Zea mays ABC transporter G family member 24 (LOC100194100), mRNA</t>
  </si>
  <si>
    <t>28. Zea mays uncharacterized LOC100281107 (LOC100281107), mRNA</t>
  </si>
  <si>
    <t>29. Zea mays uncharacterized LOC100502013 (LOC100502013), mRNA</t>
  </si>
  <si>
    <t>30. PREDICTED: Zea mays uncharacterized LOC100280503 (LOC100280503), transcript variant X2, mRNA</t>
  </si>
  <si>
    <t>31. Zea mays Vacuolar protein-sorting-associated protein 11-like protein (LOC100217064), mRNA</t>
  </si>
  <si>
    <t>32. Zea mays uncharacterized LOC103164604 (LOC103164604), transcript variant 2, mRNA</t>
  </si>
  <si>
    <t>33. Zea mays 40S ribosomal protein S10-like (LOC100276789), mRNA</t>
  </si>
  <si>
    <t>34. Zea mays peptidyl-prolyl cis-trans isomerase FKBP53 (LOC103641695), mRNA</t>
  </si>
  <si>
    <t>35. Zea mays nucleic acid binding protein (LOC100284282), mRNA</t>
  </si>
  <si>
    <t>36. Zea mays uncharacterized LOC100277155 (LOC100277155), mRNA</t>
  </si>
  <si>
    <t>37. Zea mays uncharacterized LOC100383541 (LOC100383541), mRNA</t>
  </si>
  <si>
    <t>38. Zea mays Vacuolar iron transporter 1 (LOC100383509), transcript variant 1, mRNA</t>
  </si>
  <si>
    <t>39. Zea mays ATP-dependent 6-phosphofructokinase 2 (LOC100191982), mRNA</t>
  </si>
  <si>
    <t>40. Zea mays uncharacterized LOC100284787 (LOC100284787), mRNA</t>
  </si>
  <si>
    <t>41. Zea mays uncharacterized LOC100282734 (LOC100282734), mRNA</t>
  </si>
  <si>
    <t>42. Zea mays S-adenosylmethionine decarboxylase proenzyme (LOC100282559), mRNA</t>
  </si>
  <si>
    <t>43. Zea mays uncharacterized LOC100382039 (LOC100382039), mRNA</t>
  </si>
  <si>
    <t>44. Zea mays uncharacterized LOC103641863 (LOC103641863), mRNA</t>
  </si>
  <si>
    <t>45. PREDICTED: Zea mays kinesin-related protein15 (LOC541864), transcript variant X1, mRNA</t>
  </si>
  <si>
    <t>46. Zea mays uncharacterized LOC100275354 (LOC100275354), mRNA</t>
  </si>
  <si>
    <t>47. Zea mays aldehyde dehydrogenase 3B1 (LOC100284774), mRNA</t>
  </si>
  <si>
    <t>48. PREDICTED: Zea mays uncharacterized LOC100192564 (LOC100192564), transcript variant X1, mRNA</t>
  </si>
  <si>
    <t>49. PREDICTED: Zea mays uncharacterized LOC100285441 (LOC100285441), transcript variant X1, mRNA</t>
  </si>
  <si>
    <t>50. Zea mays PLATZ transcription factor (LOC100277728), mRNA</t>
  </si>
  <si>
    <t>51. PREDICTED: Zea mays beta-carotene hydroxylase (LOC732825), transcript variant X5, mRNA</t>
  </si>
  <si>
    <t>52. Zea mays uncharacterized LOC100282678 (LOC100282678), mRNA</t>
  </si>
  <si>
    <t>53. Zea mays cyclin superfamily protein, putative (LOC100272768), mRNA</t>
  </si>
  <si>
    <t>54. Zea mays uncharacterized LOC100192766 (LOC100192766), mRNA</t>
  </si>
  <si>
    <t>55. PREDICTED: Zea mays putative protein kinase superfamily protein (LOC100502441), transcript variant X1, mRNA</t>
  </si>
  <si>
    <t>56. Zea mays 60S ribosomal protein L7-like (LOC100281870), transcript variant 2, mRNA</t>
  </si>
  <si>
    <t>57. Zea mays 60S ribosomal protein L7-like (LOC100281870), transcript variant 1, mRNA</t>
  </si>
  <si>
    <t>58. Zea mays 40S ribosomal protein S11 (LOC542552), mRNA</t>
  </si>
  <si>
    <t>59. Zea mays DAG protein (LOC100286015), mRNA</t>
  </si>
  <si>
    <t>60. Zea mays serine/threonine-protein kinase receptor (LOC100280471), mRNA</t>
  </si>
  <si>
    <t>61. PREDICTED: Zea mays myosin heavy chain-related (LOC101027241), mRNA</t>
  </si>
  <si>
    <t>62. Zea mays uncharacterized LOC100272537 (LOC100272537), mRNA</t>
  </si>
  <si>
    <t>63. PREDICTED: Zea mays Beta-D-xylosidase 4 (LOC100279996), transcript variant X1, mRNA</t>
  </si>
  <si>
    <t>64. Zea mays Beta-D-xylosidase 4 (LOC100279996), mRNA</t>
  </si>
  <si>
    <t>65. Zea mays ABC transporter B family member 19-like (LOC103642112), mRNA</t>
  </si>
  <si>
    <t>66. PREDICTED: Zea mays pentatricopeptide repeat-containing protein, mitochondrial-like (LOC103642182), mRNA</t>
  </si>
  <si>
    <t>67. PREDICTED: Zea mays uncharacterized LOC100273567 (LOC100273567), transcript variant X1, mRNA</t>
  </si>
  <si>
    <t>68. Zea mays pyruvate kinase, cytosolic isozyme (LOC100283899), mRNA</t>
  </si>
  <si>
    <t>69. Zea mays uncharacterized LOC542763 (LOC542763), mRNA</t>
  </si>
  <si>
    <t>70. PREDICTED: Zea mays rust resistance kinase Lr10 (LOC103641459), mRNA</t>
  </si>
  <si>
    <t>71. Zea mays uncharacterized LOC103635475 (LOC103635475), mRNA</t>
  </si>
  <si>
    <t>72. Zea mays Vesicle-associated protein 2-2 (LOC100382633), mRNA</t>
  </si>
  <si>
    <t>73. PREDICTED: Zea mays uncharacterized LOC103638314 (LOC103638314), transcript variant X1, mRNA</t>
  </si>
  <si>
    <t>74. Zea mays uncharacterized LOC100384275 (LOC100384275), mRNA</t>
  </si>
  <si>
    <t>75. PREDICTED: Zea mays uncharacterized LOC103651506 (LOC103651506), transcript variant X5, mRNA</t>
  </si>
  <si>
    <t>76. PREDICTED: Zea mays uncharacterized LOC103649885 (LOC103649885), mRNA</t>
  </si>
  <si>
    <t>77. Zea mays uncharacterized LOC100193060 (LOC100193060), mRNA</t>
  </si>
  <si>
    <t>78. PREDICTED: Zea mays uncharacterized LOC103651506 (LOC103651506), transcript variant X3, mRNA</t>
  </si>
  <si>
    <t>79. PREDICTED: Zea mays uncharacterized LOC103643535 (LOC103643535), mRNA</t>
  </si>
  <si>
    <t>80. Zea mays uncharacterized LOC100275668 (LOC100275668), transcript variant 2, mRNA</t>
  </si>
  <si>
    <t>81. Zea mays wound-induced protein (LOC100280651), mRNA</t>
  </si>
  <si>
    <t>82. PREDICTED: Zea mays ATP synthase delta chain, chloroplastic (LOC103627748), transcript variant X1, mRNA</t>
  </si>
  <si>
    <t>83. PREDICTED: Zea mays ferredoxin C 2, chloroplastic (LOC103625981), transcript variant X1, mRNA</t>
  </si>
  <si>
    <t>84. Zea mays uncharacterized LOC100282068 (LOC100282068), mRNA</t>
  </si>
  <si>
    <t>85. PREDICTED: Zea mays uncharacterized LOC100303785 (LOC100303785), transcript variant X10, mRNA</t>
  </si>
  <si>
    <t>86. PREDICTED: Zea mays photosystem I reaction center subunit III, chloroplastic (LOC103625835), mRNA</t>
  </si>
  <si>
    <t>87. Zea mays uncharacterized LOC100382768 (LOC100382768), mRNA</t>
  </si>
  <si>
    <t>88. Zea mays uncharacterized LOC100272715 (LOC100272715), transcript variant 1, mRNA</t>
  </si>
  <si>
    <t>89. PREDICTED: Zea mays uncharacterized LOC118474731 (LOC118474731), mRNA</t>
  </si>
  <si>
    <t>90. Zea mays uncharacterized LOC100279829 (LOC100279829), mRNA</t>
  </si>
  <si>
    <t>91. Zea mays uncharacterized LOC606722 (LOC606722), mRNA; nuclear gene for chloroplast product</t>
  </si>
  <si>
    <t>92. Zea mays uncharacterized LOC100381315 (LOC100381315), mRNA</t>
  </si>
  <si>
    <t>93. Zea mays calmodulin (LOC542420), mRNA</t>
  </si>
  <si>
    <t>94. Zea mays photosystem II 11 kD protein (LOC100282043), mRNA</t>
  </si>
  <si>
    <t>95. Zea mays uncharacterized LOC100273451 (LOC100273451), mRNA</t>
  </si>
  <si>
    <t>96. Zea mays NAD(P)H-dependent oxidoreductase (LOC100281854), mRNA</t>
  </si>
  <si>
    <t>97. Zea mays Alanine aminotransferase 2 mitochondrial (LOC100193705), mRNA</t>
  </si>
  <si>
    <t>98. Zea mays shikimate kinase family protein (LOC100283991), mRNA</t>
  </si>
  <si>
    <t>99. Zea mays uncharacterized LOC100276732 (LOC100276732), mRNA</t>
  </si>
  <si>
    <t>100. Zea mays uncharacterized LOC100281325 (LOC100281325), mRNA</t>
  </si>
  <si>
    <t>101. Zea mays putative DUF2301 domain protein (LOC100191639), mRNA</t>
  </si>
  <si>
    <t>102. Zea mays uncharacterized LOC100280530 (LOC100280530), mRNA</t>
  </si>
  <si>
    <t>103. Zea mays wound induced protein (LOC100285556), mRNA</t>
  </si>
  <si>
    <t>104. Zea mays ent-kaurene synthase B (LOC100274033), mRNA</t>
  </si>
  <si>
    <t>105. Zea mays dehydration-responsive element-binding protein 1D (LOC100281239), mRNA</t>
  </si>
  <si>
    <t>106. PREDICTED: Zea mays auxin response factor 9 (LOC103646418), mRNA</t>
  </si>
  <si>
    <t>107. Zea mays cysteine synthase (LOC100216722), mRNA</t>
  </si>
  <si>
    <t>108. Zea mays photosystem I reaction center subunit IV A (LOC100283327), mRNA</t>
  </si>
  <si>
    <t>109. Zea mays calcium lipid binding protein-like (LOC100285684), mRNA</t>
  </si>
  <si>
    <t>110. Zea mays uncharacterized LOC100273879 (LOC100273879), mRNA</t>
  </si>
  <si>
    <t>111. Zea mays chlorophyll a-b binding protein (LOC100191715), mRNA</t>
  </si>
  <si>
    <t>112. Zea mays Plasma membrane-associated cation-binding protein 1 (LOC100191938), mRNA</t>
  </si>
  <si>
    <t>113. Zea mays Adenine nucleotide alpha hydrolase-like superfamily protein (LOC100304266), mRNA</t>
  </si>
  <si>
    <t>114. Zea mays IM30 protein-like protein (LOC100191375), mRNA</t>
  </si>
  <si>
    <t>115. PREDICTED: Zea mays uncharacterized LOC103651120 (LOC103651120), mRNA</t>
  </si>
  <si>
    <t>116. Zea mays uncharacterized LOC100277346 (LOC100277346), mRNA</t>
  </si>
  <si>
    <t>117. Zea mays uncharacterized LOC100278366 (LOC100278366), mRNA</t>
  </si>
  <si>
    <t>118. Zea mays carbonic anhydrase (LOC100275493), transcript variant 1, mRNA</t>
  </si>
  <si>
    <t>119. Zea mays uncharacterized LOC100194010 (LOC100194010), mRNA</t>
  </si>
  <si>
    <t>120. PREDICTED: Zea mays uncharacterized LOC103652691 (LOC103652691), transcript variant X1, mRNA</t>
  </si>
  <si>
    <t>121. PREDICTED: Zea mays Protein kinase superfamily protein (LOC103652847), mRNA</t>
  </si>
  <si>
    <t>122. PREDICTED: Zea mays uncharacterized LOC100275892 (LOC100275892), mRNA</t>
  </si>
  <si>
    <t>123. PREDICTED: Zea mays uncharacterized LOC103652894 (LOC103652894), transcript variant X3, mRNA</t>
  </si>
  <si>
    <t>124. PREDICTED: Zea mays photosystem II3 (LOC100281646), mRNA</t>
  </si>
  <si>
    <t>125. PREDICTED: Zea mays uncharacterized LOC100193122 (LOC100193122), transcript variant X1, mRNA</t>
  </si>
  <si>
    <t>126. PREDICTED: Zea mays 9-cis-epoxycarotenoid dioxygenase NCED1, chloroplastic (LOC103627610), mRNA</t>
  </si>
  <si>
    <t>127. Zea mays uncharacterized LOC100283256 (LOC100283256), mRNA</t>
  </si>
  <si>
    <t>128. Zea mays actin-depolymerizing factor 3 (LOC100280568), mRNA</t>
  </si>
  <si>
    <t>129. PREDICTED: Zea mays cysteine protease 1 (LOC100284926), transcript variant X1, mRNA</t>
  </si>
  <si>
    <t>130. Zea mays uncharacterized LOC542155 (LOC542155), transcript variant 2, mRNA</t>
  </si>
  <si>
    <t>131. Zea mays GTP-binding protein TypA (LOC100857077), mRNA</t>
  </si>
  <si>
    <t>132. Zea mays ATPase inhibitor (LOC100282243), mRNA</t>
  </si>
  <si>
    <t>133. Zea mays uncharacterized LOC542690 (LOC542690), mRNA; nuclear gene for chloroplast product</t>
  </si>
  <si>
    <t>134. Zea mays 50S ribosomal protein L19, chloroplastic-like (LOC100274270), mRNA; nuclear gene for chloroplast product</t>
  </si>
  <si>
    <t>135. Zea mays glutamine synthetase 5 (LOC542401), mRNA</t>
  </si>
  <si>
    <t>136. Zea mays geranylgeranyl hydrogenase1 (LOC100283007), mRNA; nuclear gene for chloroplast product</t>
  </si>
  <si>
    <t>137. Zea mays uncharacterized LOC100217145 (LOC100217145), mRNA; nuclear gene for chloroplast product</t>
  </si>
  <si>
    <t>138. Zea mays uncharacterized LOC100276225 (LOC100276225), mRNA</t>
  </si>
  <si>
    <t>139. Zea mays uncharacterized LOC100274347 (LOC100274347), mRNA</t>
  </si>
  <si>
    <t>140. Zea mays photosystem II core complex proteins psbY (LOC100280994), mRNA</t>
  </si>
  <si>
    <t>141. Zea mays glycine-rich protein A3 (LOC100283877), mRNA</t>
  </si>
  <si>
    <t>142. Zea mays TMV response-related protein (LOC100286244), mRNA</t>
  </si>
  <si>
    <t>143. Zea mays CBL-interacting protein kinase 24 (LOC103629772), mRNA</t>
  </si>
  <si>
    <t>144. Zea mays EF hand family protein (LOC100283082), mRNA</t>
  </si>
  <si>
    <t>145. Zea mays fructose-6-phosphate-2-kinase/fructose-2,6-bisphosphatase (LOC541911), mRNA</t>
  </si>
  <si>
    <t>146. Zea mays 50S ribosomal protein L1, chloroplastic-like (LOC100283907), mRNA; nuclear gene for chloroplast product</t>
  </si>
  <si>
    <t>147. PREDICTED: Zea mays uncharacterized LOC100273474 (LOC100273474), transcript variant X1, mRNA</t>
  </si>
  <si>
    <t>148. Zea mays uncharacterized LOC100284842 (LOC100284842), mRNA</t>
  </si>
  <si>
    <t>149. Zea mays prolyl-tRNA synthetase (LOC100283555), mRNA</t>
  </si>
  <si>
    <t>150. PREDICTED: Zea mays protein containing PDZ domain a K-box domain and a TPR region (LOC103631990), mRNA</t>
  </si>
  <si>
    <t>151. Zea mays indole-3-glycerol phosphate synthase (LOC100286258), mRNA</t>
  </si>
  <si>
    <t>152. PREDICTED: Zea mays uncharacterized LOC118472959 (LOC118472959), mRNA</t>
  </si>
  <si>
    <t>153. Zea mays uncharacterized LOC100282222 (LOC100282222), mRNA</t>
  </si>
  <si>
    <t>154. Zea mays uncharacterized LOC100384222 (LOC100384222), mRNA</t>
  </si>
  <si>
    <t>155. Zea mays Remorin family protein (LOC100192691), mRNA</t>
  </si>
  <si>
    <t>156. PREDICTED: Zea mays threonine--tRNA ligase, chloroplastic/mitochondrial 2 (LOC109940924), mRNA</t>
  </si>
  <si>
    <t>157. Zea mays uncharacterized LOC100276535 (LOC100276535), mRNA</t>
  </si>
  <si>
    <t>158. Zea mays uncharacterized LOC100383080 (LOC100383080), mRNA; nuclear gene for chloroplast product</t>
  </si>
  <si>
    <t>159. Zea mays uncharacterized LOC100280582 (LOC100280582), mRNA</t>
  </si>
  <si>
    <t>160. Zea mays seed specific protein Bn15D17A (LOC100282086), mRNA</t>
  </si>
  <si>
    <t>161. Zea mays oxidative stress 3 (LOC100381528), mRNA</t>
  </si>
  <si>
    <t>162. Zea mays AT5g02160-like protein (LOC100277183), mRNA</t>
  </si>
  <si>
    <t>163. Zea mays probable ADP-ribosylation factor GTPase-activating protein AGD11 (LOC103636093), mRNA</t>
  </si>
  <si>
    <t>164. Zea mays ferredoxin--NADP reductase, leaf isozyme (LOC100282643), mRNA</t>
  </si>
  <si>
    <t>165. PREDICTED: Zea mays ferredoxin (LOC541626), transcript variant X1, mRNA</t>
  </si>
  <si>
    <t>166. PREDICTED: Zea mays uncharacterized LOC100281954 (LOC100281954), transcript variant X1, mRNA</t>
  </si>
  <si>
    <t>167. Zea mays uncharacterized LOC100192975 (LOC100192975), mRNA</t>
  </si>
  <si>
    <t>168. Zea mays chlorophyll a-b binding protein 8 (LOC100282214), mRNA</t>
  </si>
  <si>
    <t>169. Zea mays uncharacterized LOC100276002 (LOC100276002), mRNA</t>
  </si>
  <si>
    <t>170. PREDICTED: Zea mays LHY protein (LOC100281091), transcript variant X9, mRNA</t>
  </si>
  <si>
    <t>171. Zea mays uncharacterized LOC100276511 (LOC100276511), mRNA</t>
  </si>
  <si>
    <t>172. Zea mays OSJNBa0043A12.15-like protein (LOC103642177), mRNA</t>
  </si>
  <si>
    <t>173. PREDICTED: Zea mays ethylene-responsive transcription factor ERF020-like (LOC118474965), mRNA</t>
  </si>
  <si>
    <t>174. PREDICTED: Zea mays putative peptidyl-prolyl cis-trans isomerase family protein (LOC100193669), transcript variant X1, mRNA</t>
  </si>
  <si>
    <t>175. Zea mays uncharacterized LOC100274414 (LOC100274414), mRNA</t>
  </si>
  <si>
    <t>176. Zea mays 50S ribosomal protein L11, chloroplastic-like (LOC100285173), mRNA; nuclear gene for chloroplast product</t>
  </si>
  <si>
    <t>177. Zea mays Threonine endopeptidase (LOC100273445), mRNA</t>
  </si>
  <si>
    <t>178. PREDICTED: Zea mays non-lysosomal glucosylceramidase (LOC103647301), transcript variant X1, mRNA</t>
  </si>
  <si>
    <t>179. Zea mays uncharacterized LOC100274922 (LOC100274922), transcript variant 2, mRNA</t>
  </si>
  <si>
    <t>180. PREDICTED: Zea mays Os03g0176600-like protein (LOC103631786), mRNA</t>
  </si>
  <si>
    <t>181. Zea mays uncharacterized LOC100275925 (LOC100275925), mRNA</t>
  </si>
  <si>
    <t>182. Zea mays Nodulin-related protein 1 (umc1467), mRNA</t>
  </si>
  <si>
    <t>183. Zea mays uncharacterized LOC100381541 (LOC100381541), mRNA</t>
  </si>
  <si>
    <t>184. Zea mays uncharacterized LOC100278941 (LOC100278941), mRNA; nuclear gene for chloroplast product</t>
  </si>
  <si>
    <t>185. Zea mays uncharacterized LOC100383423 (LOC100383423), mRNA</t>
  </si>
  <si>
    <t>186. Zea mays UDP-glucose-4-epimerase (LOC542127), mRNA</t>
  </si>
  <si>
    <t>187. Zea mays Protein LNK1 (LOC100276227), mRNA</t>
  </si>
  <si>
    <t>188. Zea mays uncharacterized LOC100284981 (LOC100284981), mRNA</t>
  </si>
  <si>
    <t>189. PREDICTED: Zea mays putative protein phosphatase 2C family protein (LOC100384560), transcript variant X1, mRNA</t>
  </si>
  <si>
    <t>190. PREDICTED: Zea mays 1-phosphatidylinositol-3-phosphate 5-kinase FAB1B (LOC103636073), transcript variant X1, mRNA</t>
  </si>
  <si>
    <t>191. PREDICTED: Zea mays transcription factor UNE10 (LOC103637653), transcript variant X4, mRNA</t>
  </si>
  <si>
    <t>192. Zea mays uncharacterized LOC100191176 (LOC100191176), mRNA; nuclear gene for chloroplast product</t>
  </si>
  <si>
    <t>193. Zea mays choline-phosphate cytidylyltransferase B (LOC100283945), mRNA</t>
  </si>
  <si>
    <t>194. Zea mays G-patch domain containing protein (LOC100286119), mRNA</t>
  </si>
  <si>
    <t>195. Zea mays uncharacterized LOC100275609 (LOC100275609), mRNA</t>
  </si>
  <si>
    <t>196. PREDICTED: Zea mays TBC1 domain family member 5 homolog B (LOC103642476), mRNA</t>
  </si>
  <si>
    <t>197. Zea mays uncharacterized LOC103642764 (LOC103642764), mRNA</t>
  </si>
  <si>
    <t>198. Zea mays malate dehydrogenase 6 (LOC542374), mRNA; nuclear gene for chloroplast product</t>
  </si>
  <si>
    <t>199. Zea mays uncharacterized LOC100272476 (LOC100272476), mRNA</t>
  </si>
  <si>
    <t>200. Zea mays Thioredoxin family protein (LOC100384430), mRNA</t>
  </si>
  <si>
    <t>1. Zea mays NAD(P)-binding Rossmann-fold superfamily protein (LOC100192036), mRNA; nuclear gene for chloroplast product</t>
  </si>
  <si>
    <t>2. Zea mays uncharacterized LOC100284001 (LOC100284001), mRNA; nuclear gene for chloroplast product</t>
  </si>
  <si>
    <t>3. PREDICTED: Zea mays peptidyl-prolyl cis-trans isomerase (LOC100285487), transcript variant X1, mRNA</t>
  </si>
  <si>
    <t>4. Zea mays phototropin-1 (LOC100281086), mRNA</t>
  </si>
  <si>
    <t>5. PREDICTED: Zea mays uncharacterized LOC100191267 (LOC100191267), transcript variant X2, mRNA</t>
  </si>
  <si>
    <t>6. Zea mays triose phosphate/phosphate translocator, non-green plastid,chloroplast (LOC100283648), mRNA; nuclear gene for chloroplast product</t>
  </si>
  <si>
    <t>7. Zea mays putative cytochrome P450 superfamily protein (LOC100192620), mRNA</t>
  </si>
  <si>
    <t>8. Zea mays 50S ribosomal protein L28, chloroplastic-like (LOC100283221), mRNA; nuclear gene for chloroplast product</t>
  </si>
  <si>
    <t>9. Zea mays chlorophyll a-b binding protein (LOC100281879), mRNA</t>
  </si>
  <si>
    <t>10. PREDICTED: Zea mays protein DEK (LOC103626062), transcript variant X2, mRNA</t>
  </si>
  <si>
    <t>11. PREDICTED: Zea mays LOB domain-containing protein 37 (LOC103643744), transcript variant X1, mRNA</t>
  </si>
  <si>
    <t>12. Zea mays uncharacterized LOC100272896 (LOC100272896), mRNA</t>
  </si>
  <si>
    <t>13. Zea mays dehydrin 13 (LOC100285266), mRNA</t>
  </si>
  <si>
    <t>14. Zea mays uncharacterized LOC100280354 (LOC100280354), mRNA; nuclear gene for chloroplast product</t>
  </si>
  <si>
    <t>15. PREDICTED: Zea mays uncharacterized LOC103643842 (LOC103643842), mRNA</t>
  </si>
  <si>
    <t>16. Zea mays uncharacterized LOC100281127 (LOC100281127), mRNA</t>
  </si>
  <si>
    <t>17. PREDICTED: Zea mays uncharacterized LOC100281127 (LOC100281127), transcript variant X1, mRNA</t>
  </si>
  <si>
    <t>18. Zea mays uncharacterized LOC100276591 (LOC100276591), mRNA; nuclear gene for chloroplast product</t>
  </si>
  <si>
    <t>19. PREDICTED: Zea mays FIP1[V]-like protein (LOC103645590), mRNA</t>
  </si>
  <si>
    <t>20. Zea mays uncharacterized LOC100277758 (LOC100277758), mRNA</t>
  </si>
  <si>
    <t>21. PREDICTED: Zea mays protein NDH-DEPENDENT CYCLIC ELECTRON FLOW 5 (LOC103644004), mRNA</t>
  </si>
  <si>
    <t>22. Zea mays uncharacterized LOC100276501 (LOC100276501), mRNA</t>
  </si>
  <si>
    <t>23. Zea mays indole-3-glycerol phosphate lyase, chloroplastic-like (LOC103644182), mRNA; nuclear gene for chloroplast product</t>
  </si>
  <si>
    <t>24. Zea mays uncharacterized LOC100273279 (LOC100273279), mRNA</t>
  </si>
  <si>
    <t>25. PREDICTED: Zea mays Bowman-Birk type trypsin inhibitor (LOC103644262), mRNA</t>
  </si>
  <si>
    <t>26. Zea mays 30S ribosomal protein S1, chloroplastic-like (LOC100284950), mRNA; nuclear gene for chloroplast product</t>
  </si>
  <si>
    <t>27. Zea mays uncharacterized LOC100272888 (LOC100272888), mRNA</t>
  </si>
  <si>
    <t>28. Zea mays uncharacterized LOC100275216 (LOC100275216), mRNA</t>
  </si>
  <si>
    <t>29. Zea mays light harvesting chlorophyll a/b binding protein 6 (LOC542321), mRNA</t>
  </si>
  <si>
    <t>30. Zea mays uncharacterized LOC100274748 (LOC100274748), mRNA</t>
  </si>
  <si>
    <t>31. Zea mays uncharacterized LOC100191603 (LOC100191603), mRNA</t>
  </si>
  <si>
    <t>32. Zea mays linoleate 9S-lipoxygenase6 (lox6), mRNA</t>
  </si>
  <si>
    <t>33. Zea mays uncharacterized LOC100272947 (LOC100272947), mRNA</t>
  </si>
  <si>
    <t>34. PREDICTED: Zea mays myosin-11 (LOC103645943), mRNA</t>
  </si>
  <si>
    <t>35. Zea mays terpene synthase 1 (LOC541974), mRNA</t>
  </si>
  <si>
    <t>36. PREDICTED: Zea mays terpene synthase 1 (LOC541974), transcript variant X1, mRNA</t>
  </si>
  <si>
    <t>37. Zea mays putative RING zinc finger domain superfamily protein (LOC100194314), mRNA</t>
  </si>
  <si>
    <t>38. Zea mays Thylakoid lumenal 29 kDa protein chloroplastic (LOC100272974), mRNA; nuclear gene for chloroplast product</t>
  </si>
  <si>
    <t>39. Zea mays alternative oxidase AOX3 precursor (LOC542676), mRNA</t>
  </si>
  <si>
    <t>40. Zea mays uncharacterized LOC100216931 (LOC100216931), mRNA</t>
  </si>
  <si>
    <t>41. Zea mays Nudix hydrolase 8 (LOC100194205), mRNA</t>
  </si>
  <si>
    <t>42. PREDICTED: Zea mays Nudix hydrolase 8 (LOC100194205), transcript variant X1, mRNA</t>
  </si>
  <si>
    <t>43. PREDICTED: Zea mays elongation factor G-2, chloroplastic (LOC103646146), mRNA</t>
  </si>
  <si>
    <t>44. Zea mays remorin (LOC100304007), mRNA</t>
  </si>
  <si>
    <t>45. Zea mays Ras-related protein Rab-2-A (RAB2A), mRNA</t>
  </si>
  <si>
    <t>46. PREDICTED: Zea mays zeaxanthin epoxidase, chloroplastic (LOC103641704), transcript variant X1, mRNA</t>
  </si>
  <si>
    <t>47. PREDICTED: Zea mays zeaxanthin epoxidase (LOC100285076), transcript variant X1, mRNA</t>
  </si>
  <si>
    <t>48. PREDICTED: Zea mays Uncharacterized protein family UPF0090 (LOC100216947), transcript variant X1, mRNA</t>
  </si>
  <si>
    <t>49. Zea mays uncharacterized LOC100276346 (LOC100276346), mRNA</t>
  </si>
  <si>
    <t>50. Zea mays 3-beta hydroxysteroid dehydrogenase/isomerase family protein (LOC100274377), mRNA</t>
  </si>
  <si>
    <t>51. PREDICTED: Zea mays acetyl-coenzyme A carboxylase (LOC542319), transcript variant X3, mRNA</t>
  </si>
  <si>
    <t>52. Zea mays uncharacterized LOC100501694 (LOC100501694), mRNA</t>
  </si>
  <si>
    <t>53. PREDICTED: Zea mays uncharacterized LOC118472063 (LOC118472063), mRNA</t>
  </si>
  <si>
    <t>54. PREDICTED: Zea mays transcription factor MYC2 (LOC103640716), transcript variant X1, mRNA</t>
  </si>
  <si>
    <t>55. Zea mays 10-deacetylbaccatin III 10-O-acetyltransferase (LOC100191290), mRNA</t>
  </si>
  <si>
    <t>56. Zea mays uncharacterized LOC100276370 (LOC100276370), mRNA</t>
  </si>
  <si>
    <t>57. Zea mays uncharacterized LOC100285779 (LOC100285779), mRNA; nuclear gene for chloroplast product</t>
  </si>
  <si>
    <t>58. Zea mays ATP-dependent protease Clp ATPase subunit (LOC100281276), mRNA</t>
  </si>
  <si>
    <t>59. Zea mays uncharacterized LOC100275878 (LOC100275878), transcript variant 1, mRNA</t>
  </si>
  <si>
    <t>60. Zea mays cytidine deaminase 2 (LOC100037793), mRNA</t>
  </si>
  <si>
    <t>61. Zea mays uncharacterized LOC100283225 (LOC100283225), mRNA</t>
  </si>
  <si>
    <t>62. PREDICTED: Zea mays dormancy-associated protein homolog 3 (LOC103647455), transcript variant X3, mRNA</t>
  </si>
  <si>
    <t>63. Zea mays ethylene-responsive transcription factor ERF109-like (LOC103647485), mRNA</t>
  </si>
  <si>
    <t>64. Zea mays photosystem I reaction center subunit V (LOC100285458), mRNA</t>
  </si>
  <si>
    <t>65. Zea mays uncharacterized LOC100286313 (LOC100286313), mRNA</t>
  </si>
  <si>
    <t>66. Zea mays uncharacterized LOC100278020 (LOC100278020), mRNA</t>
  </si>
  <si>
    <t>67. Zea mays PDK regulatory protein1 (LOC732785), mRNA; nuclear gene for chloroplast product</t>
  </si>
  <si>
    <t>68. Zea mays chloroplast-localized Ptr ToxA-binding protein 1 (LOC100193314), mRNA; nuclear gene for chloroplast product</t>
  </si>
  <si>
    <t>69. Zea mays Protein THYLAKOID FORMATION 1 chloroplastic (LOC100382672), mRNA; nuclear gene for chloroplast product</t>
  </si>
  <si>
    <t>70. PREDICTED: Zea mays peptidyl-prolyl cis-trans isomerase CYP37, chloroplastic (LOC103647754), mRNA</t>
  </si>
  <si>
    <t>71. PREDICTED: Zea mays uncharacterized LOC100381721 (LOC100381721), transcript variant X1, mRNA</t>
  </si>
  <si>
    <t>72. PREDICTED: Zea mays DNA-directed RNA polymerase II protein (LOC100191410), transcript variant X1, mRNA</t>
  </si>
  <si>
    <t>73. Zea mays uncharacterized LOC100192861 (LOC100192861), mRNA; nuclear gene for chloroplast product</t>
  </si>
  <si>
    <t>74. Zea mays uncharacterized LOC542517 (LOC542517), mRNA</t>
  </si>
  <si>
    <t>75. Zea mays uncharacterized LOC100501605 (LOC100501605), mRNA</t>
  </si>
  <si>
    <t>76. Zea mays uncharacterized LOC100191774 (LOCLOC100191774), mRNA</t>
  </si>
  <si>
    <t>77. Zea mays Oxygen-evolving enhancer protein 2-1 chloroplastic (LOC107648855), mRNA; nuclear gene for chloroplast product</t>
  </si>
  <si>
    <t>78. Zea mays Phosphatidylinositol 345-trisphosphate 3-phosphatase and protein-tyrosine-phosphatase PTEN2A (LOC103648286), mRNA</t>
  </si>
  <si>
    <t>79. Zea mays uncharacterized LOC100501386 (LOC100501386), mRNA</t>
  </si>
  <si>
    <t>80. PREDICTED: Zea mays dnaJ protein (LOC100282723), transcript variant X1, mRNA</t>
  </si>
  <si>
    <t>81. Zea mays Triose phosphate/phosphate translocator TPT chloroplastic (LOC542473), mRNA; nuclear gene for chloroplast product</t>
  </si>
  <si>
    <t>82. Zea mays NADP malic enzyme 3 (LOC542233), mRNA; nuclear gene for chloroplast product</t>
  </si>
  <si>
    <t>83. Zea mays C2H2 and C2HC zinc fingers superfamily protein (LOC107275236), mRNA</t>
  </si>
  <si>
    <t>84. Zea mays Phospholipase A1-Igamma1 chloroplastic (LOC107303346), mRNA; nuclear gene for chloroplast product</t>
  </si>
  <si>
    <t>85. Zea mays uncharacterized LOC100193444 (LOC100193444), mRNA</t>
  </si>
  <si>
    <t>86. Zea mays ultraviolet-B-repressible protein (LOC100281630), mRNA</t>
  </si>
  <si>
    <t>87. Zea mays inner membrane protein ALBINO3 (LOC100284226), mRNA</t>
  </si>
  <si>
    <t>88. PREDICTED: Zea mays NAC domain-containing protein 74 (LOC103649967), transcript variant X1, mRNA</t>
  </si>
  <si>
    <t>89. PREDICTED: Zea mays uncharacterized LOC103650125 (LOC103650125), mRNA</t>
  </si>
  <si>
    <t>90. PREDICTED: Zea mays Acyltransferase-like protein chloroplastic (LOC103650176), transcript variant X2, mRNA</t>
  </si>
  <si>
    <t>91. PREDICTED: Zea mays uncharacterized LOC100382049 (LOC100382049), transcript variant X2, mRNA</t>
  </si>
  <si>
    <t>92. PREDICTED: Zea mays thioredoxin M-type, chloroplastic-like (LOC103640889), mRNA</t>
  </si>
  <si>
    <t>93. Zea mays photosystem I N subunit 1 (LOC542605), mRNA; nuclear gene for chloroplast product</t>
  </si>
  <si>
    <t>94. PREDICTED: Zea mays uncharacterized LOC100281065 (LOC100281065), transcript variant X1, mRNA</t>
  </si>
  <si>
    <t>95. PREDICTED: Zea mays uncharacterized LOC118476706 (LOC118476706), mRNA</t>
  </si>
  <si>
    <t>96. Zea mays uncharacterized LOC100275802 (LOC100275802), mRNA; nuclear gene for chloroplast product</t>
  </si>
  <si>
    <t>97. Zea mays uncharacterized LOC100217216 (LOC100217216), mRNA</t>
  </si>
  <si>
    <t>98. Zea mays uncharacterized LOC100284002 (LOC100284002), mRNA</t>
  </si>
  <si>
    <t>99. Zea mays Photosynthetic NDH subunit of subcomplex B 5 chloroplastic (LOC100274305), mRNA; nuclear gene for chloroplast product</t>
  </si>
  <si>
    <t>100. Zea mays rieske domain containing protein (LOC100285301), mRNA</t>
  </si>
  <si>
    <t>101. Zea mays Calmodulin-binding transcription activator 4 (LOC100384320), mRNA</t>
  </si>
  <si>
    <t>102. Zea mays 30S ribosomal protein S31, chloroplastic-like (LOC100282000), mRNA; nuclear gene for chloroplast product</t>
  </si>
  <si>
    <t>103. Zea mays uncharacterized LOC100273700 (LOC100273700), mRNA</t>
  </si>
  <si>
    <t>104. Zea mays elicitor-responsive protein 1 (LOC100282142), mRNA</t>
  </si>
  <si>
    <t>105. Zea mays Protein RETICULATA-RELATED 6 chloroplastic (LOC100191628), mRNA; nuclear gene for chloroplast product</t>
  </si>
  <si>
    <t>106. Zea mays uncharacterized LOC100281650 (LOC100281650), mRNA</t>
  </si>
  <si>
    <t>107. Zea mays uncharacterized LOC100275213 (LOC100275213), mRNA</t>
  </si>
  <si>
    <t>108. PREDICTED: Zea mays TRAM LAG1 and CLN8 (TLC) lipid-sensing domain containing protein (LOC100279422), transcript variant X1, mRNA</t>
  </si>
  <si>
    <t>109. Zea mays 50S ribosomal protein L34-like (LOC100282969), mRNA</t>
  </si>
  <si>
    <t>110. Zea mays uncharacterized LOC100283816 (LOC100283816), mRNA; nuclear gene for chloroplast product</t>
  </si>
  <si>
    <t>111. Zea mays uncharacterized LOC100217062 (LOC100217062), mRNA</t>
  </si>
  <si>
    <t>112. Zea mays uncharacterized LOC100285171 (LOC100285171), mRNA</t>
  </si>
  <si>
    <t>113. PREDICTED: Zea mays type I inositol 1,4,5-trisphosphate 5-phosphatase 1-like (LOC103651263), transcript variant X1, mRNA</t>
  </si>
  <si>
    <t>114. PREDICTED: Zea mays uncharacterized LOC103651277 (LOC103651277), mRNA</t>
  </si>
  <si>
    <t>115. Zea mays farnesyl diphosphate synthase3 (LOC100273420), mRNA</t>
  </si>
  <si>
    <t>116. Zea mays putative domain of unknown function (DUF827) family (LOC100382233), mRNA</t>
  </si>
  <si>
    <t>117. Zea mays uncharacterized LOC100276357 (LOC100276357), mRNA</t>
  </si>
  <si>
    <t>118. Zea mays uncharacterized LOC100280571 (LOC100280571), mRNA</t>
  </si>
  <si>
    <t>119. PREDICTED: Zea mays uncharacterized LOC100193698 (LOC100193698), transcript variant X1, mRNA</t>
  </si>
  <si>
    <t>120. Zea mays uncharacterized LOC100285064 (LOC100285064), mRNA</t>
  </si>
  <si>
    <t>121. Zea mays uncharacterized LOC100285064 (LOC100285064), mRNA</t>
  </si>
  <si>
    <t>122. Zea mays 50S ribosomal protein L31, chloroplastic-like (LOC100216899), mRNA</t>
  </si>
  <si>
    <t>123. Zea mays myosin 1 (LOC541763), mRNA</t>
  </si>
  <si>
    <t>124. Zea mays uncharacterized LOC100276623 (LOC100276623), mRNA</t>
  </si>
  <si>
    <t>125. Zea mays chlorophyll a-b binding protein of LHCII type III (LOC100284154), mRNA</t>
  </si>
  <si>
    <t>126. Zea mays senescence enhanced2b (LOC542609), mRNA</t>
  </si>
  <si>
    <t>127. Zea mays charged multivesicular body protein 2a (LOC100284688), mRNA</t>
  </si>
  <si>
    <t>128. Zea mays uncharacterized LOC100281488 (LOC100281488), mRNA</t>
  </si>
  <si>
    <t>129. Zea mays uncharacterized LOC100279745 (LOC100279745), mRNA; nuclear gene for chloroplast product</t>
  </si>
  <si>
    <t>130. Zea mays uncharacterized LOC100282476 (LOC100282476), mRNA; nuclear gene for chloroplast product</t>
  </si>
  <si>
    <t>131. Zea mays sigma factor SIG2A (LOC541716), mRNA</t>
  </si>
  <si>
    <t>132. Zea mays LHY protein (LOC100281091), mRNA</t>
  </si>
  <si>
    <t>133. Zea mays photosystem II core complex proteins psbY (LOC100281349), mRNA</t>
  </si>
  <si>
    <t>134. PREDICTED: Zea mays ATP sulfurylase 1, chloroplastic (LOC103645431), mRNA</t>
  </si>
  <si>
    <t>135. PREDICTED: Zea mays 1-phosphatidylinositol-3-phosphate 5-kinase FAB1A (LOC103653169), transcript variant X1, mRNA</t>
  </si>
  <si>
    <t>136. Zea mays nitrate reductase [NADH]-like (NNR1), mRNA</t>
  </si>
  <si>
    <t>137. Zea mays chlorophyll a-b binding protein 4 (LOC100280410), mRNA; nuclear gene for chloroplast product</t>
  </si>
  <si>
    <t>138. Zea mays uncharacterized LOC100283194 (LOC100283194), mRNA; nuclear gene for chloroplast product</t>
  </si>
  <si>
    <t>139. Zea mays putative signal peptide peptidase family protein (LOC100279804), mRNA</t>
  </si>
  <si>
    <t>140. Zea mays calcium sensing receptor (LOC100284608), mRNA; nuclear gene for chloroplast product</t>
  </si>
  <si>
    <t>141. Zea mays thioredoxin-like 5 (LOC100284788), mRNA</t>
  </si>
  <si>
    <t>142. Zea mays ATP synthase delta chain (LOC100281924), mRNA</t>
  </si>
  <si>
    <t>143. PREDICTED: Zea mays WEB family protein, chloroplastic-like (LOC103654457), transcript variant X1, mRNA</t>
  </si>
  <si>
    <t>144. Zea mays retinol dehydrogenase 12 (LOC100282710), mRNA</t>
  </si>
  <si>
    <t>145. Zea mays tubulin alpha-6 chain (LOC100281010), mRNA</t>
  </si>
  <si>
    <t>146. Zea mays uncharacterized LOC100383181 (LOC100383181), mRNA; nuclear gene for chloroplast product</t>
  </si>
  <si>
    <t>147. Zea mays cytochrome b6-f complex iron-sulfur subunit (LOC100273026), mRNA</t>
  </si>
  <si>
    <t>148. Zea mays 30S ribosomal protein S21, chloroplastic-like (LOC100285469), mRNA; nuclear gene for chloroplast product</t>
  </si>
  <si>
    <t>149. Zea mays chlorophyll a-b binding protein 6A (LOC100281791), mRNA</t>
  </si>
  <si>
    <t>150. PREDICTED: Zea mays putative protein kinase superfamily protein (LOC100194403), transcript variant X4, mRNA</t>
  </si>
  <si>
    <t>151. PREDICTED: Zea mays peptidyl-prolyl cis-trans isomerase FKBP18, chloroplastic (LOC103656044), transcript variant X1, mRNA</t>
  </si>
  <si>
    <t>152. Zea mays catalase-3 (AA 1-495) (LOC542370), mRNA</t>
  </si>
  <si>
    <t>153. PREDICTED: Zea mays uncharacterized LOC100382446 (LOC100382446), transcript variant X4, mRNA</t>
  </si>
  <si>
    <t>154. Zea mays UV-B-induced protein chloroplastic (LOC100383611), mRNA; nuclear gene for chloroplast product</t>
  </si>
  <si>
    <t>155. PREDICTED: Zea mays uncharacterized LOC100279092 (LOC100279092), mRNA</t>
  </si>
  <si>
    <t>156. Zea mays NAD(P)H-quinone oxidoreductase subunit S chloroplastic (LOC100276340), mRNA; nuclear gene for chloroplast product</t>
  </si>
  <si>
    <t>157. PREDICTED: Zea mays protein ACTIVITY OF BC1 COMPLEX KINASE 7, chloroplastic (LOC103626304), transcript variant X2, mRNA</t>
  </si>
  <si>
    <t>158. PREDICTED: Zea mays 50S ribosomal protein L24, chloroplastic-like (LOC100273201), transcript variant X1, mRNA</t>
  </si>
  <si>
    <t>159. Zea mays Wound-responsive family protein (LOC100276384), mRNA</t>
  </si>
  <si>
    <t>160. PREDICTED: Zea mays protein PHOSPHATE STARVATION RESPONSE 3 (LOC103626417), transcript variant X1, mRNA</t>
  </si>
  <si>
    <t>161. Zea mays uncharacterized LOC100501691 (LOC100501691), mRNA; nuclear gene for chloroplast product</t>
  </si>
  <si>
    <t>162. Zea mays uncharacterized LOC100193709 (LOC100193709), mRNA</t>
  </si>
  <si>
    <t>163. PREDICTED: Zea mays microtubule-associated protein futsch (LOC103626570), mRNA</t>
  </si>
  <si>
    <t>164. PREDICTED: Zea mays Uncharacterized conserved protein (UCP030365) (LOC100274461), transcript variant X1, mRNA</t>
  </si>
  <si>
    <t>165. Zea mays lactoylglutathione lyase (LOC100281139), mRNA</t>
  </si>
  <si>
    <t>166. PREDICTED: Zea mays uncharacterized LOC103630071 (LOC103630071), transcript variant X2, mRNA</t>
  </si>
  <si>
    <t>167. PREDICTED: Zea mays sucrose export defective 1 (LOC541877), transcript variant X2, mRNA</t>
  </si>
  <si>
    <t>168. PREDICTED: Zea mays BAG family molecular chaperone regulator 6 (LOC103626967), transcript variant X1, mRNA</t>
  </si>
  <si>
    <t>169. PREDICTED: Zea mays BAG family molecular chaperone regulator 6 (LOC103626967), transcript variant X4, mRNA</t>
  </si>
  <si>
    <t>170. Zea mays uncharacterized LOC100273354 (LOC100273354), mRNA; nuclear gene for chloroplast product</t>
  </si>
  <si>
    <t>171. Zea mays SOUL heme-binding protein (LOC100281259), mRNA</t>
  </si>
  <si>
    <t>172. Zea mays uncharacterized LOC100283135 (LOC100283135), mRNA; nuclear gene for chloroplast product</t>
  </si>
  <si>
    <t>173. Zea mays uncharacterized LOC100276652 (LOC100276652), mRNA; nuclear gene for chloroplast product</t>
  </si>
  <si>
    <t>174. Zea mays elongation factor Tu (LOC100284040), mRNA</t>
  </si>
  <si>
    <t>175. Zea mays uncharacterized LOC100273241 (LOC100273241), mRNA; nuclear gene for chloroplast product</t>
  </si>
  <si>
    <t>176. PREDICTED: Zea mays cyclin-dependent kinase G-1-like (LOC103627383), transcript variant X2, mRNA</t>
  </si>
  <si>
    <t>177. PREDICTED: Zea mays uncharacterized LOC100278609 (LOC100278609), transcript variant X2, mRNA</t>
  </si>
  <si>
    <t>178. Zea mays Phosphoribulokinase (LOC100282845), mRNA; nuclear gene for chloroplast product</t>
  </si>
  <si>
    <t>179. Zea mays pyruvate, orthophosphate dikinase 1 (LOC542759), mRNA; nuclear gene for chloroplast product</t>
  </si>
  <si>
    <t>180. PREDICTED: Zea mays ADP-ribosylation factor GTPase-activating protein AGD12 (LOC103628928), transcript variant X2, mRNA</t>
  </si>
  <si>
    <t>181. PREDICTED: Zea mays uncharacterized LOC100304402 (LOC100304402), transcript variant X1, mRNA</t>
  </si>
  <si>
    <t>182. PREDICTED: Zea mays presequence protease 1, chloroplastic/mitochondrial (LOC103628870), mRNA</t>
  </si>
  <si>
    <t>183. Zea mays uncharacterized LOC100272927 (LOC100272927), mRNA; nuclear gene for chloroplast product</t>
  </si>
  <si>
    <t>184. Zea mays uncharacterized LOC100383210 (LOC100383210), mRNA</t>
  </si>
  <si>
    <t>185. PREDICTED: Zea mays protein TSS (LOC103627850), mRNA</t>
  </si>
  <si>
    <t>186. PREDICTED: Zea mays phosphate transporter PHO1-2 (LOC103627883), transcript variant X1, mRNA</t>
  </si>
  <si>
    <t>187. Zea mays uncharacterized LOC100278793 (LOC100278793), mRNA</t>
  </si>
  <si>
    <t>188. PREDICTED: Zea mays uncharacterized LOC100383043 (LOC100383043), transcript variant X3, mRNA</t>
  </si>
  <si>
    <t>189. Zea mays ferredoxin 1 (LOC101027099), mRNA; nuclear gene for mitochondrial product</t>
  </si>
  <si>
    <t>190. PREDICTED: Zea mays uncharacterized LOC100281242 (LOC100281242), transcript variant X1, mRNA</t>
  </si>
  <si>
    <t>191. PREDICTED: Zea mays gamma-glutamylcysteine synthetase 1 (LOC542026), transcript variant X1, mRNA</t>
  </si>
  <si>
    <t>192. Zea mays uncharacterized LOC100274052 (LOC100274052), mRNA; nuclear gene for chloroplast product</t>
  </si>
  <si>
    <t>193. Zea mays uncharacterized LOC100284928 (LOC100284928), mRNA</t>
  </si>
  <si>
    <t>194. Zea mays fatty acid alpha-dioxygenase (LOC101027254), mRNA</t>
  </si>
  <si>
    <t>195. PREDICTED: Zea mays photosystem II stability/assembly factor HCF136, chloroplastic (LOC103629543), mRNA</t>
  </si>
  <si>
    <t>196. Zea mays uncharacterized LOC100502422 (LOC100502422), mRNA</t>
  </si>
  <si>
    <t>197. PREDICTED: Zea mays putative cysteine-rich receptor-like protein kinase 23 (LOC103629612), transcript variant X4, mRNA</t>
  </si>
  <si>
    <t>198. Zea mays filamentation temperature-sensitive H 2B (LOC100147735), mRNA</t>
  </si>
  <si>
    <t>199. Zea mays putative ubiquitin-conjugating enzyme family (LOC100192585), mRNA</t>
  </si>
  <si>
    <t>200. Zea mays Threonine endopeptidase (LOC100282910), mRNA</t>
  </si>
  <si>
    <t>1. Zea mays putative GTP diphosphokinase CRSH chloroplastic (LOC100273011), mRNA; nuclear gene for chloroplast product</t>
  </si>
  <si>
    <t>2. PREDICTED: Zea mays translation initiation factor IF-2, chloroplastic (LOC103630286), transcript variant X3, mRNA</t>
  </si>
  <si>
    <t>3. PREDICTED: Zea mays uncharacterized LOC100384303 (LOC100384303), transcript variant X1, mRNA</t>
  </si>
  <si>
    <t>4. Zea mays uncharacterized LOC100276774 (LOC100276774), mRNA</t>
  </si>
  <si>
    <t>5. Zea mays uncharacterized LOC100284346 (LOC100284346), mRNA</t>
  </si>
  <si>
    <t>6. PREDICTED: Zea mays uncharacterized LOC103630306 (LOC103630306), mRNA</t>
  </si>
  <si>
    <t>7. PREDICTED: Zea mays Putative PWWP domain family protein (LOC103630441), transcript variant X1, mRNA</t>
  </si>
  <si>
    <t>8. Zea mays uncharacterized LOC100280972 (LOC100280972), mRNA</t>
  </si>
  <si>
    <t>9. Zea mays oxidative stress 3 (LOC100383996), mRNA</t>
  </si>
  <si>
    <t>10. Zea mays uncharacterized LOC100281683 (LOC100281683), mRNA; nuclear gene for chloroplast product</t>
  </si>
  <si>
    <t>11. PREDICTED: Zea mays CRM-domain containing factor CFM3, chloroplastic/mitochondrial-like (LOC103630698), mRNA</t>
  </si>
  <si>
    <t>12. Zea mays electron carrier/ electron transporter/ iron ion binding protein (LOC100284503), mRNA</t>
  </si>
  <si>
    <t>13. Zea mays photosystem I H subunit 1 (LOC541685), mRNA; nuclear gene for chloroplast product</t>
  </si>
  <si>
    <t>14. PREDICTED: Zea mays monothiol glutaredoxin-S9 (LOC103630730), mRNA</t>
  </si>
  <si>
    <t>15. Zea mays uncharacterized LOC100191573 (LOC100191573), transcript variant 3, mRNA</t>
  </si>
  <si>
    <t>16. PREDICTED: Zea mays putative MAP kinase family protein (LOC100191429), transcript variant X1, mRNA</t>
  </si>
  <si>
    <t>17. Zea mays prenyl transferase (LOC100282721), mRNA</t>
  </si>
  <si>
    <t>18. PREDICTED: Zea mays hypersensitive induced reaction 3 (LOC541821), transcript variant X2, mRNA</t>
  </si>
  <si>
    <t>19. Zea mays phytosulfokine peptide precursor 1 (LOC606469), mRNA</t>
  </si>
  <si>
    <t>20. PREDICTED: Zea mays oxygen-evolving enhancer protein 2, chloroplastic (LOC100273117), mRNA</t>
  </si>
  <si>
    <t>21. PREDICTED: Zea mays nipped-B-like protein B (LOC103631975), mRNA</t>
  </si>
  <si>
    <t>22. Zea mays HNH endonuclease (LOC100274082), mRNA</t>
  </si>
  <si>
    <t>23. Zea mays tryptophan synthase alpha (LOC100170238), mRNA</t>
  </si>
  <si>
    <t>24. Zea mays deoxy xylulose synthase 2 (LOC606430), mRNA</t>
  </si>
  <si>
    <t>25. Zea mays vesicle-associated membrane protein 725 (LOC100282409), mRNA</t>
  </si>
  <si>
    <t>26. PREDICTED: Zea mays chloroplast stem-loop binding protein of 41 kDa a, chloroplastic (LOC103632122), mRNA</t>
  </si>
  <si>
    <t>27. PREDICTED: Zea mays NAC domain-containing protein 2 (LOC103639421), mRNA</t>
  </si>
  <si>
    <t>28. Zea mays Tetratricopeptide repeat (TPR)-like superfamily protein (LOC100193007), mRNA</t>
  </si>
  <si>
    <t>29. PREDICTED: Zea mays PGR5-like protein 1B, chloroplastic (LOC103632242), mRNA</t>
  </si>
  <si>
    <t>30. PREDICTED: Zea mays undecaprenyl pyrophosphate synthetase (LOC100283522), transcript variant X1, mRNA</t>
  </si>
  <si>
    <t>31. PREDICTED: Zea mays uncharacterized LOC100192868 (LOC100192868), transcript variant X3, mRNA</t>
  </si>
  <si>
    <t>32. Zea mays uncharacterized LOC100280883 (LOC100280883), mRNA; nuclear gene for chloroplast product</t>
  </si>
  <si>
    <t>33. Zea mays Cysteine desulfurase mitochondrial (LOC100282194), mRNA; nuclear gene for mitochondrial product</t>
  </si>
  <si>
    <t>34. Zea mays NAD(P)H-quinone oxidoreductase subunit L chloroplastic (LOC100277231), mRNA</t>
  </si>
  <si>
    <t>35. PREDICTED: Zea mays serine/threonine-protein kinase (LOC103634152), mRNA</t>
  </si>
  <si>
    <t>36. Zea mays uncharacterized LOC100193770 (LOC100193770), mRNA</t>
  </si>
  <si>
    <t>37. Zea mays ras-related protein Rab11A (LOC100285596), mRNA</t>
  </si>
  <si>
    <t>38. Zea mays Triosephosphate isomerase (LOC100191222), mRNA; nuclear gene for chloroplast product</t>
  </si>
  <si>
    <t>39. Zea mays uncharacterized LOC100283753 (LOC100283753), mRNA</t>
  </si>
  <si>
    <t>40. Zea mays electron carrier/ electron transporter/ iron ion binding protein (LOC100273459), mRNA</t>
  </si>
  <si>
    <t>41. Zea mays ATP synthase chloroplast subunit2 (LOC100284505), mRNA; nuclear gene for chloroplast product</t>
  </si>
  <si>
    <t>42. Zea mays 50S ribosomal protein L28, chloroplastic (LOC100382712), mRNA; nuclear gene for chloroplast product</t>
  </si>
  <si>
    <t>43. Zea mays oxygen-evolving enhancer protein 3-1, chloroplast (LOC542279), mRNA; nuclear gene for chloroplast product</t>
  </si>
  <si>
    <t>44. Zea mays Histone H2A (LOC100274138), mRNA</t>
  </si>
  <si>
    <t>45. Zea mays photosystem II subunit29 (LOC542478), mRNA</t>
  </si>
  <si>
    <t>46. PREDICTED: Zea mays uncharacterized LOC100304438 (LOC100304438), transcript variant X1, mRNA</t>
  </si>
  <si>
    <t>47. Zea mays uncharacterized LOC100192497 (LOC100192497), transcript variant 2, mRNA</t>
  </si>
  <si>
    <t>48. Zea mays uncharacterized LOC100274547 (LOC100274547), mRNA; nuclear gene for chloroplast product</t>
  </si>
  <si>
    <t>49. Zea mays uncharacterized LOC100216789 (LOC100216789), mRNA</t>
  </si>
  <si>
    <t>50. Zea mays ferredoxin-dependent glutamate synthase 1 (LOC542710), mRNA; nuclear gene for chloroplast product</t>
  </si>
  <si>
    <t>51. Zea mays ultraviolet-B-repressible protein (LOC100281930), mRNA</t>
  </si>
  <si>
    <t>52. PREDICTED: Zea mays CBL-interacting protein kinase 2 (LOC103633559), mRNA</t>
  </si>
  <si>
    <t>53. Zea mays sialin (LOC100281620), mRNA</t>
  </si>
  <si>
    <t>54. Zea mays magnesium-protoporphyrin IX monomethyl ester [oxidative] cyclase, chloroplastic (LOC103634652), mRNA; nuclear gene for chloroplast product</t>
  </si>
  <si>
    <t>55. Zea mays uncharacterized LOC100274623 (LOC100274623), mRNA</t>
  </si>
  <si>
    <t>56. PREDICTED: Zea mays probable U6 snRNA-associated Sm-like protein LSm4 (LOC118473076), mRNA</t>
  </si>
  <si>
    <t>57. Zea mays cysteine synthase 1 (LOC100280321), mRNA</t>
  </si>
  <si>
    <t>58. Zea mays uncharacterized LOC100170237 (LOC100170237), mRNA</t>
  </si>
  <si>
    <t>59. Zea mays Ultraviolet-B-repressible protein (LOC103634849), mRNA</t>
  </si>
  <si>
    <t>60. PREDICTED: Zea mays isoflavone reductase homolog IRL-like (LOC103635019), mRNA</t>
  </si>
  <si>
    <t>61. Zea mays embryonic abundant protein-like (LOC100284758), mRNA</t>
  </si>
  <si>
    <t>62. PREDICTED: Zea mays uncharacterized LOC103635104 (LOC103635104), mRNA</t>
  </si>
  <si>
    <t>63. PREDICTED: Zea mays calcium-dependent protein kinase 1 (LOC103635404), mRNA</t>
  </si>
  <si>
    <t>64. Zea mays uvrB/uvrC motif family protein (LOC100284959), mRNA</t>
  </si>
  <si>
    <t>65. Zea mays Protein plastid transcriptionally active 16 chloroplastic (LOC100383193), mRNA; nuclear gene for chloroplast product</t>
  </si>
  <si>
    <t>66. Zea mays uncharacterized LOC100285398 (LOC100285398), mRNA</t>
  </si>
  <si>
    <t>67. Zea mays UDP-sulfoquinovose synthase (LOC100282424), mRNA</t>
  </si>
  <si>
    <t>68. PREDICTED: Zea mays protein ENL (LOC103635555), transcript variant X1, mRNA</t>
  </si>
  <si>
    <t>69. Zea mays acidic ribosomal protein P2b (rpp2b) (LOC542340), mRNA</t>
  </si>
  <si>
    <t>70. Zea mays uncharacterized LOC100281160 (LOC100281160), mRNA</t>
  </si>
  <si>
    <t>71. Zea mays uncharacterized LOC100274936 (LOC100274936), mRNA; nuclear gene for chloroplast product</t>
  </si>
  <si>
    <t>72. Zea mays phosphoglycerate kinase (LOC100281237), mRNA</t>
  </si>
  <si>
    <t>73. Zea mays uncharacterized LOC100273021 (LOC100273021), mRNA; nuclear gene for chloroplast product</t>
  </si>
  <si>
    <t>74. Zea mays uncharacterized LOC100280448 (LOC100280448), mRNA; nuclear gene for chloroplast product</t>
  </si>
  <si>
    <t>75. Zea mays light harvesting chlorophyll a/b binding protein1 (LOC100274453), mRNA</t>
  </si>
  <si>
    <t>76. Zea mays Vacuolar protein sorting-associated protein 32 homolog 1 (LOC100191382), mRNA</t>
  </si>
  <si>
    <t>77. PREDICTED: Zea mays protein SGT1 homolog (LOC103636097), mRNA</t>
  </si>
  <si>
    <t>78. PREDICTED: Zea mays SCP1-like small phosphatase 4b (LOC100381584), transcript variant X5, mRNA</t>
  </si>
  <si>
    <t>79. Zea mays uncharacterized LOC100283885 (LOC100283885), mRNA</t>
  </si>
  <si>
    <t>80. PREDICTED: Zea mays uncharacterized LOC100286223 (LOC100286223), transcript variant X1, mRNA</t>
  </si>
  <si>
    <t>81. Zea mays uncharacterized LOC100382416 (LOC100382416), mRNA</t>
  </si>
  <si>
    <t>82. PREDICTED: Zea mays uncharacterized LOC103636219 (LOC103636219), mRNA</t>
  </si>
  <si>
    <t>83. Zea mays uncharacterized LOC100275965 (LOC100275965), mRNA</t>
  </si>
  <si>
    <t>84. Zea mays uncharacterized LOC100285704 (LOC100285704), mRNA</t>
  </si>
  <si>
    <t>85. Zea mays 50S ribosomal protein L27 chloroplastic (LOC100283825), mRNA; nuclear gene for chloroplast product</t>
  </si>
  <si>
    <t>86. Zea mays sucrose phosphate synthase 1 (LOC542711), mRNA</t>
  </si>
  <si>
    <t>87. Zea mays uncharacterized LOC100275172 (LOC100275172), mRNA</t>
  </si>
  <si>
    <t>88. Zea mays uncharacterized LOC100501085 (LOC100501085), mRNA</t>
  </si>
  <si>
    <t>89. Zea mays phytoene synthase 2 (LOC542686), mRNA</t>
  </si>
  <si>
    <t>90. PREDICTED: Zea mays uncharacterized LOC100280211 (LOC100280211), transcript variant X2, mRNA</t>
  </si>
  <si>
    <t>91. PREDICTED: Zea mays U-box domain-containing protein 21 (LOC103637786), mRNA</t>
  </si>
  <si>
    <t>92. Zea mays benzoate carboxyl methyltransferase (LOC100281293), mRNA</t>
  </si>
  <si>
    <t>93. Zea mays uncharacterized LOC100384406 (LOC100384406), mRNA</t>
  </si>
  <si>
    <t>94. Zea mays ferredoxin-thioredoxin 1 (LOC542532), mRNA; nuclear gene for chloroplast product</t>
  </si>
  <si>
    <t>95. PREDICTED: Zea mays uncharacterized LOC100273896 (LOC100273896), transcript variant X2, mRNA</t>
  </si>
  <si>
    <t>96. Zea mays ferredoxin (LOC542558), mRNA</t>
  </si>
  <si>
    <t>97. PREDICTED: Zea mays tyrosine N-monooxygenase (LOC103638611), mRNA</t>
  </si>
  <si>
    <t>98. Zea mays uncharacterized LOC100274515 (LOC100274515), mRNA</t>
  </si>
  <si>
    <t>99. Zea mays uncharacterized LOC100384718 (LOC100384718), mRNA; nuclear gene for chloroplast product</t>
  </si>
  <si>
    <t>100. PREDICTED: Zea mays uncharacterized LOC100284034 (LOC100284034), transcript variant X1, mRNA</t>
  </si>
  <si>
    <t>101. Zea mays uncharacterized LOC100147734 (LOC100147734), mRNA; nuclear gene for chloroplast product</t>
  </si>
  <si>
    <t>102. Zea mays 50S ribosomal protein L6, chloroplastic-like (LOC100282171), mRNA; nuclear gene for chloroplast product</t>
  </si>
  <si>
    <t>103. Zea mays 30S ribosomal protein S1,chloroplastic-like (LOC100283777), mRNA; nuclear gene for chloroplast product</t>
  </si>
  <si>
    <t>104. PREDICTED: Zea mays calmodulin-1 (LOC103639205), mRNA</t>
  </si>
  <si>
    <t>105. Zea mays putative protein kinase superfamily protein (LOC100280156), mRNA</t>
  </si>
  <si>
    <t>106. Zea mays uncharacterized LOC100282566 (LOC100282566), mRNA; nuclear gene for chloroplast product</t>
  </si>
  <si>
    <t>107. Zea mays phosphoenolpyruvate carboxykinase (LOC541622), transcript variant 3, mRNA</t>
  </si>
  <si>
    <t>108. Zea mays uncharacterized LOC100274511 (LOC100274511), mRNA; nuclear gene for chloroplast product</t>
  </si>
  <si>
    <t>109. PREDICTED: Zea mays uncharacterized LOC103639389 (LOC103639389), transcript variant X2, mRNA</t>
  </si>
  <si>
    <t>110. Zea mays inositol-3-phosphate synthase-like (LOC100037797), mRNA</t>
  </si>
  <si>
    <t>111. Zea mays uncharacterized LOC100216576 (LOC100216576), mRNA</t>
  </si>
  <si>
    <t>112. PREDICTED: Zea mays phosphoinositide phosphatase SAC2 (LOC103639503), transcript variant X1, mRNA</t>
  </si>
  <si>
    <t>113. PREDICTED: Zea mays uncharacterized LOC103639540 (LOC103639540), mRNA</t>
  </si>
  <si>
    <t>114. Zea mays white cap1 (LOC732715), mRNA</t>
  </si>
  <si>
    <t>115. PREDICTED: Zea mays uncharacterized LOC100384533 (LOC100384533), transcript variant X1, mRNA</t>
  </si>
  <si>
    <t>116. Zea mays uncharacterized LOC100285955 (LOC100285955), mRNA</t>
  </si>
  <si>
    <t>117. Zea mays PL3K2 (LOC100125656), mRNA</t>
  </si>
  <si>
    <t>118. Zea mays abscisic stress protein homolog (LOC542304), mRNA</t>
  </si>
  <si>
    <t>119. Zea mays photosystem I reaction center subunit N, chloroplastic-like (LOC103640891), mRNA</t>
  </si>
  <si>
    <t>120. Zea mays oxo-glutarate/malate transporter1 (LOC542560), mRNA; nuclear gene for chloroplast product</t>
  </si>
  <si>
    <t>121. Zea mays uncharacterized LOC100383416 (LOC100383416), mRNA; nuclear gene for chloroplast product</t>
  </si>
  <si>
    <t>122. Zea mays terpene synthase10 (LOC732751), mRNA</t>
  </si>
  <si>
    <t>123. Zea mays uncharacterized LOC100284818 (LOC100284818), mRNA</t>
  </si>
  <si>
    <t>124. Zea mays uncharacterized LOC100274526 (LOC100274526), mRNA</t>
  </si>
  <si>
    <t>125. Zea mays uncharacterized LOC100280384 (LOC100280384), mRNA</t>
  </si>
  <si>
    <t>126. Zea mays Protease Do-like 2 chloroplastic (LOC100280147), mRNA; nuclear gene for chloroplast product</t>
  </si>
  <si>
    <t>127. Zea mays uncharacterized LOC100283787 (LOC100283787), mRNA; nuclear gene for chloroplast product</t>
  </si>
  <si>
    <t>128. Zea mays acc oxidase (LOC542136), mRNA</t>
  </si>
  <si>
    <t>129. Zea mays uncharacterized LOC100273458 (LOC100273458), mRNA</t>
  </si>
  <si>
    <t>130. PREDICTED: Zea mays uncharacterized LOC100281983 (LOC100281983), transcript variant X1, mRNA</t>
  </si>
  <si>
    <t>131. PREDICTED: Zea mays electron transfer flavoprotein beta-subunit (LOC100284068), transcript variant X1, mRNA</t>
  </si>
  <si>
    <t>132. PREDICTED: Zea mays uncharacterized LOC100381692 (LOC100381692), transcript variant X1, mRNA</t>
  </si>
  <si>
    <t>133. Zea mays peptidoglycan binding domain containing protein (LOC100281154), mRNA</t>
  </si>
  <si>
    <t>134. PREDICTED: Zea mays beta-carotene hydroxylase (LOC732825), transcript variant X1, mRNA</t>
  </si>
  <si>
    <t>135. PREDICTED: Zea mays uncharacterized LOC103641991 (LOC103641991), transcript variant X22, mRNA</t>
  </si>
  <si>
    <t>136. Zea mays uncharacterized LOC100240695 (LOC100240695), mRNA</t>
  </si>
  <si>
    <t>137. PREDICTED: Zea mays glutamyl-tRNA reductase-like protein (LOC100191548), transcript variant X1, mRNA</t>
  </si>
  <si>
    <t>138. Zea mays uncharacterized LOC100283015 (LOC100283015), mRNA</t>
  </si>
  <si>
    <t>139. Zea mays Spermidine hydroxycinnamoyl transferase (LOC100279982), mRNA</t>
  </si>
  <si>
    <r>
      <t xml:space="preserve">Table S4. Differentially expressed transcripts in uninfected maize apoplast with respect to infection with </t>
    </r>
    <r>
      <rPr>
        <b/>
        <i/>
        <sz val="11"/>
        <color theme="1"/>
        <rFont val="Calibri"/>
        <family val="2"/>
        <scheme val="minor"/>
      </rPr>
      <t>Ustilago maydis</t>
    </r>
    <r>
      <rPr>
        <b/>
        <sz val="11"/>
        <color theme="1"/>
        <rFont val="Calibri"/>
        <family val="2"/>
        <scheme val="minor"/>
      </rPr>
      <t xml:space="preserve"> SG200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1" fillId="0" borderId="0" xfId="0" applyFont="1"/>
    <xf numFmtId="0" fontId="1" fillId="0" borderId="0" xfId="0" applyFont="1" applyFill="1"/>
  </cellXfs>
  <cellStyles count="1">
    <cellStyle name="Normal" xfId="0" builtinId="0"/>
  </cellStyles>
  <dxfs count="20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00"/>
      <color rgb="FFCC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39"/>
  <sheetViews>
    <sheetView tabSelected="1" workbookViewId="0">
      <selection activeCell="F17" sqref="F17"/>
    </sheetView>
  </sheetViews>
  <sheetFormatPr defaultRowHeight="15" x14ac:dyDescent="0.25"/>
  <cols>
    <col min="1" max="1" width="18.28515625" customWidth="1"/>
    <col min="2" max="2" width="68.140625" customWidth="1"/>
    <col min="3" max="3" width="25.140625" customWidth="1"/>
  </cols>
  <sheetData>
    <row r="1" spans="1:6" x14ac:dyDescent="0.25">
      <c r="A1" s="2" t="s">
        <v>4275</v>
      </c>
      <c r="B1" s="2"/>
    </row>
    <row r="3" spans="1:6" x14ac:dyDescent="0.25">
      <c r="A3" s="3" t="s">
        <v>0</v>
      </c>
      <c r="B3" s="3" t="s">
        <v>2138</v>
      </c>
      <c r="C3" s="2" t="s">
        <v>2137</v>
      </c>
    </row>
    <row r="4" spans="1:6" x14ac:dyDescent="0.25">
      <c r="A4" t="s">
        <v>1</v>
      </c>
      <c r="B4" t="s">
        <v>2139</v>
      </c>
      <c r="C4" s="1">
        <v>-2.3445901795781201</v>
      </c>
    </row>
    <row r="5" spans="1:6" x14ac:dyDescent="0.25">
      <c r="A5" t="s">
        <v>2</v>
      </c>
      <c r="B5" t="s">
        <v>2140</v>
      </c>
      <c r="C5" s="1">
        <v>-2.1848581263816498</v>
      </c>
      <c r="F5" s="2"/>
    </row>
    <row r="6" spans="1:6" x14ac:dyDescent="0.25">
      <c r="A6" t="s">
        <v>3</v>
      </c>
      <c r="B6" t="s">
        <v>2141</v>
      </c>
      <c r="C6" s="1">
        <v>-2.4497800443501401</v>
      </c>
    </row>
    <row r="7" spans="1:6" x14ac:dyDescent="0.25">
      <c r="A7" t="s">
        <v>4</v>
      </c>
      <c r="B7" t="s">
        <v>2142</v>
      </c>
      <c r="C7" s="1">
        <v>-1.90983212522871</v>
      </c>
    </row>
    <row r="8" spans="1:6" x14ac:dyDescent="0.25">
      <c r="A8" t="s">
        <v>5</v>
      </c>
      <c r="B8" t="s">
        <v>2143</v>
      </c>
      <c r="C8" s="1">
        <v>-1.8429670045364299</v>
      </c>
    </row>
    <row r="9" spans="1:6" x14ac:dyDescent="0.25">
      <c r="A9" t="s">
        <v>6</v>
      </c>
      <c r="B9" t="s">
        <v>2144</v>
      </c>
      <c r="C9" s="1">
        <v>-1.44601791141229</v>
      </c>
    </row>
    <row r="10" spans="1:6" x14ac:dyDescent="0.25">
      <c r="A10" t="s">
        <v>7</v>
      </c>
      <c r="B10" t="s">
        <v>2145</v>
      </c>
      <c r="C10" s="1">
        <v>-2.44820616721471</v>
      </c>
    </row>
    <row r="11" spans="1:6" x14ac:dyDescent="0.25">
      <c r="A11" t="s">
        <v>8</v>
      </c>
      <c r="B11" t="s">
        <v>2146</v>
      </c>
      <c r="C11" s="1">
        <v>-3.7556951583067599</v>
      </c>
    </row>
    <row r="12" spans="1:6" x14ac:dyDescent="0.25">
      <c r="A12" t="s">
        <v>9</v>
      </c>
      <c r="B12" t="s">
        <v>2147</v>
      </c>
      <c r="C12" s="1">
        <v>-2.2507557907090501</v>
      </c>
    </row>
    <row r="13" spans="1:6" x14ac:dyDescent="0.25">
      <c r="A13" t="s">
        <v>10</v>
      </c>
      <c r="B13" t="s">
        <v>2148</v>
      </c>
      <c r="C13" s="1">
        <v>-5.2908997122327897</v>
      </c>
    </row>
    <row r="14" spans="1:6" x14ac:dyDescent="0.25">
      <c r="A14" t="s">
        <v>11</v>
      </c>
      <c r="B14" t="s">
        <v>2149</v>
      </c>
      <c r="C14" s="1">
        <v>-3.8314720745319701</v>
      </c>
    </row>
    <row r="15" spans="1:6" x14ac:dyDescent="0.25">
      <c r="A15" t="s">
        <v>12</v>
      </c>
      <c r="B15" t="s">
        <v>2150</v>
      </c>
      <c r="C15" s="1">
        <v>-2.4901320603127899</v>
      </c>
    </row>
    <row r="16" spans="1:6" x14ac:dyDescent="0.25">
      <c r="A16" t="s">
        <v>13</v>
      </c>
      <c r="B16" t="s">
        <v>2151</v>
      </c>
      <c r="C16" s="1">
        <v>-3.2941922866805</v>
      </c>
    </row>
    <row r="17" spans="1:3" x14ac:dyDescent="0.25">
      <c r="A17" t="s">
        <v>14</v>
      </c>
      <c r="B17" t="s">
        <v>2152</v>
      </c>
      <c r="C17" s="1">
        <v>-2.3273612117571401</v>
      </c>
    </row>
    <row r="18" spans="1:3" x14ac:dyDescent="0.25">
      <c r="A18" t="s">
        <v>15</v>
      </c>
      <c r="B18" t="s">
        <v>2153</v>
      </c>
      <c r="C18" s="1">
        <v>-2.4366922713794299</v>
      </c>
    </row>
    <row r="19" spans="1:3" x14ac:dyDescent="0.25">
      <c r="A19" t="s">
        <v>16</v>
      </c>
      <c r="B19" t="s">
        <v>2154</v>
      </c>
      <c r="C19" s="1">
        <v>-4.7353590569780604</v>
      </c>
    </row>
    <row r="20" spans="1:3" x14ac:dyDescent="0.25">
      <c r="A20" t="s">
        <v>17</v>
      </c>
      <c r="B20" t="s">
        <v>2155</v>
      </c>
      <c r="C20" s="1">
        <v>-3.68889967382133</v>
      </c>
    </row>
    <row r="21" spans="1:3" x14ac:dyDescent="0.25">
      <c r="A21" t="s">
        <v>18</v>
      </c>
      <c r="B21" t="s">
        <v>2156</v>
      </c>
      <c r="C21" s="1">
        <v>-6.8604625876506704</v>
      </c>
    </row>
    <row r="22" spans="1:3" x14ac:dyDescent="0.25">
      <c r="A22" t="s">
        <v>19</v>
      </c>
      <c r="B22" t="s">
        <v>2157</v>
      </c>
      <c r="C22" s="1">
        <v>-1.9718076894695999</v>
      </c>
    </row>
    <row r="23" spans="1:3" x14ac:dyDescent="0.25">
      <c r="A23" t="s">
        <v>20</v>
      </c>
      <c r="B23" t="s">
        <v>2158</v>
      </c>
      <c r="C23" s="1">
        <v>-2.2196211265559902</v>
      </c>
    </row>
    <row r="24" spans="1:3" x14ac:dyDescent="0.25">
      <c r="A24" t="s">
        <v>21</v>
      </c>
      <c r="B24" t="s">
        <v>2159</v>
      </c>
      <c r="C24" s="1">
        <v>-5.5448437019773804</v>
      </c>
    </row>
    <row r="25" spans="1:3" x14ac:dyDescent="0.25">
      <c r="A25" t="s">
        <v>22</v>
      </c>
      <c r="B25" t="s">
        <v>2160</v>
      </c>
      <c r="C25" s="1">
        <v>-2.1663107561510402</v>
      </c>
    </row>
    <row r="26" spans="1:3" x14ac:dyDescent="0.25">
      <c r="A26" t="s">
        <v>23</v>
      </c>
      <c r="B26" t="s">
        <v>2161</v>
      </c>
      <c r="C26" s="1">
        <v>-4.9173986901030604</v>
      </c>
    </row>
    <row r="27" spans="1:3" x14ac:dyDescent="0.25">
      <c r="A27" t="s">
        <v>24</v>
      </c>
      <c r="B27" t="s">
        <v>2162</v>
      </c>
      <c r="C27" s="1">
        <v>-2.3925737907526599</v>
      </c>
    </row>
    <row r="28" spans="1:3" x14ac:dyDescent="0.25">
      <c r="A28" t="s">
        <v>25</v>
      </c>
      <c r="B28" t="s">
        <v>2163</v>
      </c>
      <c r="C28" s="1">
        <v>-3.26630839875242</v>
      </c>
    </row>
    <row r="29" spans="1:3" x14ac:dyDescent="0.25">
      <c r="A29" t="s">
        <v>26</v>
      </c>
      <c r="B29" t="s">
        <v>2164</v>
      </c>
      <c r="C29" s="1">
        <v>-5.00152773905097</v>
      </c>
    </row>
    <row r="30" spans="1:3" x14ac:dyDescent="0.25">
      <c r="A30" t="s">
        <v>27</v>
      </c>
      <c r="B30" t="s">
        <v>2165</v>
      </c>
      <c r="C30" s="1">
        <v>-3.9126484845000902</v>
      </c>
    </row>
    <row r="31" spans="1:3" x14ac:dyDescent="0.25">
      <c r="A31" t="s">
        <v>28</v>
      </c>
      <c r="B31" t="s">
        <v>2166</v>
      </c>
      <c r="C31" s="1">
        <v>-4.6201559853993999</v>
      </c>
    </row>
    <row r="32" spans="1:3" x14ac:dyDescent="0.25">
      <c r="A32" t="s">
        <v>29</v>
      </c>
      <c r="B32" t="s">
        <v>2167</v>
      </c>
      <c r="C32" s="1">
        <v>-3.3722207163509701</v>
      </c>
    </row>
    <row r="33" spans="1:3" x14ac:dyDescent="0.25">
      <c r="A33" t="s">
        <v>30</v>
      </c>
      <c r="B33" t="s">
        <v>2168</v>
      </c>
      <c r="C33" s="1">
        <v>-4.3508644503368696</v>
      </c>
    </row>
    <row r="34" spans="1:3" x14ac:dyDescent="0.25">
      <c r="A34" t="s">
        <v>31</v>
      </c>
      <c r="B34" t="s">
        <v>2169</v>
      </c>
      <c r="C34" s="1">
        <v>-4.9173378122623097</v>
      </c>
    </row>
    <row r="35" spans="1:3" x14ac:dyDescent="0.25">
      <c r="A35" t="s">
        <v>32</v>
      </c>
      <c r="B35" t="s">
        <v>2170</v>
      </c>
      <c r="C35" s="1">
        <v>-2.97026142772518</v>
      </c>
    </row>
    <row r="36" spans="1:3" x14ac:dyDescent="0.25">
      <c r="A36" t="s">
        <v>33</v>
      </c>
      <c r="B36" t="s">
        <v>2171</v>
      </c>
      <c r="C36" s="1">
        <v>-3.4850393714790999</v>
      </c>
    </row>
    <row r="37" spans="1:3" x14ac:dyDescent="0.25">
      <c r="A37" t="s">
        <v>34</v>
      </c>
      <c r="B37" t="s">
        <v>2172</v>
      </c>
      <c r="C37" s="1">
        <v>-2.94926355029834</v>
      </c>
    </row>
    <row r="38" spans="1:3" x14ac:dyDescent="0.25">
      <c r="A38" t="s">
        <v>35</v>
      </c>
      <c r="B38" t="s">
        <v>2173</v>
      </c>
      <c r="C38" s="1">
        <v>-4.5645430934928797</v>
      </c>
    </row>
    <row r="39" spans="1:3" x14ac:dyDescent="0.25">
      <c r="A39" t="s">
        <v>36</v>
      </c>
      <c r="B39" t="s">
        <v>2174</v>
      </c>
      <c r="C39" s="1">
        <v>-3.2720593255963499</v>
      </c>
    </row>
    <row r="40" spans="1:3" x14ac:dyDescent="0.25">
      <c r="A40" t="s">
        <v>37</v>
      </c>
      <c r="B40" t="s">
        <v>2175</v>
      </c>
      <c r="C40" s="1">
        <v>-2.4879655291754998</v>
      </c>
    </row>
    <row r="41" spans="1:3" x14ac:dyDescent="0.25">
      <c r="A41" t="s">
        <v>38</v>
      </c>
      <c r="B41" t="s">
        <v>2176</v>
      </c>
      <c r="C41" s="1">
        <v>-3.2918756801675899</v>
      </c>
    </row>
    <row r="42" spans="1:3" x14ac:dyDescent="0.25">
      <c r="A42" t="s">
        <v>39</v>
      </c>
      <c r="B42" t="s">
        <v>2177</v>
      </c>
      <c r="C42" s="1">
        <v>-2.28270186837364</v>
      </c>
    </row>
    <row r="43" spans="1:3" x14ac:dyDescent="0.25">
      <c r="A43" t="s">
        <v>40</v>
      </c>
      <c r="B43" t="s">
        <v>2178</v>
      </c>
      <c r="C43" s="1">
        <v>-2.9678759774105101</v>
      </c>
    </row>
    <row r="44" spans="1:3" x14ac:dyDescent="0.25">
      <c r="A44" t="s">
        <v>41</v>
      </c>
      <c r="B44" t="s">
        <v>2179</v>
      </c>
      <c r="C44" s="1">
        <v>-2.7978409264480102</v>
      </c>
    </row>
    <row r="45" spans="1:3" x14ac:dyDescent="0.25">
      <c r="A45" t="s">
        <v>42</v>
      </c>
      <c r="B45" t="s">
        <v>2180</v>
      </c>
      <c r="C45" s="1">
        <v>-5.2772047239021997</v>
      </c>
    </row>
    <row r="46" spans="1:3" x14ac:dyDescent="0.25">
      <c r="A46" t="s">
        <v>43</v>
      </c>
      <c r="B46" t="s">
        <v>2181</v>
      </c>
      <c r="C46" s="1">
        <v>-2.17963969569775</v>
      </c>
    </row>
    <row r="47" spans="1:3" x14ac:dyDescent="0.25">
      <c r="A47" t="s">
        <v>44</v>
      </c>
      <c r="B47" t="s">
        <v>2182</v>
      </c>
      <c r="C47" s="1">
        <v>-3.6558056617293602</v>
      </c>
    </row>
    <row r="48" spans="1:3" x14ac:dyDescent="0.25">
      <c r="A48" t="s">
        <v>45</v>
      </c>
      <c r="B48" t="s">
        <v>2183</v>
      </c>
      <c r="C48" s="1">
        <v>-3.87019319071858</v>
      </c>
    </row>
    <row r="49" spans="1:3" x14ac:dyDescent="0.25">
      <c r="A49" t="s">
        <v>46</v>
      </c>
      <c r="B49" t="s">
        <v>2184</v>
      </c>
      <c r="C49" s="1">
        <v>-3.6901335839986902</v>
      </c>
    </row>
    <row r="50" spans="1:3" x14ac:dyDescent="0.25">
      <c r="A50" t="s">
        <v>47</v>
      </c>
      <c r="B50" t="s">
        <v>2185</v>
      </c>
      <c r="C50" s="1">
        <v>-3.1132739364714999</v>
      </c>
    </row>
    <row r="51" spans="1:3" x14ac:dyDescent="0.25">
      <c r="A51" t="s">
        <v>48</v>
      </c>
      <c r="B51" t="s">
        <v>2186</v>
      </c>
      <c r="C51" s="1">
        <v>-2.0353354504864201</v>
      </c>
    </row>
    <row r="52" spans="1:3" x14ac:dyDescent="0.25">
      <c r="A52" t="s">
        <v>49</v>
      </c>
      <c r="B52" t="s">
        <v>2187</v>
      </c>
      <c r="C52" s="1">
        <v>-4.7710833080410699</v>
      </c>
    </row>
    <row r="53" spans="1:3" x14ac:dyDescent="0.25">
      <c r="A53" t="s">
        <v>50</v>
      </c>
      <c r="B53" t="s">
        <v>2188</v>
      </c>
      <c r="C53" s="1">
        <v>-2.4053298058055699</v>
      </c>
    </row>
    <row r="54" spans="1:3" x14ac:dyDescent="0.25">
      <c r="A54" t="s">
        <v>51</v>
      </c>
      <c r="B54" t="s">
        <v>2189</v>
      </c>
      <c r="C54" s="1">
        <v>-3.0408869813534101</v>
      </c>
    </row>
    <row r="55" spans="1:3" x14ac:dyDescent="0.25">
      <c r="A55" t="s">
        <v>52</v>
      </c>
      <c r="B55" t="s">
        <v>2190</v>
      </c>
      <c r="C55" s="1">
        <v>-3.1751082265500599</v>
      </c>
    </row>
    <row r="56" spans="1:3" x14ac:dyDescent="0.25">
      <c r="A56" t="s">
        <v>53</v>
      </c>
      <c r="B56" t="s">
        <v>2191</v>
      </c>
      <c r="C56" s="1">
        <v>-4.8959760382700299</v>
      </c>
    </row>
    <row r="57" spans="1:3" x14ac:dyDescent="0.25">
      <c r="A57" t="s">
        <v>54</v>
      </c>
      <c r="B57" t="s">
        <v>2192</v>
      </c>
      <c r="C57" s="1">
        <v>-4.8924520920106902</v>
      </c>
    </row>
    <row r="58" spans="1:3" x14ac:dyDescent="0.25">
      <c r="A58" t="s">
        <v>55</v>
      </c>
      <c r="B58" t="s">
        <v>2193</v>
      </c>
      <c r="C58" s="1">
        <v>-2.0978794578494799</v>
      </c>
    </row>
    <row r="59" spans="1:3" x14ac:dyDescent="0.25">
      <c r="A59" t="s">
        <v>56</v>
      </c>
      <c r="B59" t="s">
        <v>2194</v>
      </c>
      <c r="C59" s="1">
        <v>-4.0038193270462399</v>
      </c>
    </row>
    <row r="60" spans="1:3" x14ac:dyDescent="0.25">
      <c r="A60" t="s">
        <v>57</v>
      </c>
      <c r="B60" t="s">
        <v>2195</v>
      </c>
      <c r="C60" s="1">
        <v>-2.6388259732404702</v>
      </c>
    </row>
    <row r="61" spans="1:3" x14ac:dyDescent="0.25">
      <c r="A61" t="s">
        <v>58</v>
      </c>
      <c r="B61" t="s">
        <v>2196</v>
      </c>
      <c r="C61" s="1">
        <v>-4.2497835278959597</v>
      </c>
    </row>
    <row r="62" spans="1:3" x14ac:dyDescent="0.25">
      <c r="A62" t="s">
        <v>59</v>
      </c>
      <c r="B62" t="s">
        <v>2197</v>
      </c>
      <c r="C62" s="1">
        <v>-4.1467994280365197</v>
      </c>
    </row>
    <row r="63" spans="1:3" x14ac:dyDescent="0.25">
      <c r="A63" t="s">
        <v>60</v>
      </c>
      <c r="B63" t="s">
        <v>2198</v>
      </c>
      <c r="C63" s="1">
        <v>-2.4935937087260802</v>
      </c>
    </row>
    <row r="64" spans="1:3" x14ac:dyDescent="0.25">
      <c r="A64" t="s">
        <v>61</v>
      </c>
      <c r="B64" t="s">
        <v>2199</v>
      </c>
      <c r="C64" s="1">
        <v>-4.63467046101775</v>
      </c>
    </row>
    <row r="65" spans="1:3" x14ac:dyDescent="0.25">
      <c r="A65" t="s">
        <v>62</v>
      </c>
      <c r="B65" t="s">
        <v>2200</v>
      </c>
      <c r="C65" s="1">
        <v>-4.15597579070237</v>
      </c>
    </row>
    <row r="66" spans="1:3" x14ac:dyDescent="0.25">
      <c r="A66" t="s">
        <v>63</v>
      </c>
      <c r="B66" t="s">
        <v>2201</v>
      </c>
      <c r="C66" s="1">
        <v>-3.3430620757990801</v>
      </c>
    </row>
    <row r="67" spans="1:3" x14ac:dyDescent="0.25">
      <c r="A67" t="s">
        <v>64</v>
      </c>
      <c r="B67" t="s">
        <v>2202</v>
      </c>
      <c r="C67" s="1">
        <v>-1.9649205808696699</v>
      </c>
    </row>
    <row r="68" spans="1:3" x14ac:dyDescent="0.25">
      <c r="A68" t="s">
        <v>65</v>
      </c>
      <c r="B68" t="s">
        <v>2203</v>
      </c>
      <c r="C68" s="1">
        <v>-2.4682203559358702</v>
      </c>
    </row>
    <row r="69" spans="1:3" x14ac:dyDescent="0.25">
      <c r="A69" t="s">
        <v>66</v>
      </c>
      <c r="B69" t="s">
        <v>2204</v>
      </c>
      <c r="C69" s="1">
        <v>-3.1507802467044499</v>
      </c>
    </row>
    <row r="70" spans="1:3" x14ac:dyDescent="0.25">
      <c r="A70" t="s">
        <v>67</v>
      </c>
      <c r="B70" t="s">
        <v>2205</v>
      </c>
      <c r="C70" s="1">
        <v>-2.5595557410436598</v>
      </c>
    </row>
    <row r="71" spans="1:3" x14ac:dyDescent="0.25">
      <c r="A71" t="s">
        <v>68</v>
      </c>
      <c r="B71" t="s">
        <v>2206</v>
      </c>
      <c r="C71" s="1">
        <v>-4.96141159233267</v>
      </c>
    </row>
    <row r="72" spans="1:3" x14ac:dyDescent="0.25">
      <c r="A72" t="s">
        <v>69</v>
      </c>
      <c r="B72" t="s">
        <v>2207</v>
      </c>
      <c r="C72" s="1">
        <v>-3.5793030404368098</v>
      </c>
    </row>
    <row r="73" spans="1:3" x14ac:dyDescent="0.25">
      <c r="A73" t="s">
        <v>70</v>
      </c>
      <c r="B73" t="s">
        <v>2208</v>
      </c>
      <c r="C73" s="1">
        <v>-3.8894259715722099</v>
      </c>
    </row>
    <row r="74" spans="1:3" x14ac:dyDescent="0.25">
      <c r="A74" t="s">
        <v>71</v>
      </c>
      <c r="B74" t="s">
        <v>2209</v>
      </c>
      <c r="C74" s="1">
        <v>-3.19959584193878</v>
      </c>
    </row>
    <row r="75" spans="1:3" x14ac:dyDescent="0.25">
      <c r="A75" t="s">
        <v>72</v>
      </c>
      <c r="B75" t="s">
        <v>2210</v>
      </c>
      <c r="C75" s="1">
        <v>-5.3198831852018298</v>
      </c>
    </row>
    <row r="76" spans="1:3" x14ac:dyDescent="0.25">
      <c r="A76" t="s">
        <v>73</v>
      </c>
      <c r="B76" t="s">
        <v>2211</v>
      </c>
      <c r="C76" s="1">
        <v>-2.9553206711585598</v>
      </c>
    </row>
    <row r="77" spans="1:3" x14ac:dyDescent="0.25">
      <c r="A77" t="s">
        <v>74</v>
      </c>
      <c r="B77" t="s">
        <v>2212</v>
      </c>
      <c r="C77" s="1">
        <v>-2.7269919700971399</v>
      </c>
    </row>
    <row r="78" spans="1:3" x14ac:dyDescent="0.25">
      <c r="A78" t="s">
        <v>75</v>
      </c>
      <c r="B78" t="s">
        <v>2213</v>
      </c>
      <c r="C78" s="1">
        <v>-3.3310896862351802</v>
      </c>
    </row>
    <row r="79" spans="1:3" x14ac:dyDescent="0.25">
      <c r="A79" t="s">
        <v>76</v>
      </c>
      <c r="B79" t="s">
        <v>2214</v>
      </c>
      <c r="C79" s="1">
        <v>-3.5791427535640001</v>
      </c>
    </row>
    <row r="80" spans="1:3" x14ac:dyDescent="0.25">
      <c r="A80" t="s">
        <v>77</v>
      </c>
      <c r="B80" t="s">
        <v>2215</v>
      </c>
      <c r="C80" s="1">
        <v>-2.7023449050209298</v>
      </c>
    </row>
    <row r="81" spans="1:3" x14ac:dyDescent="0.25">
      <c r="A81" t="s">
        <v>78</v>
      </c>
      <c r="B81" t="s">
        <v>2216</v>
      </c>
      <c r="C81" s="1">
        <v>-2.7106796784951501</v>
      </c>
    </row>
    <row r="82" spans="1:3" x14ac:dyDescent="0.25">
      <c r="A82" t="s">
        <v>79</v>
      </c>
      <c r="B82" t="s">
        <v>2217</v>
      </c>
      <c r="C82" s="1">
        <v>-5.2917793260592596</v>
      </c>
    </row>
    <row r="83" spans="1:3" x14ac:dyDescent="0.25">
      <c r="A83" t="s">
        <v>80</v>
      </c>
      <c r="B83" t="s">
        <v>2218</v>
      </c>
      <c r="C83" s="1">
        <v>-3.0773653954870999</v>
      </c>
    </row>
    <row r="84" spans="1:3" x14ac:dyDescent="0.25">
      <c r="A84" t="s">
        <v>81</v>
      </c>
      <c r="B84" t="s">
        <v>2219</v>
      </c>
      <c r="C84" s="1">
        <v>-4.8021867452500802</v>
      </c>
    </row>
    <row r="85" spans="1:3" x14ac:dyDescent="0.25">
      <c r="A85" t="s">
        <v>82</v>
      </c>
      <c r="B85" t="s">
        <v>2220</v>
      </c>
      <c r="C85" s="1">
        <v>-2.2470729438518</v>
      </c>
    </row>
    <row r="86" spans="1:3" x14ac:dyDescent="0.25">
      <c r="A86" t="s">
        <v>83</v>
      </c>
      <c r="B86" t="s">
        <v>2221</v>
      </c>
      <c r="C86" s="1">
        <v>-3.5792316405022899</v>
      </c>
    </row>
    <row r="87" spans="1:3" x14ac:dyDescent="0.25">
      <c r="A87" t="s">
        <v>84</v>
      </c>
      <c r="B87" t="s">
        <v>2222</v>
      </c>
      <c r="C87" s="1">
        <v>-2.2909738073641099</v>
      </c>
    </row>
    <row r="88" spans="1:3" x14ac:dyDescent="0.25">
      <c r="A88" t="s">
        <v>85</v>
      </c>
      <c r="B88" t="s">
        <v>2223</v>
      </c>
      <c r="C88" s="1">
        <v>-3.3968147095262702</v>
      </c>
    </row>
    <row r="89" spans="1:3" x14ac:dyDescent="0.25">
      <c r="A89" t="s">
        <v>86</v>
      </c>
      <c r="B89" t="s">
        <v>2224</v>
      </c>
      <c r="C89" s="1">
        <v>-2.79217046353001</v>
      </c>
    </row>
    <row r="90" spans="1:3" x14ac:dyDescent="0.25">
      <c r="A90" t="s">
        <v>87</v>
      </c>
      <c r="B90" t="s">
        <v>2225</v>
      </c>
      <c r="C90" s="1">
        <v>-4.3900036107211404</v>
      </c>
    </row>
    <row r="91" spans="1:3" x14ac:dyDescent="0.25">
      <c r="A91" t="s">
        <v>88</v>
      </c>
      <c r="B91" t="s">
        <v>2226</v>
      </c>
      <c r="C91" s="1">
        <v>-3.7367913187903401</v>
      </c>
    </row>
    <row r="92" spans="1:3" x14ac:dyDescent="0.25">
      <c r="A92" t="s">
        <v>89</v>
      </c>
      <c r="B92" t="s">
        <v>2227</v>
      </c>
      <c r="C92" s="1">
        <v>-2.5901564141227098</v>
      </c>
    </row>
    <row r="93" spans="1:3" x14ac:dyDescent="0.25">
      <c r="A93" t="s">
        <v>90</v>
      </c>
      <c r="B93" t="s">
        <v>2228</v>
      </c>
      <c r="C93" s="1">
        <v>-3.5247339161877398</v>
      </c>
    </row>
    <row r="94" spans="1:3" x14ac:dyDescent="0.25">
      <c r="A94" t="s">
        <v>91</v>
      </c>
      <c r="B94" t="s">
        <v>2229</v>
      </c>
      <c r="C94" s="1">
        <v>-3.2210721887916298</v>
      </c>
    </row>
    <row r="95" spans="1:3" x14ac:dyDescent="0.25">
      <c r="A95" t="s">
        <v>92</v>
      </c>
      <c r="B95" t="s">
        <v>2230</v>
      </c>
      <c r="C95" s="1">
        <v>-4.1313400341161399</v>
      </c>
    </row>
    <row r="96" spans="1:3" x14ac:dyDescent="0.25">
      <c r="A96" t="s">
        <v>93</v>
      </c>
      <c r="B96" t="s">
        <v>2231</v>
      </c>
      <c r="C96" s="1">
        <v>-2.9897054568319801</v>
      </c>
    </row>
    <row r="97" spans="1:3" x14ac:dyDescent="0.25">
      <c r="A97" t="s">
        <v>94</v>
      </c>
      <c r="B97" t="s">
        <v>2232</v>
      </c>
      <c r="C97" s="1">
        <v>-2.51425028569667</v>
      </c>
    </row>
    <row r="98" spans="1:3" x14ac:dyDescent="0.25">
      <c r="A98" t="s">
        <v>95</v>
      </c>
      <c r="B98" t="s">
        <v>2233</v>
      </c>
      <c r="C98" s="1">
        <v>-2.6624172690390999</v>
      </c>
    </row>
    <row r="99" spans="1:3" x14ac:dyDescent="0.25">
      <c r="A99" t="s">
        <v>96</v>
      </c>
      <c r="B99" t="s">
        <v>2234</v>
      </c>
      <c r="C99" s="1">
        <v>-3.4201569140155001</v>
      </c>
    </row>
    <row r="100" spans="1:3" x14ac:dyDescent="0.25">
      <c r="A100" t="s">
        <v>97</v>
      </c>
      <c r="B100" t="s">
        <v>2235</v>
      </c>
      <c r="C100" s="1">
        <v>-1.8970938270784301</v>
      </c>
    </row>
    <row r="101" spans="1:3" x14ac:dyDescent="0.25">
      <c r="A101" t="s">
        <v>98</v>
      </c>
      <c r="B101" t="s">
        <v>2236</v>
      </c>
      <c r="C101" s="1">
        <v>-2.8628131445999099</v>
      </c>
    </row>
    <row r="102" spans="1:3" x14ac:dyDescent="0.25">
      <c r="A102" t="s">
        <v>99</v>
      </c>
      <c r="B102" t="s">
        <v>2237</v>
      </c>
      <c r="C102" s="1">
        <v>-1.3671502885809099</v>
      </c>
    </row>
    <row r="103" spans="1:3" x14ac:dyDescent="0.25">
      <c r="A103" t="s">
        <v>100</v>
      </c>
      <c r="B103" t="s">
        <v>2238</v>
      </c>
      <c r="C103" s="1">
        <v>-3.14133619744339</v>
      </c>
    </row>
    <row r="104" spans="1:3" x14ac:dyDescent="0.25">
      <c r="A104" t="s">
        <v>101</v>
      </c>
      <c r="B104" t="s">
        <v>2239</v>
      </c>
      <c r="C104" s="1">
        <v>-3.5310001473604302</v>
      </c>
    </row>
    <row r="105" spans="1:3" x14ac:dyDescent="0.25">
      <c r="A105" t="s">
        <v>102</v>
      </c>
      <c r="B105" t="s">
        <v>2240</v>
      </c>
      <c r="C105" s="1">
        <v>-3.7991925887448899</v>
      </c>
    </row>
    <row r="106" spans="1:3" x14ac:dyDescent="0.25">
      <c r="A106" t="s">
        <v>103</v>
      </c>
      <c r="B106" t="s">
        <v>2241</v>
      </c>
      <c r="C106" s="1">
        <v>-1.93959347689067</v>
      </c>
    </row>
    <row r="107" spans="1:3" x14ac:dyDescent="0.25">
      <c r="A107" t="s">
        <v>104</v>
      </c>
      <c r="B107" t="s">
        <v>2242</v>
      </c>
      <c r="C107" s="1">
        <v>-3.1227583537432699</v>
      </c>
    </row>
    <row r="108" spans="1:3" x14ac:dyDescent="0.25">
      <c r="A108" t="s">
        <v>105</v>
      </c>
      <c r="B108" t="s">
        <v>2243</v>
      </c>
      <c r="C108" s="1">
        <v>-2.9371882134159302</v>
      </c>
    </row>
    <row r="109" spans="1:3" x14ac:dyDescent="0.25">
      <c r="A109" t="s">
        <v>106</v>
      </c>
      <c r="B109" t="s">
        <v>2244</v>
      </c>
      <c r="C109" s="1">
        <v>-1.5371790196880499</v>
      </c>
    </row>
    <row r="110" spans="1:3" x14ac:dyDescent="0.25">
      <c r="A110" t="s">
        <v>107</v>
      </c>
      <c r="B110" t="s">
        <v>2245</v>
      </c>
      <c r="C110" s="1">
        <v>-2.59253677245743</v>
      </c>
    </row>
    <row r="111" spans="1:3" x14ac:dyDescent="0.25">
      <c r="A111" t="s">
        <v>108</v>
      </c>
      <c r="B111" t="s">
        <v>2246</v>
      </c>
      <c r="C111" s="1">
        <v>-2.78013308733517</v>
      </c>
    </row>
    <row r="112" spans="1:3" x14ac:dyDescent="0.25">
      <c r="A112" t="s">
        <v>109</v>
      </c>
      <c r="B112" t="s">
        <v>2247</v>
      </c>
      <c r="C112" s="1">
        <v>-2.6260733449001799</v>
      </c>
    </row>
    <row r="113" spans="1:3" x14ac:dyDescent="0.25">
      <c r="A113" t="s">
        <v>110</v>
      </c>
      <c r="B113" t="s">
        <v>2248</v>
      </c>
      <c r="C113" s="1">
        <v>-4.9812342215230796</v>
      </c>
    </row>
    <row r="114" spans="1:3" x14ac:dyDescent="0.25">
      <c r="A114" t="s">
        <v>111</v>
      </c>
      <c r="B114" t="s">
        <v>2249</v>
      </c>
      <c r="C114" s="1">
        <v>-1.77346470537457</v>
      </c>
    </row>
    <row r="115" spans="1:3" x14ac:dyDescent="0.25">
      <c r="A115" t="s">
        <v>112</v>
      </c>
      <c r="B115" t="s">
        <v>2250</v>
      </c>
      <c r="C115" s="1">
        <v>-3.9100205660626202</v>
      </c>
    </row>
    <row r="116" spans="1:3" x14ac:dyDescent="0.25">
      <c r="A116" t="s">
        <v>113</v>
      </c>
      <c r="B116" t="s">
        <v>2251</v>
      </c>
      <c r="C116" s="1">
        <v>-3.2063800433498102</v>
      </c>
    </row>
    <row r="117" spans="1:3" x14ac:dyDescent="0.25">
      <c r="A117" t="s">
        <v>114</v>
      </c>
      <c r="B117" t="s">
        <v>2252</v>
      </c>
      <c r="C117" s="1">
        <v>-4.0322178621749902</v>
      </c>
    </row>
    <row r="118" spans="1:3" x14ac:dyDescent="0.25">
      <c r="A118" t="s">
        <v>115</v>
      </c>
      <c r="B118" t="s">
        <v>2253</v>
      </c>
      <c r="C118" s="1">
        <v>-2.7603758582304301</v>
      </c>
    </row>
    <row r="119" spans="1:3" x14ac:dyDescent="0.25">
      <c r="A119" t="s">
        <v>116</v>
      </c>
      <c r="B119" t="s">
        <v>2254</v>
      </c>
      <c r="C119" s="1">
        <v>-2.6201642544606898</v>
      </c>
    </row>
    <row r="120" spans="1:3" x14ac:dyDescent="0.25">
      <c r="A120" t="s">
        <v>117</v>
      </c>
      <c r="B120" t="s">
        <v>2255</v>
      </c>
      <c r="C120" s="1">
        <v>-3.6096045612350398</v>
      </c>
    </row>
    <row r="121" spans="1:3" x14ac:dyDescent="0.25">
      <c r="A121" t="s">
        <v>118</v>
      </c>
      <c r="B121" t="s">
        <v>2256</v>
      </c>
      <c r="C121" s="1">
        <v>-4.9238605861056799</v>
      </c>
    </row>
    <row r="122" spans="1:3" x14ac:dyDescent="0.25">
      <c r="A122" t="s">
        <v>119</v>
      </c>
      <c r="B122" t="s">
        <v>2257</v>
      </c>
      <c r="C122" s="1">
        <v>-2.1081840502642399</v>
      </c>
    </row>
    <row r="123" spans="1:3" x14ac:dyDescent="0.25">
      <c r="A123" t="s">
        <v>120</v>
      </c>
      <c r="B123" t="s">
        <v>2258</v>
      </c>
      <c r="C123" s="1">
        <v>-5.2912979043231196</v>
      </c>
    </row>
    <row r="124" spans="1:3" x14ac:dyDescent="0.25">
      <c r="A124" t="s">
        <v>121</v>
      </c>
      <c r="B124" t="s">
        <v>2259</v>
      </c>
      <c r="C124" s="1">
        <v>-2.43137700933192</v>
      </c>
    </row>
    <row r="125" spans="1:3" x14ac:dyDescent="0.25">
      <c r="A125" t="s">
        <v>122</v>
      </c>
      <c r="B125" t="s">
        <v>2260</v>
      </c>
      <c r="C125" s="1">
        <v>-3.20595671747374</v>
      </c>
    </row>
    <row r="126" spans="1:3" x14ac:dyDescent="0.25">
      <c r="A126" t="s">
        <v>123</v>
      </c>
      <c r="B126" t="s">
        <v>2261</v>
      </c>
      <c r="C126" s="1">
        <v>-3.5130089040016101</v>
      </c>
    </row>
    <row r="127" spans="1:3" x14ac:dyDescent="0.25">
      <c r="A127" t="s">
        <v>124</v>
      </c>
      <c r="B127" t="s">
        <v>2262</v>
      </c>
      <c r="C127" s="1">
        <v>-4.0066787286924601</v>
      </c>
    </row>
    <row r="128" spans="1:3" x14ac:dyDescent="0.25">
      <c r="A128" t="s">
        <v>125</v>
      </c>
      <c r="B128" t="s">
        <v>2263</v>
      </c>
      <c r="C128" s="1">
        <v>-2.5478212524893902</v>
      </c>
    </row>
    <row r="129" spans="1:3" x14ac:dyDescent="0.25">
      <c r="A129" t="s">
        <v>126</v>
      </c>
      <c r="B129" t="s">
        <v>2264</v>
      </c>
      <c r="C129" s="1">
        <v>-2.1320742903330898</v>
      </c>
    </row>
    <row r="130" spans="1:3" x14ac:dyDescent="0.25">
      <c r="A130" t="s">
        <v>127</v>
      </c>
      <c r="B130" t="s">
        <v>2265</v>
      </c>
      <c r="C130" s="1">
        <v>-2.1531566839843901</v>
      </c>
    </row>
    <row r="131" spans="1:3" x14ac:dyDescent="0.25">
      <c r="A131" t="s">
        <v>128</v>
      </c>
      <c r="B131" t="s">
        <v>2266</v>
      </c>
      <c r="C131" s="1">
        <v>-2.66487649412707</v>
      </c>
    </row>
    <row r="132" spans="1:3" x14ac:dyDescent="0.25">
      <c r="A132" t="s">
        <v>129</v>
      </c>
      <c r="B132" t="s">
        <v>2267</v>
      </c>
      <c r="C132" s="1">
        <v>-2.7606793847804001</v>
      </c>
    </row>
    <row r="133" spans="1:3" x14ac:dyDescent="0.25">
      <c r="A133" t="s">
        <v>130</v>
      </c>
      <c r="B133" t="s">
        <v>2268</v>
      </c>
      <c r="C133" s="1">
        <v>-2.24203630303434</v>
      </c>
    </row>
    <row r="134" spans="1:3" x14ac:dyDescent="0.25">
      <c r="A134" t="s">
        <v>131</v>
      </c>
      <c r="B134" t="s">
        <v>2269</v>
      </c>
      <c r="C134" s="1">
        <v>-1.9955235163418299</v>
      </c>
    </row>
    <row r="135" spans="1:3" x14ac:dyDescent="0.25">
      <c r="A135" t="s">
        <v>132</v>
      </c>
      <c r="B135" t="s">
        <v>2270</v>
      </c>
      <c r="C135" s="1">
        <v>-5.0400394110198903</v>
      </c>
    </row>
    <row r="136" spans="1:3" x14ac:dyDescent="0.25">
      <c r="A136" t="s">
        <v>133</v>
      </c>
      <c r="B136" t="s">
        <v>2271</v>
      </c>
      <c r="C136" s="1">
        <v>-5.3142964776274297</v>
      </c>
    </row>
    <row r="137" spans="1:3" x14ac:dyDescent="0.25">
      <c r="A137" t="s">
        <v>134</v>
      </c>
      <c r="B137" t="s">
        <v>2272</v>
      </c>
      <c r="C137" s="1">
        <v>-2.1824301016947398</v>
      </c>
    </row>
    <row r="138" spans="1:3" x14ac:dyDescent="0.25">
      <c r="A138" t="s">
        <v>135</v>
      </c>
      <c r="B138" t="s">
        <v>2273</v>
      </c>
      <c r="C138" s="1">
        <v>-4.85149583645057</v>
      </c>
    </row>
    <row r="139" spans="1:3" x14ac:dyDescent="0.25">
      <c r="A139" t="s">
        <v>136</v>
      </c>
      <c r="B139" t="s">
        <v>2274</v>
      </c>
      <c r="C139" s="1">
        <v>-3.1009055838181898</v>
      </c>
    </row>
    <row r="140" spans="1:3" x14ac:dyDescent="0.25">
      <c r="A140" t="s">
        <v>137</v>
      </c>
      <c r="B140" t="s">
        <v>2275</v>
      </c>
      <c r="C140" s="1">
        <v>-3.3987587363565401</v>
      </c>
    </row>
    <row r="141" spans="1:3" x14ac:dyDescent="0.25">
      <c r="A141" t="s">
        <v>138</v>
      </c>
      <c r="B141" t="s">
        <v>2276</v>
      </c>
      <c r="C141" s="1">
        <v>-4.8451887446728801</v>
      </c>
    </row>
    <row r="142" spans="1:3" x14ac:dyDescent="0.25">
      <c r="A142" t="s">
        <v>139</v>
      </c>
      <c r="B142" t="s">
        <v>2277</v>
      </c>
      <c r="C142" s="1">
        <v>-3.26465796699806</v>
      </c>
    </row>
    <row r="143" spans="1:3" x14ac:dyDescent="0.25">
      <c r="A143" t="s">
        <v>140</v>
      </c>
      <c r="B143" t="s">
        <v>2278</v>
      </c>
      <c r="C143" s="1">
        <v>-2.9986836370197101</v>
      </c>
    </row>
    <row r="144" spans="1:3" x14ac:dyDescent="0.25">
      <c r="A144" t="s">
        <v>141</v>
      </c>
      <c r="B144" t="s">
        <v>2279</v>
      </c>
      <c r="C144" s="1">
        <v>-1.83327362951645</v>
      </c>
    </row>
    <row r="145" spans="1:3" x14ac:dyDescent="0.25">
      <c r="A145" t="s">
        <v>142</v>
      </c>
      <c r="B145" t="s">
        <v>2280</v>
      </c>
      <c r="C145" s="1">
        <v>-1.49159436800044</v>
      </c>
    </row>
    <row r="146" spans="1:3" x14ac:dyDescent="0.25">
      <c r="A146" t="s">
        <v>143</v>
      </c>
      <c r="B146" t="s">
        <v>2281</v>
      </c>
      <c r="C146" s="1">
        <v>-2.9107470036123799</v>
      </c>
    </row>
    <row r="147" spans="1:3" x14ac:dyDescent="0.25">
      <c r="A147" t="s">
        <v>144</v>
      </c>
      <c r="B147" t="s">
        <v>2282</v>
      </c>
      <c r="C147" s="1">
        <v>-2.7034783674587501</v>
      </c>
    </row>
    <row r="148" spans="1:3" x14ac:dyDescent="0.25">
      <c r="A148" t="s">
        <v>145</v>
      </c>
      <c r="B148" t="s">
        <v>2283</v>
      </c>
      <c r="C148" s="1">
        <v>-2.0617090695122902</v>
      </c>
    </row>
    <row r="149" spans="1:3" x14ac:dyDescent="0.25">
      <c r="A149" t="s">
        <v>146</v>
      </c>
      <c r="B149" t="s">
        <v>2284</v>
      </c>
      <c r="C149" s="1">
        <v>-3.6749181690434001</v>
      </c>
    </row>
    <row r="150" spans="1:3" x14ac:dyDescent="0.25">
      <c r="A150" t="s">
        <v>147</v>
      </c>
      <c r="B150" t="s">
        <v>2285</v>
      </c>
      <c r="C150" s="1">
        <v>-3.3073552477422998</v>
      </c>
    </row>
    <row r="151" spans="1:3" x14ac:dyDescent="0.25">
      <c r="A151" t="s">
        <v>148</v>
      </c>
      <c r="B151" t="s">
        <v>2286</v>
      </c>
      <c r="C151" s="1">
        <v>-2.61759709673774</v>
      </c>
    </row>
    <row r="152" spans="1:3" x14ac:dyDescent="0.25">
      <c r="A152" t="s">
        <v>149</v>
      </c>
      <c r="B152" t="s">
        <v>2287</v>
      </c>
      <c r="C152" s="1">
        <v>-4.8973688622834697</v>
      </c>
    </row>
    <row r="153" spans="1:3" x14ac:dyDescent="0.25">
      <c r="A153" t="s">
        <v>150</v>
      </c>
      <c r="B153" t="s">
        <v>2288</v>
      </c>
      <c r="C153" s="1">
        <v>-3.0353260801009099</v>
      </c>
    </row>
    <row r="154" spans="1:3" x14ac:dyDescent="0.25">
      <c r="A154" t="s">
        <v>151</v>
      </c>
      <c r="B154" t="s">
        <v>2289</v>
      </c>
      <c r="C154" s="1">
        <v>-3.0614959904927499</v>
      </c>
    </row>
    <row r="155" spans="1:3" x14ac:dyDescent="0.25">
      <c r="A155" t="s">
        <v>152</v>
      </c>
      <c r="B155" t="s">
        <v>2290</v>
      </c>
      <c r="C155" s="1">
        <v>-2.9986677309736098</v>
      </c>
    </row>
    <row r="156" spans="1:3" x14ac:dyDescent="0.25">
      <c r="A156" t="s">
        <v>153</v>
      </c>
      <c r="B156" t="s">
        <v>2291</v>
      </c>
      <c r="C156" s="1">
        <v>-4.4442365803335102</v>
      </c>
    </row>
    <row r="157" spans="1:3" x14ac:dyDescent="0.25">
      <c r="A157" t="s">
        <v>154</v>
      </c>
      <c r="B157" t="s">
        <v>2292</v>
      </c>
      <c r="C157" s="1">
        <v>-2.5464477960758201</v>
      </c>
    </row>
    <row r="158" spans="1:3" x14ac:dyDescent="0.25">
      <c r="A158" t="s">
        <v>155</v>
      </c>
      <c r="B158" t="s">
        <v>2293</v>
      </c>
      <c r="C158" s="1">
        <v>-3.70574049466018</v>
      </c>
    </row>
    <row r="159" spans="1:3" x14ac:dyDescent="0.25">
      <c r="A159" t="s">
        <v>156</v>
      </c>
      <c r="B159" t="s">
        <v>2294</v>
      </c>
      <c r="C159" s="1">
        <v>-2.3687791839666801</v>
      </c>
    </row>
    <row r="160" spans="1:3" x14ac:dyDescent="0.25">
      <c r="A160" t="s">
        <v>157</v>
      </c>
      <c r="B160" t="s">
        <v>2295</v>
      </c>
      <c r="C160" s="1">
        <v>-2.1018324600496601</v>
      </c>
    </row>
    <row r="161" spans="1:3" x14ac:dyDescent="0.25">
      <c r="A161" t="s">
        <v>158</v>
      </c>
      <c r="B161" t="s">
        <v>2296</v>
      </c>
      <c r="C161" s="1">
        <v>-3.29755086965968</v>
      </c>
    </row>
    <row r="162" spans="1:3" x14ac:dyDescent="0.25">
      <c r="A162" t="s">
        <v>159</v>
      </c>
      <c r="B162" t="s">
        <v>2297</v>
      </c>
      <c r="C162" s="1">
        <v>-3.2373761111244002</v>
      </c>
    </row>
    <row r="163" spans="1:3" x14ac:dyDescent="0.25">
      <c r="A163" t="s">
        <v>160</v>
      </c>
      <c r="B163" t="s">
        <v>2298</v>
      </c>
      <c r="C163" s="1">
        <v>-4.1411930638398298</v>
      </c>
    </row>
    <row r="164" spans="1:3" x14ac:dyDescent="0.25">
      <c r="A164" t="s">
        <v>161</v>
      </c>
      <c r="B164" t="s">
        <v>2299</v>
      </c>
      <c r="C164" s="1">
        <v>-4.0164140961398704</v>
      </c>
    </row>
    <row r="165" spans="1:3" x14ac:dyDescent="0.25">
      <c r="A165" t="s">
        <v>162</v>
      </c>
      <c r="B165" t="s">
        <v>2300</v>
      </c>
      <c r="C165" s="1">
        <v>-2.7359346370372499</v>
      </c>
    </row>
    <row r="166" spans="1:3" x14ac:dyDescent="0.25">
      <c r="A166" t="s">
        <v>163</v>
      </c>
      <c r="B166" t="s">
        <v>2301</v>
      </c>
      <c r="C166" s="1">
        <v>-6.2313786148746901</v>
      </c>
    </row>
    <row r="167" spans="1:3" x14ac:dyDescent="0.25">
      <c r="A167" t="s">
        <v>164</v>
      </c>
      <c r="B167" t="s">
        <v>2302</v>
      </c>
      <c r="C167" s="1">
        <v>-4.3789322231541998</v>
      </c>
    </row>
    <row r="168" spans="1:3" x14ac:dyDescent="0.25">
      <c r="A168" t="s">
        <v>165</v>
      </c>
      <c r="B168" t="s">
        <v>2303</v>
      </c>
      <c r="C168" s="1">
        <v>-1.97245725474016</v>
      </c>
    </row>
    <row r="169" spans="1:3" x14ac:dyDescent="0.25">
      <c r="A169" t="s">
        <v>166</v>
      </c>
      <c r="B169" t="s">
        <v>2304</v>
      </c>
      <c r="C169" s="1">
        <v>-2.9300423549849701</v>
      </c>
    </row>
    <row r="170" spans="1:3" x14ac:dyDescent="0.25">
      <c r="A170" t="s">
        <v>167</v>
      </c>
      <c r="B170" t="s">
        <v>2305</v>
      </c>
      <c r="C170" s="1">
        <v>-2.11527080698409</v>
      </c>
    </row>
    <row r="171" spans="1:3" x14ac:dyDescent="0.25">
      <c r="A171" t="s">
        <v>168</v>
      </c>
      <c r="B171" t="s">
        <v>2306</v>
      </c>
      <c r="C171" s="1">
        <v>-2.3828716630342299</v>
      </c>
    </row>
    <row r="172" spans="1:3" x14ac:dyDescent="0.25">
      <c r="A172" t="s">
        <v>169</v>
      </c>
      <c r="B172" t="s">
        <v>2307</v>
      </c>
      <c r="C172" s="1">
        <v>-2.5070744447623499</v>
      </c>
    </row>
    <row r="173" spans="1:3" x14ac:dyDescent="0.25">
      <c r="A173" t="s">
        <v>170</v>
      </c>
      <c r="B173" t="s">
        <v>2308</v>
      </c>
      <c r="C173" s="1">
        <v>-2.8300548249531299</v>
      </c>
    </row>
    <row r="174" spans="1:3" x14ac:dyDescent="0.25">
      <c r="A174" t="s">
        <v>171</v>
      </c>
      <c r="B174" t="s">
        <v>2309</v>
      </c>
      <c r="C174" s="1">
        <v>-4.3440934923661896</v>
      </c>
    </row>
    <row r="175" spans="1:3" x14ac:dyDescent="0.25">
      <c r="A175" t="s">
        <v>172</v>
      </c>
      <c r="B175" t="s">
        <v>2310</v>
      </c>
      <c r="C175" s="1">
        <v>-2.5795266927082299</v>
      </c>
    </row>
    <row r="176" spans="1:3" x14ac:dyDescent="0.25">
      <c r="A176" t="s">
        <v>173</v>
      </c>
      <c r="B176" t="s">
        <v>2311</v>
      </c>
      <c r="C176" s="1">
        <v>-2.8767348838595801</v>
      </c>
    </row>
    <row r="177" spans="1:3" x14ac:dyDescent="0.25">
      <c r="A177" t="s">
        <v>174</v>
      </c>
      <c r="B177" t="s">
        <v>2312</v>
      </c>
      <c r="C177" s="1">
        <v>-2.8004992796585202</v>
      </c>
    </row>
    <row r="178" spans="1:3" x14ac:dyDescent="0.25">
      <c r="A178" t="s">
        <v>175</v>
      </c>
      <c r="B178" t="s">
        <v>2313</v>
      </c>
      <c r="C178" s="1">
        <v>-3.24917946882417</v>
      </c>
    </row>
    <row r="179" spans="1:3" x14ac:dyDescent="0.25">
      <c r="A179" t="s">
        <v>176</v>
      </c>
      <c r="B179" t="s">
        <v>2314</v>
      </c>
      <c r="C179" s="1">
        <v>-2.3682829118940498</v>
      </c>
    </row>
    <row r="180" spans="1:3" x14ac:dyDescent="0.25">
      <c r="A180" t="s">
        <v>177</v>
      </c>
      <c r="B180" t="s">
        <v>2315</v>
      </c>
      <c r="C180" s="1">
        <v>-2.2986122959461901</v>
      </c>
    </row>
    <row r="181" spans="1:3" x14ac:dyDescent="0.25">
      <c r="A181" t="s">
        <v>178</v>
      </c>
      <c r="B181" t="s">
        <v>2316</v>
      </c>
      <c r="C181" s="1">
        <v>-3.4315684917648901</v>
      </c>
    </row>
    <row r="182" spans="1:3" x14ac:dyDescent="0.25">
      <c r="A182" t="s">
        <v>179</v>
      </c>
      <c r="B182" t="s">
        <v>2317</v>
      </c>
      <c r="C182" s="1">
        <v>-3.3157368990679998</v>
      </c>
    </row>
    <row r="183" spans="1:3" x14ac:dyDescent="0.25">
      <c r="A183" t="s">
        <v>180</v>
      </c>
      <c r="B183" t="s">
        <v>2318</v>
      </c>
      <c r="C183" s="1">
        <v>-4.4408965233346098</v>
      </c>
    </row>
    <row r="184" spans="1:3" x14ac:dyDescent="0.25">
      <c r="A184" t="s">
        <v>181</v>
      </c>
      <c r="B184" t="s">
        <v>2319</v>
      </c>
      <c r="C184" s="1">
        <v>-4.3338747452019097</v>
      </c>
    </row>
    <row r="185" spans="1:3" x14ac:dyDescent="0.25">
      <c r="A185" t="s">
        <v>182</v>
      </c>
      <c r="B185" t="s">
        <v>2320</v>
      </c>
      <c r="C185" s="1">
        <v>-2.4892167747170602</v>
      </c>
    </row>
    <row r="186" spans="1:3" x14ac:dyDescent="0.25">
      <c r="A186" t="s">
        <v>183</v>
      </c>
      <c r="B186" t="s">
        <v>2321</v>
      </c>
      <c r="C186" s="1">
        <v>-4.5383775600345997</v>
      </c>
    </row>
    <row r="187" spans="1:3" x14ac:dyDescent="0.25">
      <c r="A187" t="s">
        <v>184</v>
      </c>
      <c r="B187" t="s">
        <v>2322</v>
      </c>
      <c r="C187" s="1">
        <v>-3.9467694326299401</v>
      </c>
    </row>
    <row r="188" spans="1:3" x14ac:dyDescent="0.25">
      <c r="A188" t="s">
        <v>185</v>
      </c>
      <c r="B188" t="s">
        <v>2323</v>
      </c>
      <c r="C188" s="1">
        <v>-1.8632173554887399</v>
      </c>
    </row>
    <row r="189" spans="1:3" x14ac:dyDescent="0.25">
      <c r="A189" t="s">
        <v>186</v>
      </c>
      <c r="B189" t="s">
        <v>2324</v>
      </c>
      <c r="C189" s="1">
        <v>-3.88634690702954</v>
      </c>
    </row>
    <row r="190" spans="1:3" x14ac:dyDescent="0.25">
      <c r="A190" t="s">
        <v>187</v>
      </c>
      <c r="B190" t="s">
        <v>2325</v>
      </c>
      <c r="C190" s="1">
        <v>-4.4536103112496104</v>
      </c>
    </row>
    <row r="191" spans="1:3" x14ac:dyDescent="0.25">
      <c r="A191" t="s">
        <v>188</v>
      </c>
      <c r="B191" t="s">
        <v>2326</v>
      </c>
      <c r="C191" s="1">
        <v>-2.0855018907851699</v>
      </c>
    </row>
    <row r="192" spans="1:3" x14ac:dyDescent="0.25">
      <c r="A192" t="s">
        <v>189</v>
      </c>
      <c r="B192" t="s">
        <v>2327</v>
      </c>
      <c r="C192" s="1">
        <v>-2.9721600775005501</v>
      </c>
    </row>
    <row r="193" spans="1:3" x14ac:dyDescent="0.25">
      <c r="A193" t="s">
        <v>190</v>
      </c>
      <c r="B193" t="s">
        <v>2328</v>
      </c>
      <c r="C193" s="1">
        <v>-2.7689806663113501</v>
      </c>
    </row>
    <row r="194" spans="1:3" x14ac:dyDescent="0.25">
      <c r="A194" t="s">
        <v>191</v>
      </c>
      <c r="B194" t="s">
        <v>2329</v>
      </c>
      <c r="C194" s="1">
        <v>-2.11400214520659</v>
      </c>
    </row>
    <row r="195" spans="1:3" x14ac:dyDescent="0.25">
      <c r="A195" t="s">
        <v>192</v>
      </c>
      <c r="B195" t="s">
        <v>2330</v>
      </c>
      <c r="C195" s="1">
        <v>-2.6038674783786</v>
      </c>
    </row>
    <row r="196" spans="1:3" x14ac:dyDescent="0.25">
      <c r="A196" t="s">
        <v>193</v>
      </c>
      <c r="B196" t="s">
        <v>2331</v>
      </c>
      <c r="C196" s="1">
        <v>-3.4402164001606099</v>
      </c>
    </row>
    <row r="197" spans="1:3" x14ac:dyDescent="0.25">
      <c r="A197" t="s">
        <v>194</v>
      </c>
      <c r="B197" t="s">
        <v>2332</v>
      </c>
      <c r="C197" s="1">
        <v>-2.1469497327243898</v>
      </c>
    </row>
    <row r="198" spans="1:3" x14ac:dyDescent="0.25">
      <c r="A198" t="s">
        <v>195</v>
      </c>
      <c r="B198" t="s">
        <v>2333</v>
      </c>
      <c r="C198" s="1">
        <v>-2.8609327737858199</v>
      </c>
    </row>
    <row r="199" spans="1:3" x14ac:dyDescent="0.25">
      <c r="A199" t="s">
        <v>196</v>
      </c>
      <c r="B199" t="s">
        <v>2334</v>
      </c>
      <c r="C199" s="1">
        <v>-2.3335843466311501</v>
      </c>
    </row>
    <row r="200" spans="1:3" x14ac:dyDescent="0.25">
      <c r="A200" t="s">
        <v>197</v>
      </c>
      <c r="B200" t="s">
        <v>2335</v>
      </c>
      <c r="C200" s="1">
        <v>-2.4103091405181298</v>
      </c>
    </row>
    <row r="201" spans="1:3" x14ac:dyDescent="0.25">
      <c r="A201" t="s">
        <v>198</v>
      </c>
      <c r="B201" t="s">
        <v>2336</v>
      </c>
      <c r="C201" s="1">
        <v>-1.9460054443883099</v>
      </c>
    </row>
    <row r="202" spans="1:3" x14ac:dyDescent="0.25">
      <c r="A202" t="s">
        <v>199</v>
      </c>
      <c r="B202" t="s">
        <v>2337</v>
      </c>
      <c r="C202" s="1">
        <v>-3.8870478749231401</v>
      </c>
    </row>
    <row r="203" spans="1:3" x14ac:dyDescent="0.25">
      <c r="A203" t="s">
        <v>200</v>
      </c>
      <c r="B203" t="s">
        <v>2338</v>
      </c>
      <c r="C203" s="1">
        <v>-3.3212661293494898</v>
      </c>
    </row>
    <row r="204" spans="1:3" x14ac:dyDescent="0.25">
      <c r="A204" t="s">
        <v>201</v>
      </c>
      <c r="B204" t="s">
        <v>2339</v>
      </c>
      <c r="C204" s="1">
        <v>-1.89310637484457</v>
      </c>
    </row>
    <row r="205" spans="1:3" x14ac:dyDescent="0.25">
      <c r="A205" t="s">
        <v>202</v>
      </c>
      <c r="B205" t="s">
        <v>2340</v>
      </c>
      <c r="C205" s="1">
        <v>-3.72750102084491</v>
      </c>
    </row>
    <row r="206" spans="1:3" x14ac:dyDescent="0.25">
      <c r="A206" t="s">
        <v>203</v>
      </c>
      <c r="B206" t="s">
        <v>2341</v>
      </c>
      <c r="C206" s="1">
        <v>-3.57389463030378</v>
      </c>
    </row>
    <row r="207" spans="1:3" x14ac:dyDescent="0.25">
      <c r="A207" t="s">
        <v>204</v>
      </c>
      <c r="B207" t="s">
        <v>2342</v>
      </c>
      <c r="C207" s="1">
        <v>-2.7023616903612</v>
      </c>
    </row>
    <row r="208" spans="1:3" x14ac:dyDescent="0.25">
      <c r="A208" t="s">
        <v>205</v>
      </c>
      <c r="B208" t="s">
        <v>2343</v>
      </c>
      <c r="C208" s="1">
        <v>-4.0798289216318002</v>
      </c>
    </row>
    <row r="209" spans="1:3" x14ac:dyDescent="0.25">
      <c r="A209" t="s">
        <v>206</v>
      </c>
      <c r="B209" t="s">
        <v>2344</v>
      </c>
      <c r="C209" s="1">
        <v>-3.54601076699391</v>
      </c>
    </row>
    <row r="210" spans="1:3" x14ac:dyDescent="0.25">
      <c r="A210" t="s">
        <v>207</v>
      </c>
      <c r="B210" t="s">
        <v>2345</v>
      </c>
      <c r="C210" s="1">
        <v>-7.8837700888582596</v>
      </c>
    </row>
    <row r="211" spans="1:3" x14ac:dyDescent="0.25">
      <c r="A211" t="s">
        <v>208</v>
      </c>
      <c r="B211" t="s">
        <v>2346</v>
      </c>
      <c r="C211" s="1">
        <v>-1.8707289564787499</v>
      </c>
    </row>
    <row r="212" spans="1:3" x14ac:dyDescent="0.25">
      <c r="A212" t="s">
        <v>209</v>
      </c>
      <c r="B212" t="s">
        <v>2347</v>
      </c>
      <c r="C212" s="1">
        <v>-4.4802449128519299</v>
      </c>
    </row>
    <row r="213" spans="1:3" x14ac:dyDescent="0.25">
      <c r="A213" t="s">
        <v>210</v>
      </c>
      <c r="B213" t="s">
        <v>2348</v>
      </c>
      <c r="C213" s="1">
        <v>-4.2739676321207396</v>
      </c>
    </row>
    <row r="214" spans="1:3" x14ac:dyDescent="0.25">
      <c r="A214" t="s">
        <v>211</v>
      </c>
      <c r="B214" t="s">
        <v>2349</v>
      </c>
      <c r="C214" s="1">
        <v>-4.6157210006496801</v>
      </c>
    </row>
    <row r="215" spans="1:3" x14ac:dyDescent="0.25">
      <c r="A215" t="s">
        <v>212</v>
      </c>
      <c r="B215" t="s">
        <v>2350</v>
      </c>
      <c r="C215" s="1">
        <v>-2.9867655676833</v>
      </c>
    </row>
    <row r="216" spans="1:3" x14ac:dyDescent="0.25">
      <c r="A216" t="s">
        <v>213</v>
      </c>
      <c r="B216" t="s">
        <v>2351</v>
      </c>
      <c r="C216" s="1">
        <v>-3.7370564585767898</v>
      </c>
    </row>
    <row r="217" spans="1:3" x14ac:dyDescent="0.25">
      <c r="A217" t="s">
        <v>214</v>
      </c>
      <c r="B217" t="s">
        <v>2352</v>
      </c>
      <c r="C217" s="1">
        <v>-3.4446481849718702</v>
      </c>
    </row>
    <row r="218" spans="1:3" x14ac:dyDescent="0.25">
      <c r="A218" t="s">
        <v>215</v>
      </c>
      <c r="B218" t="s">
        <v>2353</v>
      </c>
      <c r="C218" s="1">
        <v>-2.8380719981213902</v>
      </c>
    </row>
    <row r="219" spans="1:3" x14ac:dyDescent="0.25">
      <c r="A219" t="s">
        <v>216</v>
      </c>
      <c r="B219" t="s">
        <v>2354</v>
      </c>
      <c r="C219" s="1">
        <v>-3.0421110436942498</v>
      </c>
    </row>
    <row r="220" spans="1:3" x14ac:dyDescent="0.25">
      <c r="A220" t="s">
        <v>217</v>
      </c>
      <c r="B220" t="s">
        <v>2355</v>
      </c>
      <c r="C220" s="1">
        <v>-3.40510133373785</v>
      </c>
    </row>
    <row r="221" spans="1:3" x14ac:dyDescent="0.25">
      <c r="A221" t="s">
        <v>218</v>
      </c>
      <c r="B221" t="s">
        <v>2356</v>
      </c>
      <c r="C221" s="1">
        <v>-3.08425305412527</v>
      </c>
    </row>
    <row r="222" spans="1:3" x14ac:dyDescent="0.25">
      <c r="A222" t="s">
        <v>219</v>
      </c>
      <c r="B222" t="s">
        <v>2357</v>
      </c>
      <c r="C222" s="1">
        <v>-3.1111480525026498</v>
      </c>
    </row>
    <row r="223" spans="1:3" x14ac:dyDescent="0.25">
      <c r="A223" t="s">
        <v>220</v>
      </c>
      <c r="B223" t="s">
        <v>2358</v>
      </c>
      <c r="C223" s="1">
        <v>-3.2511101377239</v>
      </c>
    </row>
    <row r="224" spans="1:3" x14ac:dyDescent="0.25">
      <c r="A224" t="s">
        <v>221</v>
      </c>
      <c r="B224" t="s">
        <v>2359</v>
      </c>
      <c r="C224" s="1">
        <v>-3.9482948419980999</v>
      </c>
    </row>
    <row r="225" spans="1:3" x14ac:dyDescent="0.25">
      <c r="A225" t="s">
        <v>222</v>
      </c>
      <c r="B225" t="s">
        <v>2360</v>
      </c>
      <c r="C225" s="1">
        <v>-2.94691979903219</v>
      </c>
    </row>
    <row r="226" spans="1:3" x14ac:dyDescent="0.25">
      <c r="A226" t="s">
        <v>223</v>
      </c>
      <c r="B226" t="s">
        <v>2361</v>
      </c>
      <c r="C226" s="1">
        <v>-3.5449217466699601</v>
      </c>
    </row>
    <row r="227" spans="1:3" x14ac:dyDescent="0.25">
      <c r="A227" t="s">
        <v>224</v>
      </c>
      <c r="B227" t="s">
        <v>2362</v>
      </c>
      <c r="C227" s="1">
        <v>-2.60478505489721</v>
      </c>
    </row>
    <row r="228" spans="1:3" x14ac:dyDescent="0.25">
      <c r="A228" t="s">
        <v>225</v>
      </c>
      <c r="B228" t="s">
        <v>2363</v>
      </c>
      <c r="C228" s="1">
        <v>-2.4983065689363699</v>
      </c>
    </row>
    <row r="229" spans="1:3" x14ac:dyDescent="0.25">
      <c r="A229" t="s">
        <v>226</v>
      </c>
      <c r="B229" t="s">
        <v>2364</v>
      </c>
      <c r="C229" s="1">
        <v>-2.1704626399678801</v>
      </c>
    </row>
    <row r="230" spans="1:3" x14ac:dyDescent="0.25">
      <c r="A230" t="s">
        <v>227</v>
      </c>
      <c r="B230" t="s">
        <v>2365</v>
      </c>
      <c r="C230" s="1">
        <v>-4.0138782513164104</v>
      </c>
    </row>
    <row r="231" spans="1:3" x14ac:dyDescent="0.25">
      <c r="A231" t="s">
        <v>228</v>
      </c>
      <c r="B231" t="s">
        <v>2366</v>
      </c>
      <c r="C231" s="1">
        <v>-2.3881722253849</v>
      </c>
    </row>
    <row r="232" spans="1:3" x14ac:dyDescent="0.25">
      <c r="A232" t="s">
        <v>229</v>
      </c>
      <c r="B232" t="s">
        <v>2367</v>
      </c>
      <c r="C232" s="1">
        <v>-2.1313679365846498</v>
      </c>
    </row>
    <row r="233" spans="1:3" x14ac:dyDescent="0.25">
      <c r="A233" t="s">
        <v>230</v>
      </c>
      <c r="B233" t="s">
        <v>2368</v>
      </c>
      <c r="C233" s="1">
        <v>-3.2070272014196401</v>
      </c>
    </row>
    <row r="234" spans="1:3" x14ac:dyDescent="0.25">
      <c r="A234" t="s">
        <v>231</v>
      </c>
      <c r="B234" t="s">
        <v>2369</v>
      </c>
      <c r="C234" s="1">
        <v>-3.2500775291049</v>
      </c>
    </row>
    <row r="235" spans="1:3" x14ac:dyDescent="0.25">
      <c r="A235" t="s">
        <v>232</v>
      </c>
      <c r="B235" t="s">
        <v>2370</v>
      </c>
      <c r="C235" s="1">
        <v>-4.5595306974545498</v>
      </c>
    </row>
    <row r="236" spans="1:3" x14ac:dyDescent="0.25">
      <c r="A236" t="s">
        <v>233</v>
      </c>
      <c r="B236" t="s">
        <v>2371</v>
      </c>
      <c r="C236" s="1">
        <v>-3.3679310133154998</v>
      </c>
    </row>
    <row r="237" spans="1:3" x14ac:dyDescent="0.25">
      <c r="A237" t="s">
        <v>234</v>
      </c>
      <c r="B237" t="s">
        <v>2372</v>
      </c>
      <c r="C237" s="1">
        <v>-3.54987645084252</v>
      </c>
    </row>
    <row r="238" spans="1:3" x14ac:dyDescent="0.25">
      <c r="A238" t="s">
        <v>235</v>
      </c>
      <c r="B238" t="s">
        <v>2373</v>
      </c>
      <c r="C238" s="1">
        <v>-4.1624383498726996</v>
      </c>
    </row>
    <row r="239" spans="1:3" x14ac:dyDescent="0.25">
      <c r="A239" t="s">
        <v>236</v>
      </c>
      <c r="B239" t="s">
        <v>2374</v>
      </c>
      <c r="C239" s="1">
        <v>-2.0401819236644601</v>
      </c>
    </row>
    <row r="240" spans="1:3" x14ac:dyDescent="0.25">
      <c r="A240" t="s">
        <v>237</v>
      </c>
      <c r="B240" t="s">
        <v>2375</v>
      </c>
      <c r="C240" s="1">
        <v>-3.0815895780624198</v>
      </c>
    </row>
    <row r="241" spans="1:3" x14ac:dyDescent="0.25">
      <c r="A241" t="s">
        <v>238</v>
      </c>
      <c r="B241" t="s">
        <v>2376</v>
      </c>
      <c r="C241" s="1">
        <v>-2.1532880119821098</v>
      </c>
    </row>
    <row r="242" spans="1:3" x14ac:dyDescent="0.25">
      <c r="A242" t="s">
        <v>239</v>
      </c>
      <c r="B242" t="s">
        <v>2377</v>
      </c>
      <c r="C242" s="1">
        <v>-2.4067129361455399</v>
      </c>
    </row>
    <row r="243" spans="1:3" x14ac:dyDescent="0.25">
      <c r="A243" t="s">
        <v>240</v>
      </c>
      <c r="B243" t="s">
        <v>2378</v>
      </c>
      <c r="C243" s="1">
        <v>-3.3220300677461698</v>
      </c>
    </row>
    <row r="244" spans="1:3" x14ac:dyDescent="0.25">
      <c r="A244" t="s">
        <v>241</v>
      </c>
      <c r="B244" t="s">
        <v>2379</v>
      </c>
      <c r="C244" s="1">
        <v>-2.1521992314408802</v>
      </c>
    </row>
    <row r="245" spans="1:3" x14ac:dyDescent="0.25">
      <c r="A245" t="s">
        <v>242</v>
      </c>
      <c r="B245" t="s">
        <v>2380</v>
      </c>
      <c r="C245" s="1">
        <v>-3.6628651180310801</v>
      </c>
    </row>
    <row r="246" spans="1:3" x14ac:dyDescent="0.25">
      <c r="A246" t="s">
        <v>243</v>
      </c>
      <c r="B246" t="s">
        <v>2381</v>
      </c>
      <c r="C246" s="1">
        <v>-3.5344788810372298</v>
      </c>
    </row>
    <row r="247" spans="1:3" x14ac:dyDescent="0.25">
      <c r="A247" t="s">
        <v>244</v>
      </c>
      <c r="B247" t="s">
        <v>2382</v>
      </c>
      <c r="C247" s="1">
        <v>-4.3686708713706004</v>
      </c>
    </row>
    <row r="248" spans="1:3" x14ac:dyDescent="0.25">
      <c r="A248" t="s">
        <v>245</v>
      </c>
      <c r="B248" t="s">
        <v>2383</v>
      </c>
      <c r="C248" s="1">
        <v>-2.8658753741672398</v>
      </c>
    </row>
    <row r="249" spans="1:3" x14ac:dyDescent="0.25">
      <c r="A249" t="s">
        <v>246</v>
      </c>
      <c r="B249" t="s">
        <v>2384</v>
      </c>
      <c r="C249" s="1">
        <v>-2.32378727519415</v>
      </c>
    </row>
    <row r="250" spans="1:3" x14ac:dyDescent="0.25">
      <c r="A250" t="s">
        <v>247</v>
      </c>
      <c r="B250" t="s">
        <v>2385</v>
      </c>
      <c r="C250" s="1">
        <v>-2.7108680608747102</v>
      </c>
    </row>
    <row r="251" spans="1:3" x14ac:dyDescent="0.25">
      <c r="A251" t="s">
        <v>248</v>
      </c>
      <c r="B251" t="s">
        <v>2386</v>
      </c>
      <c r="C251" s="1">
        <v>-3.7531204719444098</v>
      </c>
    </row>
    <row r="252" spans="1:3" x14ac:dyDescent="0.25">
      <c r="A252" t="s">
        <v>249</v>
      </c>
      <c r="B252" t="s">
        <v>2387</v>
      </c>
      <c r="C252" s="1">
        <v>-2.9668370864342899</v>
      </c>
    </row>
    <row r="253" spans="1:3" x14ac:dyDescent="0.25">
      <c r="A253" t="s">
        <v>250</v>
      </c>
      <c r="B253" t="s">
        <v>2388</v>
      </c>
      <c r="C253" s="1">
        <v>-2.5905344031547299</v>
      </c>
    </row>
    <row r="254" spans="1:3" x14ac:dyDescent="0.25">
      <c r="A254" t="s">
        <v>251</v>
      </c>
      <c r="B254" t="s">
        <v>2389</v>
      </c>
      <c r="C254" s="1">
        <v>-1.62201666726478</v>
      </c>
    </row>
    <row r="255" spans="1:3" x14ac:dyDescent="0.25">
      <c r="A255" t="s">
        <v>252</v>
      </c>
      <c r="B255" t="s">
        <v>2390</v>
      </c>
      <c r="C255" s="1">
        <v>-7.3746019397890299</v>
      </c>
    </row>
    <row r="256" spans="1:3" x14ac:dyDescent="0.25">
      <c r="A256" t="s">
        <v>253</v>
      </c>
      <c r="B256" t="s">
        <v>2391</v>
      </c>
      <c r="C256" s="1">
        <v>-3.40868742058499</v>
      </c>
    </row>
    <row r="257" spans="1:3" x14ac:dyDescent="0.25">
      <c r="A257" t="s">
        <v>254</v>
      </c>
      <c r="B257" t="s">
        <v>2392</v>
      </c>
      <c r="C257" s="1">
        <v>-2.5262841293618599</v>
      </c>
    </row>
    <row r="258" spans="1:3" x14ac:dyDescent="0.25">
      <c r="A258" t="s">
        <v>255</v>
      </c>
      <c r="B258" t="s">
        <v>2393</v>
      </c>
      <c r="C258" s="1">
        <v>-4.3286218166204398</v>
      </c>
    </row>
    <row r="259" spans="1:3" x14ac:dyDescent="0.25">
      <c r="A259" t="s">
        <v>256</v>
      </c>
      <c r="B259" t="s">
        <v>2394</v>
      </c>
      <c r="C259" s="1">
        <v>-2.5180582024921101</v>
      </c>
    </row>
    <row r="260" spans="1:3" x14ac:dyDescent="0.25">
      <c r="A260" t="s">
        <v>257</v>
      </c>
      <c r="B260" t="s">
        <v>2395</v>
      </c>
      <c r="C260" s="1">
        <v>-3.4641497856983601</v>
      </c>
    </row>
    <row r="261" spans="1:3" x14ac:dyDescent="0.25">
      <c r="A261" t="s">
        <v>258</v>
      </c>
      <c r="B261" t="s">
        <v>2396</v>
      </c>
      <c r="C261" s="1">
        <v>-3.3091457732795102</v>
      </c>
    </row>
    <row r="262" spans="1:3" x14ac:dyDescent="0.25">
      <c r="A262" t="s">
        <v>259</v>
      </c>
      <c r="B262" t="s">
        <v>2397</v>
      </c>
      <c r="C262" s="1">
        <v>-5.9051105812962801</v>
      </c>
    </row>
    <row r="263" spans="1:3" x14ac:dyDescent="0.25">
      <c r="A263" t="s">
        <v>260</v>
      </c>
      <c r="B263" t="s">
        <v>2398</v>
      </c>
      <c r="C263" s="1">
        <v>-5.11736639194371</v>
      </c>
    </row>
    <row r="264" spans="1:3" x14ac:dyDescent="0.25">
      <c r="A264" t="s">
        <v>261</v>
      </c>
      <c r="B264" t="s">
        <v>2399</v>
      </c>
      <c r="C264" s="1">
        <v>-2.83495264319868</v>
      </c>
    </row>
    <row r="265" spans="1:3" x14ac:dyDescent="0.25">
      <c r="A265" t="s">
        <v>262</v>
      </c>
      <c r="B265" t="s">
        <v>2400</v>
      </c>
      <c r="C265" s="1">
        <v>-1.44513453465272</v>
      </c>
    </row>
    <row r="266" spans="1:3" x14ac:dyDescent="0.25">
      <c r="A266" t="s">
        <v>263</v>
      </c>
      <c r="B266" t="s">
        <v>2401</v>
      </c>
      <c r="C266" s="1">
        <v>-1.8999995912734799</v>
      </c>
    </row>
    <row r="267" spans="1:3" x14ac:dyDescent="0.25">
      <c r="A267" t="s">
        <v>264</v>
      </c>
      <c r="B267" t="s">
        <v>2402</v>
      </c>
      <c r="C267" s="1">
        <v>-2.3260425796194801</v>
      </c>
    </row>
    <row r="268" spans="1:3" x14ac:dyDescent="0.25">
      <c r="A268" t="s">
        <v>265</v>
      </c>
      <c r="B268" t="s">
        <v>2403</v>
      </c>
      <c r="C268" s="1">
        <v>-2.8622800988088</v>
      </c>
    </row>
    <row r="269" spans="1:3" x14ac:dyDescent="0.25">
      <c r="A269" t="s">
        <v>266</v>
      </c>
      <c r="B269" t="s">
        <v>2404</v>
      </c>
      <c r="C269" s="1">
        <v>-5.48978050802216</v>
      </c>
    </row>
    <row r="270" spans="1:3" x14ac:dyDescent="0.25">
      <c r="A270" t="s">
        <v>267</v>
      </c>
      <c r="B270" t="s">
        <v>2405</v>
      </c>
      <c r="C270" s="1">
        <v>-2.0118643136363601</v>
      </c>
    </row>
    <row r="271" spans="1:3" x14ac:dyDescent="0.25">
      <c r="A271" t="s">
        <v>268</v>
      </c>
      <c r="B271" t="s">
        <v>2406</v>
      </c>
      <c r="C271" s="1">
        <v>-2.9265216973063302</v>
      </c>
    </row>
    <row r="272" spans="1:3" x14ac:dyDescent="0.25">
      <c r="A272" t="s">
        <v>269</v>
      </c>
      <c r="B272" t="s">
        <v>2407</v>
      </c>
      <c r="C272" s="1">
        <v>-3.86986032810987</v>
      </c>
    </row>
    <row r="273" spans="1:3" x14ac:dyDescent="0.25">
      <c r="A273" t="s">
        <v>270</v>
      </c>
      <c r="B273" t="s">
        <v>2408</v>
      </c>
      <c r="C273" s="1">
        <v>-2.5762621964739201</v>
      </c>
    </row>
    <row r="274" spans="1:3" x14ac:dyDescent="0.25">
      <c r="A274" t="s">
        <v>271</v>
      </c>
      <c r="B274" t="s">
        <v>2409</v>
      </c>
      <c r="C274" s="1">
        <v>-3.8168395719033299</v>
      </c>
    </row>
    <row r="275" spans="1:3" x14ac:dyDescent="0.25">
      <c r="A275" t="s">
        <v>272</v>
      </c>
      <c r="B275" t="s">
        <v>2410</v>
      </c>
      <c r="C275" s="1">
        <v>-2.8326139637455698</v>
      </c>
    </row>
    <row r="276" spans="1:3" x14ac:dyDescent="0.25">
      <c r="A276" t="s">
        <v>273</v>
      </c>
      <c r="B276" t="s">
        <v>2411</v>
      </c>
      <c r="C276" s="1">
        <v>-2.9653501464678098</v>
      </c>
    </row>
    <row r="277" spans="1:3" x14ac:dyDescent="0.25">
      <c r="A277" t="s">
        <v>274</v>
      </c>
      <c r="B277" t="s">
        <v>2412</v>
      </c>
      <c r="C277" s="1">
        <v>-3.0433066081964602</v>
      </c>
    </row>
    <row r="278" spans="1:3" x14ac:dyDescent="0.25">
      <c r="A278" t="s">
        <v>275</v>
      </c>
      <c r="B278" t="s">
        <v>2413</v>
      </c>
      <c r="C278" s="1">
        <v>-3.3728759388829301</v>
      </c>
    </row>
    <row r="279" spans="1:3" x14ac:dyDescent="0.25">
      <c r="A279" t="s">
        <v>276</v>
      </c>
      <c r="B279" t="s">
        <v>2414</v>
      </c>
      <c r="C279" s="1">
        <v>-2.9530871914050598</v>
      </c>
    </row>
    <row r="280" spans="1:3" x14ac:dyDescent="0.25">
      <c r="A280" t="s">
        <v>277</v>
      </c>
      <c r="B280" t="s">
        <v>2415</v>
      </c>
      <c r="C280" s="1">
        <v>-3.3405393285267202</v>
      </c>
    </row>
    <row r="281" spans="1:3" x14ac:dyDescent="0.25">
      <c r="A281" t="s">
        <v>278</v>
      </c>
      <c r="B281" t="s">
        <v>2416</v>
      </c>
      <c r="C281" s="1">
        <v>-3.16710852927066</v>
      </c>
    </row>
    <row r="282" spans="1:3" x14ac:dyDescent="0.25">
      <c r="A282" t="s">
        <v>279</v>
      </c>
      <c r="B282" t="s">
        <v>2417</v>
      </c>
      <c r="C282" s="1">
        <v>-4.2056433208200801</v>
      </c>
    </row>
    <row r="283" spans="1:3" x14ac:dyDescent="0.25">
      <c r="A283" t="s">
        <v>280</v>
      </c>
      <c r="B283" t="s">
        <v>2418</v>
      </c>
      <c r="C283" s="1">
        <v>-3.0537681454135002</v>
      </c>
    </row>
    <row r="284" spans="1:3" x14ac:dyDescent="0.25">
      <c r="A284" t="s">
        <v>281</v>
      </c>
      <c r="B284" t="s">
        <v>2419</v>
      </c>
      <c r="C284" s="1">
        <v>-4.0801100811629896</v>
      </c>
    </row>
    <row r="285" spans="1:3" x14ac:dyDescent="0.25">
      <c r="A285" t="s">
        <v>282</v>
      </c>
      <c r="B285" t="s">
        <v>2420</v>
      </c>
      <c r="C285" s="1">
        <v>-2.6384894772035499</v>
      </c>
    </row>
    <row r="286" spans="1:3" x14ac:dyDescent="0.25">
      <c r="A286" t="s">
        <v>283</v>
      </c>
      <c r="B286" t="s">
        <v>2421</v>
      </c>
      <c r="C286" s="1">
        <v>-1.4936794675335701</v>
      </c>
    </row>
    <row r="287" spans="1:3" x14ac:dyDescent="0.25">
      <c r="A287" t="s">
        <v>284</v>
      </c>
      <c r="B287" t="s">
        <v>2422</v>
      </c>
      <c r="C287" s="1">
        <v>-2.3921211760570502</v>
      </c>
    </row>
    <row r="288" spans="1:3" x14ac:dyDescent="0.25">
      <c r="A288" t="s">
        <v>285</v>
      </c>
      <c r="B288" t="s">
        <v>2423</v>
      </c>
      <c r="C288" s="1">
        <v>-2.2682229568550101</v>
      </c>
    </row>
    <row r="289" spans="1:3" x14ac:dyDescent="0.25">
      <c r="A289" t="s">
        <v>286</v>
      </c>
      <c r="B289" t="s">
        <v>2424</v>
      </c>
      <c r="C289" s="1">
        <v>-2.0064921820416601</v>
      </c>
    </row>
    <row r="290" spans="1:3" x14ac:dyDescent="0.25">
      <c r="A290" t="s">
        <v>287</v>
      </c>
      <c r="B290" t="s">
        <v>2425</v>
      </c>
      <c r="C290" s="1">
        <v>-4.0500053718440299</v>
      </c>
    </row>
    <row r="291" spans="1:3" x14ac:dyDescent="0.25">
      <c r="A291" t="s">
        <v>288</v>
      </c>
      <c r="B291" t="s">
        <v>2426</v>
      </c>
      <c r="C291" s="1">
        <v>-2.2048004463997102</v>
      </c>
    </row>
    <row r="292" spans="1:3" x14ac:dyDescent="0.25">
      <c r="A292" t="s">
        <v>289</v>
      </c>
      <c r="B292" t="s">
        <v>2427</v>
      </c>
      <c r="C292" s="1">
        <v>-2.7778043386937501</v>
      </c>
    </row>
    <row r="293" spans="1:3" x14ac:dyDescent="0.25">
      <c r="A293" t="s">
        <v>290</v>
      </c>
      <c r="B293" t="s">
        <v>2428</v>
      </c>
      <c r="C293" s="1">
        <v>-2.3775897981365901</v>
      </c>
    </row>
    <row r="294" spans="1:3" x14ac:dyDescent="0.25">
      <c r="A294" t="s">
        <v>291</v>
      </c>
      <c r="B294" t="s">
        <v>2429</v>
      </c>
      <c r="C294" s="1">
        <v>-3.5676350150087699</v>
      </c>
    </row>
    <row r="295" spans="1:3" x14ac:dyDescent="0.25">
      <c r="A295" t="s">
        <v>292</v>
      </c>
      <c r="B295" t="s">
        <v>2430</v>
      </c>
      <c r="C295" s="1">
        <v>-2.38726931915541</v>
      </c>
    </row>
    <row r="296" spans="1:3" x14ac:dyDescent="0.25">
      <c r="A296" t="s">
        <v>293</v>
      </c>
      <c r="B296" t="s">
        <v>2431</v>
      </c>
      <c r="C296" s="1">
        <v>-2.3707805746917501</v>
      </c>
    </row>
    <row r="297" spans="1:3" x14ac:dyDescent="0.25">
      <c r="A297" t="s">
        <v>294</v>
      </c>
      <c r="B297" t="s">
        <v>2432</v>
      </c>
      <c r="C297" s="1">
        <v>-3.14465588699343</v>
      </c>
    </row>
    <row r="298" spans="1:3" x14ac:dyDescent="0.25">
      <c r="A298" t="s">
        <v>295</v>
      </c>
      <c r="B298" t="s">
        <v>2433</v>
      </c>
      <c r="C298" s="1">
        <v>-3.1427563061065298</v>
      </c>
    </row>
    <row r="299" spans="1:3" x14ac:dyDescent="0.25">
      <c r="A299" t="s">
        <v>296</v>
      </c>
      <c r="B299" t="s">
        <v>2434</v>
      </c>
      <c r="C299" s="1">
        <v>-3.2147181448081499</v>
      </c>
    </row>
    <row r="300" spans="1:3" x14ac:dyDescent="0.25">
      <c r="A300" t="s">
        <v>297</v>
      </c>
      <c r="B300" t="s">
        <v>2435</v>
      </c>
      <c r="C300" s="1">
        <v>-2.1272809609430801</v>
      </c>
    </row>
    <row r="301" spans="1:3" x14ac:dyDescent="0.25">
      <c r="A301" t="s">
        <v>298</v>
      </c>
      <c r="B301" t="s">
        <v>2436</v>
      </c>
      <c r="C301" s="1">
        <v>-2.9574069836025201</v>
      </c>
    </row>
    <row r="302" spans="1:3" x14ac:dyDescent="0.25">
      <c r="A302" t="s">
        <v>299</v>
      </c>
      <c r="B302" t="s">
        <v>2437</v>
      </c>
      <c r="C302" s="1">
        <v>-5.6107743771804497</v>
      </c>
    </row>
    <row r="303" spans="1:3" x14ac:dyDescent="0.25">
      <c r="A303" t="s">
        <v>300</v>
      </c>
      <c r="B303" t="s">
        <v>2438</v>
      </c>
      <c r="C303" s="1">
        <v>-2.7800138522880302</v>
      </c>
    </row>
    <row r="304" spans="1:3" x14ac:dyDescent="0.25">
      <c r="A304" t="s">
        <v>301</v>
      </c>
      <c r="B304" t="s">
        <v>2439</v>
      </c>
      <c r="C304" s="1">
        <v>-2.5338030939591598</v>
      </c>
    </row>
    <row r="305" spans="1:3" x14ac:dyDescent="0.25">
      <c r="A305" t="s">
        <v>302</v>
      </c>
      <c r="B305" t="s">
        <v>2440</v>
      </c>
      <c r="C305" s="1">
        <v>-2.72045311292313</v>
      </c>
    </row>
    <row r="306" spans="1:3" x14ac:dyDescent="0.25">
      <c r="A306" t="s">
        <v>303</v>
      </c>
      <c r="B306" t="s">
        <v>2441</v>
      </c>
      <c r="C306" s="1">
        <v>-2.3260148819725099</v>
      </c>
    </row>
    <row r="307" spans="1:3" x14ac:dyDescent="0.25">
      <c r="A307" t="s">
        <v>304</v>
      </c>
      <c r="B307" t="s">
        <v>2442</v>
      </c>
      <c r="C307" s="1">
        <v>-2.47073905908581</v>
      </c>
    </row>
    <row r="308" spans="1:3" x14ac:dyDescent="0.25">
      <c r="A308" t="s">
        <v>305</v>
      </c>
      <c r="B308" t="s">
        <v>2443</v>
      </c>
      <c r="C308" s="1">
        <v>-3.04566665422655</v>
      </c>
    </row>
    <row r="309" spans="1:3" x14ac:dyDescent="0.25">
      <c r="A309" t="s">
        <v>306</v>
      </c>
      <c r="B309" t="s">
        <v>2444</v>
      </c>
      <c r="C309" s="1">
        <v>-3.3208846005947201</v>
      </c>
    </row>
    <row r="310" spans="1:3" x14ac:dyDescent="0.25">
      <c r="A310" t="s">
        <v>307</v>
      </c>
      <c r="B310" t="s">
        <v>2445</v>
      </c>
      <c r="C310" s="1">
        <v>-2.6925912653652602</v>
      </c>
    </row>
    <row r="311" spans="1:3" x14ac:dyDescent="0.25">
      <c r="A311" t="s">
        <v>308</v>
      </c>
      <c r="B311" t="s">
        <v>2446</v>
      </c>
      <c r="C311" s="1">
        <v>-2.6075274018929102</v>
      </c>
    </row>
    <row r="312" spans="1:3" x14ac:dyDescent="0.25">
      <c r="A312" t="s">
        <v>309</v>
      </c>
      <c r="B312" t="s">
        <v>2447</v>
      </c>
      <c r="C312" s="1">
        <v>-4.0706171553309298</v>
      </c>
    </row>
    <row r="313" spans="1:3" x14ac:dyDescent="0.25">
      <c r="A313" t="s">
        <v>310</v>
      </c>
      <c r="B313" t="s">
        <v>2448</v>
      </c>
      <c r="C313" s="1">
        <v>-1.89119618773261</v>
      </c>
    </row>
    <row r="314" spans="1:3" x14ac:dyDescent="0.25">
      <c r="A314" t="s">
        <v>311</v>
      </c>
      <c r="B314" t="s">
        <v>2449</v>
      </c>
      <c r="C314" s="1">
        <v>-3.7323786536137402</v>
      </c>
    </row>
    <row r="315" spans="1:3" x14ac:dyDescent="0.25">
      <c r="A315" t="s">
        <v>312</v>
      </c>
      <c r="B315" t="s">
        <v>2450</v>
      </c>
      <c r="C315" s="1">
        <v>-2.4548436506575002</v>
      </c>
    </row>
    <row r="316" spans="1:3" x14ac:dyDescent="0.25">
      <c r="A316" t="s">
        <v>313</v>
      </c>
      <c r="B316" t="s">
        <v>2451</v>
      </c>
      <c r="C316" s="1">
        <v>-3.3286163154569599</v>
      </c>
    </row>
    <row r="317" spans="1:3" x14ac:dyDescent="0.25">
      <c r="A317" t="s">
        <v>314</v>
      </c>
      <c r="B317" t="s">
        <v>2452</v>
      </c>
      <c r="C317" s="1">
        <v>-2.7722557021124499</v>
      </c>
    </row>
    <row r="318" spans="1:3" x14ac:dyDescent="0.25">
      <c r="A318" t="s">
        <v>315</v>
      </c>
      <c r="B318" t="s">
        <v>2453</v>
      </c>
      <c r="C318" s="1">
        <v>-1.9550723691282901</v>
      </c>
    </row>
    <row r="319" spans="1:3" x14ac:dyDescent="0.25">
      <c r="A319" t="s">
        <v>316</v>
      </c>
      <c r="B319" t="s">
        <v>2454</v>
      </c>
      <c r="C319" s="1">
        <v>-3.2910298058140901</v>
      </c>
    </row>
    <row r="320" spans="1:3" x14ac:dyDescent="0.25">
      <c r="A320" t="s">
        <v>317</v>
      </c>
      <c r="B320" t="s">
        <v>2455</v>
      </c>
      <c r="C320" s="1">
        <v>-1.3669790882156001</v>
      </c>
    </row>
    <row r="321" spans="1:3" x14ac:dyDescent="0.25">
      <c r="A321" t="s">
        <v>318</v>
      </c>
      <c r="B321" t="s">
        <v>2456</v>
      </c>
      <c r="C321" s="1">
        <v>-2.4658976647011199</v>
      </c>
    </row>
    <row r="322" spans="1:3" x14ac:dyDescent="0.25">
      <c r="A322" t="s">
        <v>319</v>
      </c>
      <c r="B322" t="s">
        <v>2457</v>
      </c>
      <c r="C322" s="1">
        <v>-1.7833990874744099</v>
      </c>
    </row>
    <row r="323" spans="1:3" x14ac:dyDescent="0.25">
      <c r="A323" t="s">
        <v>320</v>
      </c>
      <c r="B323" t="s">
        <v>2458</v>
      </c>
      <c r="C323" s="1">
        <v>-3.46255318697827</v>
      </c>
    </row>
    <row r="324" spans="1:3" x14ac:dyDescent="0.25">
      <c r="A324" t="s">
        <v>321</v>
      </c>
      <c r="B324" t="s">
        <v>2459</v>
      </c>
      <c r="C324" s="1">
        <v>-4.3901110827402503</v>
      </c>
    </row>
    <row r="325" spans="1:3" x14ac:dyDescent="0.25">
      <c r="A325" t="s">
        <v>322</v>
      </c>
      <c r="B325" t="s">
        <v>2460</v>
      </c>
      <c r="C325" s="1">
        <v>-3.2099303484185202</v>
      </c>
    </row>
    <row r="326" spans="1:3" x14ac:dyDescent="0.25">
      <c r="A326" t="s">
        <v>323</v>
      </c>
      <c r="B326" t="s">
        <v>2461</v>
      </c>
      <c r="C326" s="1">
        <v>-2.93232062811588</v>
      </c>
    </row>
    <row r="327" spans="1:3" x14ac:dyDescent="0.25">
      <c r="A327" t="s">
        <v>324</v>
      </c>
      <c r="B327" t="s">
        <v>2462</v>
      </c>
      <c r="C327" s="1">
        <v>-4.1797647816858303</v>
      </c>
    </row>
    <row r="328" spans="1:3" x14ac:dyDescent="0.25">
      <c r="A328" t="s">
        <v>325</v>
      </c>
      <c r="B328" t="s">
        <v>2463</v>
      </c>
      <c r="C328" s="1">
        <v>-3.6533671133709298</v>
      </c>
    </row>
    <row r="329" spans="1:3" x14ac:dyDescent="0.25">
      <c r="A329" t="s">
        <v>326</v>
      </c>
      <c r="B329" t="s">
        <v>2464</v>
      </c>
      <c r="C329" s="1">
        <v>-3.2510371384378098</v>
      </c>
    </row>
    <row r="330" spans="1:3" x14ac:dyDescent="0.25">
      <c r="A330" t="s">
        <v>327</v>
      </c>
      <c r="B330" t="s">
        <v>2465</v>
      </c>
      <c r="C330" s="1">
        <v>-3.1375314666018999</v>
      </c>
    </row>
    <row r="331" spans="1:3" x14ac:dyDescent="0.25">
      <c r="A331" t="s">
        <v>328</v>
      </c>
      <c r="B331" t="s">
        <v>2466</v>
      </c>
      <c r="C331" s="1">
        <v>-3.9951683674407699</v>
      </c>
    </row>
    <row r="332" spans="1:3" x14ac:dyDescent="0.25">
      <c r="A332" t="s">
        <v>329</v>
      </c>
      <c r="B332" t="s">
        <v>2467</v>
      </c>
      <c r="C332" s="1">
        <v>-2.7950838146770001</v>
      </c>
    </row>
    <row r="333" spans="1:3" x14ac:dyDescent="0.25">
      <c r="A333" t="s">
        <v>330</v>
      </c>
      <c r="B333" t="s">
        <v>2468</v>
      </c>
      <c r="C333" s="1">
        <v>-2.6248326073876802</v>
      </c>
    </row>
    <row r="334" spans="1:3" x14ac:dyDescent="0.25">
      <c r="A334" t="s">
        <v>331</v>
      </c>
      <c r="B334" t="s">
        <v>2469</v>
      </c>
      <c r="C334" s="1">
        <v>-3.83885644411856</v>
      </c>
    </row>
    <row r="335" spans="1:3" x14ac:dyDescent="0.25">
      <c r="A335" t="s">
        <v>332</v>
      </c>
      <c r="B335" t="s">
        <v>2470</v>
      </c>
      <c r="C335" s="1">
        <v>-3.28450957118541</v>
      </c>
    </row>
    <row r="336" spans="1:3" x14ac:dyDescent="0.25">
      <c r="A336" t="s">
        <v>333</v>
      </c>
      <c r="B336" t="s">
        <v>2471</v>
      </c>
      <c r="C336" s="1">
        <v>-3.7932160932341099</v>
      </c>
    </row>
    <row r="337" spans="1:3" x14ac:dyDescent="0.25">
      <c r="A337" t="s">
        <v>334</v>
      </c>
      <c r="B337" t="s">
        <v>2472</v>
      </c>
      <c r="C337" s="1">
        <v>-3.0337826537036001</v>
      </c>
    </row>
    <row r="338" spans="1:3" x14ac:dyDescent="0.25">
      <c r="A338" t="s">
        <v>335</v>
      </c>
      <c r="B338" t="s">
        <v>2473</v>
      </c>
      <c r="C338" s="1">
        <v>-3.4900627872627101</v>
      </c>
    </row>
    <row r="339" spans="1:3" x14ac:dyDescent="0.25">
      <c r="A339" t="s">
        <v>336</v>
      </c>
      <c r="B339" t="s">
        <v>2474</v>
      </c>
      <c r="C339" s="1">
        <v>-2.4722418842487999</v>
      </c>
    </row>
    <row r="340" spans="1:3" x14ac:dyDescent="0.25">
      <c r="A340" t="s">
        <v>337</v>
      </c>
      <c r="B340" t="s">
        <v>2475</v>
      </c>
      <c r="C340" s="1">
        <v>-4.0885865717258802</v>
      </c>
    </row>
    <row r="341" spans="1:3" x14ac:dyDescent="0.25">
      <c r="A341" t="s">
        <v>338</v>
      </c>
      <c r="B341" t="s">
        <v>2476</v>
      </c>
      <c r="C341" s="1">
        <v>-3.05412465045801</v>
      </c>
    </row>
    <row r="342" spans="1:3" x14ac:dyDescent="0.25">
      <c r="A342" t="s">
        <v>339</v>
      </c>
      <c r="B342" t="s">
        <v>2477</v>
      </c>
      <c r="C342" s="1">
        <v>-2.9329450108959199</v>
      </c>
    </row>
    <row r="343" spans="1:3" x14ac:dyDescent="0.25">
      <c r="A343" t="s">
        <v>340</v>
      </c>
      <c r="B343" t="s">
        <v>2478</v>
      </c>
      <c r="C343" s="1">
        <v>-2.78505737144084</v>
      </c>
    </row>
    <row r="344" spans="1:3" x14ac:dyDescent="0.25">
      <c r="A344" t="s">
        <v>341</v>
      </c>
      <c r="B344" t="s">
        <v>2479</v>
      </c>
      <c r="C344" s="1">
        <v>-3.5828642583892298</v>
      </c>
    </row>
    <row r="345" spans="1:3" x14ac:dyDescent="0.25">
      <c r="A345" t="s">
        <v>342</v>
      </c>
      <c r="B345" t="s">
        <v>2480</v>
      </c>
      <c r="C345" s="1">
        <v>-2.0002424245520301</v>
      </c>
    </row>
    <row r="346" spans="1:3" x14ac:dyDescent="0.25">
      <c r="A346" t="s">
        <v>343</v>
      </c>
      <c r="B346" t="s">
        <v>2481</v>
      </c>
      <c r="C346" s="1">
        <v>-2.9097402859783998</v>
      </c>
    </row>
    <row r="347" spans="1:3" x14ac:dyDescent="0.25">
      <c r="A347" t="s">
        <v>344</v>
      </c>
      <c r="B347" t="s">
        <v>2482</v>
      </c>
      <c r="C347" s="1">
        <v>-4.3506188493933102</v>
      </c>
    </row>
    <row r="348" spans="1:3" x14ac:dyDescent="0.25">
      <c r="A348" t="s">
        <v>345</v>
      </c>
      <c r="B348" t="s">
        <v>2483</v>
      </c>
      <c r="C348" s="1">
        <v>-3.1925480289950499</v>
      </c>
    </row>
    <row r="349" spans="1:3" x14ac:dyDescent="0.25">
      <c r="A349" t="s">
        <v>346</v>
      </c>
      <c r="B349" t="s">
        <v>2484</v>
      </c>
      <c r="C349" s="1">
        <v>-3.78920839426761</v>
      </c>
    </row>
    <row r="350" spans="1:3" x14ac:dyDescent="0.25">
      <c r="A350" t="s">
        <v>347</v>
      </c>
      <c r="B350" t="s">
        <v>2485</v>
      </c>
      <c r="C350" s="1">
        <v>-2.9199476347754998</v>
      </c>
    </row>
    <row r="351" spans="1:3" x14ac:dyDescent="0.25">
      <c r="A351" t="s">
        <v>348</v>
      </c>
      <c r="B351" t="s">
        <v>2486</v>
      </c>
      <c r="C351" s="1">
        <v>-3.71712392385894</v>
      </c>
    </row>
    <row r="352" spans="1:3" x14ac:dyDescent="0.25">
      <c r="A352" t="s">
        <v>349</v>
      </c>
      <c r="B352" t="s">
        <v>2487</v>
      </c>
      <c r="C352" s="1">
        <v>-3.6714405570095199</v>
      </c>
    </row>
    <row r="353" spans="1:3" x14ac:dyDescent="0.25">
      <c r="A353" t="s">
        <v>350</v>
      </c>
      <c r="B353" t="s">
        <v>2488</v>
      </c>
      <c r="C353" s="1">
        <v>-1.3873485300852699</v>
      </c>
    </row>
    <row r="354" spans="1:3" x14ac:dyDescent="0.25">
      <c r="A354" t="s">
        <v>351</v>
      </c>
      <c r="B354" t="s">
        <v>2489</v>
      </c>
      <c r="C354" s="1">
        <v>-4.9449414843187602</v>
      </c>
    </row>
    <row r="355" spans="1:3" x14ac:dyDescent="0.25">
      <c r="A355" t="s">
        <v>352</v>
      </c>
      <c r="B355" t="s">
        <v>2490</v>
      </c>
      <c r="C355" s="1">
        <v>-4.1010871862948202</v>
      </c>
    </row>
    <row r="356" spans="1:3" x14ac:dyDescent="0.25">
      <c r="A356" t="s">
        <v>353</v>
      </c>
      <c r="B356" t="s">
        <v>2491</v>
      </c>
      <c r="C356" s="1">
        <v>-3.71579700446213</v>
      </c>
    </row>
    <row r="357" spans="1:3" x14ac:dyDescent="0.25">
      <c r="A357" t="s">
        <v>354</v>
      </c>
      <c r="B357" t="s">
        <v>2492</v>
      </c>
      <c r="C357" s="1">
        <v>-5.3882976737976103</v>
      </c>
    </row>
    <row r="358" spans="1:3" x14ac:dyDescent="0.25">
      <c r="A358" t="s">
        <v>355</v>
      </c>
      <c r="B358" t="s">
        <v>2493</v>
      </c>
      <c r="C358" s="1">
        <v>-1.9348295105961499</v>
      </c>
    </row>
    <row r="359" spans="1:3" x14ac:dyDescent="0.25">
      <c r="A359" t="s">
        <v>356</v>
      </c>
      <c r="B359" t="s">
        <v>2494</v>
      </c>
      <c r="C359" s="1">
        <v>-3.0164483030510798</v>
      </c>
    </row>
    <row r="360" spans="1:3" x14ac:dyDescent="0.25">
      <c r="A360" t="s">
        <v>357</v>
      </c>
      <c r="B360" t="s">
        <v>2495</v>
      </c>
      <c r="C360" s="1">
        <v>-3.6773772502047399</v>
      </c>
    </row>
    <row r="361" spans="1:3" x14ac:dyDescent="0.25">
      <c r="A361" t="s">
        <v>358</v>
      </c>
      <c r="B361" t="s">
        <v>2496</v>
      </c>
      <c r="C361" s="1">
        <v>-2.9818446233906499</v>
      </c>
    </row>
    <row r="362" spans="1:3" x14ac:dyDescent="0.25">
      <c r="A362" t="s">
        <v>359</v>
      </c>
      <c r="B362" t="s">
        <v>2497</v>
      </c>
      <c r="C362" s="1">
        <v>-3.4241918525218802</v>
      </c>
    </row>
    <row r="363" spans="1:3" x14ac:dyDescent="0.25">
      <c r="A363" t="s">
        <v>360</v>
      </c>
      <c r="B363" t="s">
        <v>2498</v>
      </c>
      <c r="C363" s="1">
        <v>-2.9763269584108198</v>
      </c>
    </row>
    <row r="364" spans="1:3" x14ac:dyDescent="0.25">
      <c r="A364" t="s">
        <v>361</v>
      </c>
      <c r="B364" t="s">
        <v>2499</v>
      </c>
      <c r="C364" s="1">
        <v>-3.0803071236225099</v>
      </c>
    </row>
    <row r="365" spans="1:3" x14ac:dyDescent="0.25">
      <c r="A365" t="s">
        <v>362</v>
      </c>
      <c r="B365" t="s">
        <v>2500</v>
      </c>
      <c r="C365" s="1">
        <v>-2.8458530237604398</v>
      </c>
    </row>
    <row r="366" spans="1:3" x14ac:dyDescent="0.25">
      <c r="A366" t="s">
        <v>363</v>
      </c>
      <c r="B366" t="s">
        <v>2501</v>
      </c>
      <c r="C366" s="1">
        <v>-3.02823618114396</v>
      </c>
    </row>
    <row r="367" spans="1:3" x14ac:dyDescent="0.25">
      <c r="A367" t="s">
        <v>364</v>
      </c>
      <c r="B367" t="s">
        <v>2502</v>
      </c>
      <c r="C367" s="1">
        <v>-2.9946872396924902</v>
      </c>
    </row>
    <row r="368" spans="1:3" x14ac:dyDescent="0.25">
      <c r="A368" t="s">
        <v>365</v>
      </c>
      <c r="B368" t="s">
        <v>2503</v>
      </c>
      <c r="C368" s="1">
        <v>-3.9481256468711701</v>
      </c>
    </row>
    <row r="369" spans="1:3" x14ac:dyDescent="0.25">
      <c r="A369" t="s">
        <v>366</v>
      </c>
      <c r="B369" t="s">
        <v>2504</v>
      </c>
      <c r="C369" s="1">
        <v>-3.85517684548575</v>
      </c>
    </row>
    <row r="370" spans="1:3" x14ac:dyDescent="0.25">
      <c r="A370" t="s">
        <v>367</v>
      </c>
      <c r="B370" t="s">
        <v>2505</v>
      </c>
      <c r="C370" s="1">
        <v>-3.2181037855687902</v>
      </c>
    </row>
    <row r="371" spans="1:3" x14ac:dyDescent="0.25">
      <c r="A371" t="s">
        <v>368</v>
      </c>
      <c r="B371" t="s">
        <v>2506</v>
      </c>
      <c r="C371" s="1">
        <v>-2.49328605658319</v>
      </c>
    </row>
    <row r="372" spans="1:3" x14ac:dyDescent="0.25">
      <c r="A372" t="s">
        <v>369</v>
      </c>
      <c r="B372" t="s">
        <v>2507</v>
      </c>
      <c r="C372" s="1">
        <v>-2.03992041788428</v>
      </c>
    </row>
    <row r="373" spans="1:3" x14ac:dyDescent="0.25">
      <c r="A373" t="s">
        <v>370</v>
      </c>
      <c r="B373" t="s">
        <v>2508</v>
      </c>
      <c r="C373" s="1">
        <v>-3.5841257922066898</v>
      </c>
    </row>
    <row r="374" spans="1:3" x14ac:dyDescent="0.25">
      <c r="A374" t="s">
        <v>371</v>
      </c>
      <c r="B374" t="s">
        <v>2509</v>
      </c>
      <c r="C374" s="1">
        <v>-3.3301786209693098</v>
      </c>
    </row>
    <row r="375" spans="1:3" x14ac:dyDescent="0.25">
      <c r="A375" t="s">
        <v>372</v>
      </c>
      <c r="B375" t="s">
        <v>2510</v>
      </c>
      <c r="C375" s="1">
        <v>-4.06371599989681</v>
      </c>
    </row>
    <row r="376" spans="1:3" x14ac:dyDescent="0.25">
      <c r="A376" t="s">
        <v>373</v>
      </c>
      <c r="B376" t="s">
        <v>2511</v>
      </c>
      <c r="C376" s="1">
        <v>-2.6175115831283899</v>
      </c>
    </row>
    <row r="377" spans="1:3" x14ac:dyDescent="0.25">
      <c r="A377" t="s">
        <v>374</v>
      </c>
      <c r="B377" t="s">
        <v>2512</v>
      </c>
      <c r="C377" s="1">
        <v>-4.5406829209798802</v>
      </c>
    </row>
    <row r="378" spans="1:3" x14ac:dyDescent="0.25">
      <c r="A378" t="s">
        <v>375</v>
      </c>
      <c r="B378" t="s">
        <v>2513</v>
      </c>
      <c r="C378" s="1">
        <v>-3.9407232342057998</v>
      </c>
    </row>
    <row r="379" spans="1:3" x14ac:dyDescent="0.25">
      <c r="A379" t="s">
        <v>376</v>
      </c>
      <c r="B379" t="s">
        <v>2514</v>
      </c>
      <c r="C379" s="1">
        <v>-4.6982727604436896</v>
      </c>
    </row>
    <row r="380" spans="1:3" x14ac:dyDescent="0.25">
      <c r="A380" t="s">
        <v>377</v>
      </c>
      <c r="B380" t="s">
        <v>2515</v>
      </c>
      <c r="C380" s="1">
        <v>-4.1116408944552596</v>
      </c>
    </row>
    <row r="381" spans="1:3" x14ac:dyDescent="0.25">
      <c r="A381" t="s">
        <v>378</v>
      </c>
      <c r="B381" t="s">
        <v>2516</v>
      </c>
      <c r="C381" s="1">
        <v>-3.2899962333052102</v>
      </c>
    </row>
    <row r="382" spans="1:3" x14ac:dyDescent="0.25">
      <c r="A382" t="s">
        <v>379</v>
      </c>
      <c r="B382" t="s">
        <v>2517</v>
      </c>
      <c r="C382" s="1">
        <v>-2.7579894859478302</v>
      </c>
    </row>
    <row r="383" spans="1:3" x14ac:dyDescent="0.25">
      <c r="A383" t="s">
        <v>380</v>
      </c>
      <c r="B383" t="s">
        <v>2518</v>
      </c>
      <c r="C383" s="1">
        <v>-4.3032490477712004</v>
      </c>
    </row>
    <row r="384" spans="1:3" x14ac:dyDescent="0.25">
      <c r="A384" t="s">
        <v>381</v>
      </c>
      <c r="B384" t="s">
        <v>2519</v>
      </c>
      <c r="C384" s="1">
        <v>-4.6038537728444799</v>
      </c>
    </row>
    <row r="385" spans="1:3" x14ac:dyDescent="0.25">
      <c r="A385" t="s">
        <v>382</v>
      </c>
      <c r="B385" t="s">
        <v>2520</v>
      </c>
      <c r="C385" s="1">
        <v>-3.2489335534602501</v>
      </c>
    </row>
    <row r="386" spans="1:3" x14ac:dyDescent="0.25">
      <c r="A386" t="s">
        <v>383</v>
      </c>
      <c r="B386" t="s">
        <v>2521</v>
      </c>
      <c r="C386" s="1">
        <v>-3.1579668541890098</v>
      </c>
    </row>
    <row r="387" spans="1:3" x14ac:dyDescent="0.25">
      <c r="A387" t="s">
        <v>384</v>
      </c>
      <c r="B387" t="s">
        <v>2522</v>
      </c>
      <c r="C387" s="1">
        <v>-2.3680951169189801</v>
      </c>
    </row>
    <row r="388" spans="1:3" x14ac:dyDescent="0.25">
      <c r="A388" t="s">
        <v>385</v>
      </c>
      <c r="B388" t="s">
        <v>2523</v>
      </c>
      <c r="C388" s="1">
        <v>-2.5755517443762002</v>
      </c>
    </row>
    <row r="389" spans="1:3" x14ac:dyDescent="0.25">
      <c r="A389" t="s">
        <v>386</v>
      </c>
      <c r="B389" t="s">
        <v>2524</v>
      </c>
      <c r="C389" s="1">
        <v>-2.0158419798073899</v>
      </c>
    </row>
    <row r="390" spans="1:3" x14ac:dyDescent="0.25">
      <c r="A390" t="s">
        <v>387</v>
      </c>
      <c r="B390" t="s">
        <v>2525</v>
      </c>
      <c r="C390" s="1">
        <v>-2.65053201614348</v>
      </c>
    </row>
    <row r="391" spans="1:3" x14ac:dyDescent="0.25">
      <c r="A391" t="s">
        <v>388</v>
      </c>
      <c r="B391" t="s">
        <v>2526</v>
      </c>
      <c r="C391" s="1">
        <v>-2.2970203270340099</v>
      </c>
    </row>
    <row r="392" spans="1:3" x14ac:dyDescent="0.25">
      <c r="A392" t="s">
        <v>389</v>
      </c>
      <c r="B392" t="s">
        <v>2527</v>
      </c>
      <c r="C392" s="1">
        <v>-3.53453049231946</v>
      </c>
    </row>
    <row r="393" spans="1:3" x14ac:dyDescent="0.25">
      <c r="A393" t="s">
        <v>390</v>
      </c>
      <c r="B393" t="s">
        <v>2528</v>
      </c>
      <c r="C393" s="1">
        <v>-3.4577067846296101</v>
      </c>
    </row>
    <row r="394" spans="1:3" x14ac:dyDescent="0.25">
      <c r="A394" t="s">
        <v>391</v>
      </c>
      <c r="B394" t="s">
        <v>2529</v>
      </c>
      <c r="C394" s="1">
        <v>-2.3569877963695798</v>
      </c>
    </row>
    <row r="395" spans="1:3" x14ac:dyDescent="0.25">
      <c r="A395" t="s">
        <v>392</v>
      </c>
      <c r="B395" t="s">
        <v>2530</v>
      </c>
      <c r="C395" s="1">
        <v>-1.4417632195455199</v>
      </c>
    </row>
    <row r="396" spans="1:3" x14ac:dyDescent="0.25">
      <c r="A396" t="s">
        <v>393</v>
      </c>
      <c r="B396" t="s">
        <v>2531</v>
      </c>
      <c r="C396" s="1">
        <v>-3.6255827799203102</v>
      </c>
    </row>
    <row r="397" spans="1:3" x14ac:dyDescent="0.25">
      <c r="A397" t="s">
        <v>394</v>
      </c>
      <c r="B397" t="s">
        <v>2532</v>
      </c>
      <c r="C397" s="1">
        <v>-3.1655995396730399</v>
      </c>
    </row>
    <row r="398" spans="1:3" x14ac:dyDescent="0.25">
      <c r="A398" t="s">
        <v>395</v>
      </c>
      <c r="B398" t="s">
        <v>2533</v>
      </c>
      <c r="C398" s="1">
        <v>-3.5556844209798402</v>
      </c>
    </row>
    <row r="399" spans="1:3" x14ac:dyDescent="0.25">
      <c r="A399" t="s">
        <v>396</v>
      </c>
      <c r="B399" t="s">
        <v>2534</v>
      </c>
      <c r="C399" s="1">
        <v>-2.37889659989251</v>
      </c>
    </row>
    <row r="400" spans="1:3" x14ac:dyDescent="0.25">
      <c r="A400" t="s">
        <v>397</v>
      </c>
      <c r="B400" t="s">
        <v>2535</v>
      </c>
      <c r="C400" s="1">
        <v>-4.18392493604878</v>
      </c>
    </row>
    <row r="401" spans="1:3" x14ac:dyDescent="0.25">
      <c r="A401" t="s">
        <v>398</v>
      </c>
      <c r="B401" t="s">
        <v>2536</v>
      </c>
      <c r="C401" s="1">
        <v>-2.73782365698175</v>
      </c>
    </row>
    <row r="402" spans="1:3" x14ac:dyDescent="0.25">
      <c r="A402" t="s">
        <v>399</v>
      </c>
      <c r="B402" t="s">
        <v>2537</v>
      </c>
      <c r="C402" s="1">
        <v>-2.3127463525967</v>
      </c>
    </row>
    <row r="403" spans="1:3" x14ac:dyDescent="0.25">
      <c r="A403" t="s">
        <v>400</v>
      </c>
      <c r="B403" t="s">
        <v>2538</v>
      </c>
      <c r="C403" s="1">
        <v>-1.92991157020589</v>
      </c>
    </row>
    <row r="404" spans="1:3" x14ac:dyDescent="0.25">
      <c r="A404" t="s">
        <v>401</v>
      </c>
      <c r="B404" t="s">
        <v>2539</v>
      </c>
      <c r="C404" s="1">
        <v>-3.8819611502275801</v>
      </c>
    </row>
    <row r="405" spans="1:3" x14ac:dyDescent="0.25">
      <c r="A405" t="s">
        <v>402</v>
      </c>
      <c r="B405" t="s">
        <v>2540</v>
      </c>
      <c r="C405" s="1">
        <v>-2.6786867628381601</v>
      </c>
    </row>
    <row r="406" spans="1:3" x14ac:dyDescent="0.25">
      <c r="A406" t="s">
        <v>403</v>
      </c>
      <c r="B406" t="s">
        <v>2541</v>
      </c>
      <c r="C406" s="1">
        <v>-2.55502958621544</v>
      </c>
    </row>
    <row r="407" spans="1:3" x14ac:dyDescent="0.25">
      <c r="A407" t="s">
        <v>404</v>
      </c>
      <c r="B407" t="s">
        <v>2542</v>
      </c>
      <c r="C407" s="1">
        <v>-2.9180311103470098</v>
      </c>
    </row>
    <row r="408" spans="1:3" x14ac:dyDescent="0.25">
      <c r="A408" t="s">
        <v>405</v>
      </c>
      <c r="B408" t="s">
        <v>2543</v>
      </c>
      <c r="C408" s="1">
        <v>-2.9081402268582699</v>
      </c>
    </row>
    <row r="409" spans="1:3" x14ac:dyDescent="0.25">
      <c r="A409" t="s">
        <v>406</v>
      </c>
      <c r="B409" t="s">
        <v>2544</v>
      </c>
      <c r="C409" s="1">
        <v>-2.6349771651218599</v>
      </c>
    </row>
    <row r="410" spans="1:3" x14ac:dyDescent="0.25">
      <c r="A410" t="s">
        <v>407</v>
      </c>
      <c r="B410" t="s">
        <v>2545</v>
      </c>
      <c r="C410" s="1">
        <v>-3.4633072378187202</v>
      </c>
    </row>
    <row r="411" spans="1:3" x14ac:dyDescent="0.25">
      <c r="A411" t="s">
        <v>408</v>
      </c>
      <c r="B411" t="s">
        <v>2546</v>
      </c>
      <c r="C411" s="1">
        <v>-3.9547483411413902</v>
      </c>
    </row>
    <row r="412" spans="1:3" x14ac:dyDescent="0.25">
      <c r="A412" t="s">
        <v>409</v>
      </c>
      <c r="B412" t="s">
        <v>2547</v>
      </c>
      <c r="C412" s="1">
        <v>-2.7309037961465701</v>
      </c>
    </row>
    <row r="413" spans="1:3" x14ac:dyDescent="0.25">
      <c r="A413" t="s">
        <v>410</v>
      </c>
      <c r="B413" t="s">
        <v>2548</v>
      </c>
      <c r="C413" s="1">
        <v>-3.0859689315478702</v>
      </c>
    </row>
    <row r="414" spans="1:3" x14ac:dyDescent="0.25">
      <c r="A414" t="s">
        <v>411</v>
      </c>
      <c r="B414" t="s">
        <v>2549</v>
      </c>
      <c r="C414" s="1">
        <v>-1.4314897263339099</v>
      </c>
    </row>
    <row r="415" spans="1:3" x14ac:dyDescent="0.25">
      <c r="A415" t="s">
        <v>412</v>
      </c>
      <c r="B415" t="s">
        <v>2550</v>
      </c>
      <c r="C415" s="1">
        <v>-2.39336383389643</v>
      </c>
    </row>
    <row r="416" spans="1:3" x14ac:dyDescent="0.25">
      <c r="A416" t="s">
        <v>413</v>
      </c>
      <c r="B416" t="s">
        <v>2551</v>
      </c>
      <c r="C416" s="1">
        <v>-3.01233968460433</v>
      </c>
    </row>
    <row r="417" spans="1:3" x14ac:dyDescent="0.25">
      <c r="A417" t="s">
        <v>414</v>
      </c>
      <c r="B417" t="s">
        <v>2552</v>
      </c>
      <c r="C417" s="1">
        <v>-3.8188978680283601</v>
      </c>
    </row>
    <row r="418" spans="1:3" x14ac:dyDescent="0.25">
      <c r="A418" t="s">
        <v>415</v>
      </c>
      <c r="B418" t="s">
        <v>2553</v>
      </c>
      <c r="C418" s="1">
        <v>-3.3205429175864101</v>
      </c>
    </row>
    <row r="419" spans="1:3" x14ac:dyDescent="0.25">
      <c r="A419" t="s">
        <v>416</v>
      </c>
      <c r="B419" t="s">
        <v>2554</v>
      </c>
      <c r="C419" s="1">
        <v>-3.1396456337622798</v>
      </c>
    </row>
    <row r="420" spans="1:3" x14ac:dyDescent="0.25">
      <c r="A420" t="s">
        <v>417</v>
      </c>
      <c r="B420" t="s">
        <v>2555</v>
      </c>
      <c r="C420" s="1">
        <v>-2.7637586949781401</v>
      </c>
    </row>
    <row r="421" spans="1:3" x14ac:dyDescent="0.25">
      <c r="A421" t="s">
        <v>418</v>
      </c>
      <c r="B421" t="s">
        <v>2556</v>
      </c>
      <c r="C421" s="1">
        <v>-2.9553845198159499</v>
      </c>
    </row>
    <row r="422" spans="1:3" x14ac:dyDescent="0.25">
      <c r="A422" t="s">
        <v>419</v>
      </c>
      <c r="B422" t="s">
        <v>2557</v>
      </c>
      <c r="C422" s="1">
        <v>-3.11721189197621</v>
      </c>
    </row>
    <row r="423" spans="1:3" x14ac:dyDescent="0.25">
      <c r="A423" t="s">
        <v>420</v>
      </c>
      <c r="B423" t="s">
        <v>2558</v>
      </c>
      <c r="C423" s="1">
        <v>-4.50419537570016</v>
      </c>
    </row>
    <row r="424" spans="1:3" x14ac:dyDescent="0.25">
      <c r="A424" t="s">
        <v>421</v>
      </c>
      <c r="B424" t="s">
        <v>2559</v>
      </c>
      <c r="C424" s="1">
        <v>-4.4632116734011102</v>
      </c>
    </row>
    <row r="425" spans="1:3" x14ac:dyDescent="0.25">
      <c r="A425" t="s">
        <v>422</v>
      </c>
      <c r="B425" t="s">
        <v>2560</v>
      </c>
      <c r="C425" s="1">
        <v>-4.7017474105247397</v>
      </c>
    </row>
    <row r="426" spans="1:3" x14ac:dyDescent="0.25">
      <c r="A426" t="s">
        <v>423</v>
      </c>
      <c r="B426" t="s">
        <v>2561</v>
      </c>
      <c r="C426" s="1">
        <v>-3.0863585742051001</v>
      </c>
    </row>
    <row r="427" spans="1:3" x14ac:dyDescent="0.25">
      <c r="A427" t="s">
        <v>424</v>
      </c>
      <c r="B427" t="s">
        <v>2562</v>
      </c>
      <c r="C427" s="1">
        <v>-3.1621840763856901</v>
      </c>
    </row>
    <row r="428" spans="1:3" x14ac:dyDescent="0.25">
      <c r="A428" t="s">
        <v>425</v>
      </c>
      <c r="B428" t="s">
        <v>2563</v>
      </c>
      <c r="C428" s="1">
        <v>-3.7057602571119799</v>
      </c>
    </row>
    <row r="429" spans="1:3" x14ac:dyDescent="0.25">
      <c r="A429" t="s">
        <v>426</v>
      </c>
      <c r="B429" t="s">
        <v>2564</v>
      </c>
      <c r="C429" s="1">
        <v>-2.56390870776054</v>
      </c>
    </row>
    <row r="430" spans="1:3" x14ac:dyDescent="0.25">
      <c r="A430" t="s">
        <v>427</v>
      </c>
      <c r="B430" t="s">
        <v>2565</v>
      </c>
      <c r="C430" s="1">
        <v>-2.5579893959298601</v>
      </c>
    </row>
    <row r="431" spans="1:3" x14ac:dyDescent="0.25">
      <c r="A431" t="s">
        <v>428</v>
      </c>
      <c r="B431" t="s">
        <v>2566</v>
      </c>
      <c r="C431" s="1">
        <v>-3.9808726795113598</v>
      </c>
    </row>
    <row r="432" spans="1:3" x14ac:dyDescent="0.25">
      <c r="A432" t="s">
        <v>429</v>
      </c>
      <c r="B432" t="s">
        <v>2567</v>
      </c>
      <c r="C432" s="1">
        <v>-3.1128011574785801</v>
      </c>
    </row>
    <row r="433" spans="1:3" x14ac:dyDescent="0.25">
      <c r="A433" t="s">
        <v>430</v>
      </c>
      <c r="B433" t="s">
        <v>2568</v>
      </c>
      <c r="C433" s="1">
        <v>-2.1323523801253499</v>
      </c>
    </row>
    <row r="434" spans="1:3" x14ac:dyDescent="0.25">
      <c r="A434" t="s">
        <v>431</v>
      </c>
      <c r="B434" t="s">
        <v>2569</v>
      </c>
      <c r="C434" s="1">
        <v>-1.6890464739455799</v>
      </c>
    </row>
    <row r="435" spans="1:3" x14ac:dyDescent="0.25">
      <c r="A435" t="s">
        <v>432</v>
      </c>
      <c r="B435" t="s">
        <v>2570</v>
      </c>
      <c r="C435" s="1">
        <v>-2.4671013218185598</v>
      </c>
    </row>
    <row r="436" spans="1:3" x14ac:dyDescent="0.25">
      <c r="A436" t="s">
        <v>433</v>
      </c>
      <c r="B436" t="s">
        <v>2571</v>
      </c>
      <c r="C436" s="1">
        <v>-3.7044503343208799</v>
      </c>
    </row>
    <row r="437" spans="1:3" x14ac:dyDescent="0.25">
      <c r="A437" t="s">
        <v>434</v>
      </c>
      <c r="B437" t="s">
        <v>2572</v>
      </c>
      <c r="C437" s="1">
        <v>-2.9425856969082398</v>
      </c>
    </row>
    <row r="438" spans="1:3" x14ac:dyDescent="0.25">
      <c r="A438" t="s">
        <v>435</v>
      </c>
      <c r="B438" t="s">
        <v>2573</v>
      </c>
      <c r="C438" s="1">
        <v>-3.53494136266624</v>
      </c>
    </row>
    <row r="439" spans="1:3" x14ac:dyDescent="0.25">
      <c r="A439" t="s">
        <v>436</v>
      </c>
      <c r="B439" t="s">
        <v>2574</v>
      </c>
      <c r="C439" s="1">
        <v>-3.3273213518551099</v>
      </c>
    </row>
    <row r="440" spans="1:3" x14ac:dyDescent="0.25">
      <c r="A440" t="s">
        <v>437</v>
      </c>
      <c r="B440" t="s">
        <v>2575</v>
      </c>
      <c r="C440" s="1">
        <v>-1.46535295563111</v>
      </c>
    </row>
    <row r="441" spans="1:3" x14ac:dyDescent="0.25">
      <c r="A441" t="s">
        <v>438</v>
      </c>
      <c r="B441" t="s">
        <v>2576</v>
      </c>
      <c r="C441" s="1">
        <v>-2.3699761732300102</v>
      </c>
    </row>
    <row r="442" spans="1:3" x14ac:dyDescent="0.25">
      <c r="A442" t="s">
        <v>439</v>
      </c>
      <c r="B442" t="s">
        <v>2577</v>
      </c>
      <c r="C442" s="1">
        <v>-3.4770269252496799</v>
      </c>
    </row>
    <row r="443" spans="1:3" x14ac:dyDescent="0.25">
      <c r="A443" t="s">
        <v>440</v>
      </c>
      <c r="B443" t="s">
        <v>2578</v>
      </c>
      <c r="C443" s="1">
        <v>-3.64335038306535</v>
      </c>
    </row>
    <row r="444" spans="1:3" x14ac:dyDescent="0.25">
      <c r="A444" t="s">
        <v>441</v>
      </c>
      <c r="B444" t="s">
        <v>2579</v>
      </c>
      <c r="C444" s="1">
        <v>-3.4668588738244499</v>
      </c>
    </row>
    <row r="445" spans="1:3" x14ac:dyDescent="0.25">
      <c r="A445" t="s">
        <v>442</v>
      </c>
      <c r="B445" t="s">
        <v>2580</v>
      </c>
      <c r="C445" s="1">
        <v>-3.5952785577714099</v>
      </c>
    </row>
    <row r="446" spans="1:3" x14ac:dyDescent="0.25">
      <c r="A446" t="s">
        <v>443</v>
      </c>
      <c r="B446" t="s">
        <v>2581</v>
      </c>
      <c r="C446" s="1">
        <v>-2.9053339251482599</v>
      </c>
    </row>
    <row r="447" spans="1:3" x14ac:dyDescent="0.25">
      <c r="A447" t="s">
        <v>444</v>
      </c>
      <c r="B447" t="s">
        <v>2582</v>
      </c>
      <c r="C447" s="1">
        <v>-3.5421817687092001</v>
      </c>
    </row>
    <row r="448" spans="1:3" x14ac:dyDescent="0.25">
      <c r="A448" t="s">
        <v>445</v>
      </c>
      <c r="B448" t="s">
        <v>2583</v>
      </c>
      <c r="C448" s="1">
        <v>-3.0136441705263102</v>
      </c>
    </row>
    <row r="449" spans="1:3" x14ac:dyDescent="0.25">
      <c r="A449" t="s">
        <v>446</v>
      </c>
      <c r="B449" t="s">
        <v>2584</v>
      </c>
      <c r="C449" s="1">
        <v>-2.5505690051157299</v>
      </c>
    </row>
    <row r="450" spans="1:3" x14ac:dyDescent="0.25">
      <c r="A450" t="s">
        <v>447</v>
      </c>
      <c r="B450" t="s">
        <v>2585</v>
      </c>
      <c r="C450" s="1">
        <v>-4.56152967329212</v>
      </c>
    </row>
    <row r="451" spans="1:3" x14ac:dyDescent="0.25">
      <c r="A451" t="s">
        <v>448</v>
      </c>
      <c r="B451" t="s">
        <v>2586</v>
      </c>
      <c r="C451" s="1">
        <v>-3.9513825680782499</v>
      </c>
    </row>
    <row r="452" spans="1:3" x14ac:dyDescent="0.25">
      <c r="A452" t="s">
        <v>449</v>
      </c>
      <c r="B452" t="s">
        <v>2587</v>
      </c>
      <c r="C452" s="1">
        <v>-4.2994060637225298</v>
      </c>
    </row>
    <row r="453" spans="1:3" x14ac:dyDescent="0.25">
      <c r="A453" t="s">
        <v>450</v>
      </c>
      <c r="B453" t="s">
        <v>2588</v>
      </c>
      <c r="C453" s="1">
        <v>-3.9524474243718899</v>
      </c>
    </row>
    <row r="454" spans="1:3" x14ac:dyDescent="0.25">
      <c r="A454" t="s">
        <v>451</v>
      </c>
      <c r="B454" t="s">
        <v>2589</v>
      </c>
      <c r="C454" s="1">
        <v>-3.3521499336778202</v>
      </c>
    </row>
    <row r="455" spans="1:3" x14ac:dyDescent="0.25">
      <c r="A455" t="s">
        <v>452</v>
      </c>
      <c r="B455" t="s">
        <v>2590</v>
      </c>
      <c r="C455" s="1">
        <v>-4.8237429017738602</v>
      </c>
    </row>
    <row r="456" spans="1:3" x14ac:dyDescent="0.25">
      <c r="A456" t="s">
        <v>453</v>
      </c>
      <c r="B456" t="s">
        <v>2591</v>
      </c>
      <c r="C456" s="1">
        <v>-3.7409877421233202</v>
      </c>
    </row>
    <row r="457" spans="1:3" x14ac:dyDescent="0.25">
      <c r="A457" t="s">
        <v>454</v>
      </c>
      <c r="B457" t="s">
        <v>2592</v>
      </c>
      <c r="C457" s="1">
        <v>-3.9971052834759302</v>
      </c>
    </row>
    <row r="458" spans="1:3" x14ac:dyDescent="0.25">
      <c r="A458" t="s">
        <v>455</v>
      </c>
      <c r="B458" t="s">
        <v>2593</v>
      </c>
      <c r="C458" s="1">
        <v>-5.2625829514343199</v>
      </c>
    </row>
    <row r="459" spans="1:3" x14ac:dyDescent="0.25">
      <c r="A459" t="s">
        <v>456</v>
      </c>
      <c r="B459" t="s">
        <v>2594</v>
      </c>
      <c r="C459" s="1">
        <v>-2.2628944297721199</v>
      </c>
    </row>
    <row r="460" spans="1:3" x14ac:dyDescent="0.25">
      <c r="A460" t="s">
        <v>457</v>
      </c>
      <c r="B460" t="s">
        <v>2595</v>
      </c>
      <c r="C460" s="1">
        <v>-3.6281519957744699</v>
      </c>
    </row>
    <row r="461" spans="1:3" x14ac:dyDescent="0.25">
      <c r="A461" t="s">
        <v>458</v>
      </c>
      <c r="B461" t="s">
        <v>2596</v>
      </c>
      <c r="C461" s="1">
        <v>-3.9961053979956001</v>
      </c>
    </row>
    <row r="462" spans="1:3" x14ac:dyDescent="0.25">
      <c r="A462" t="s">
        <v>459</v>
      </c>
      <c r="B462" t="s">
        <v>2597</v>
      </c>
      <c r="C462" s="1">
        <v>-3.7667611618366599</v>
      </c>
    </row>
    <row r="463" spans="1:3" x14ac:dyDescent="0.25">
      <c r="A463" t="s">
        <v>460</v>
      </c>
      <c r="B463" t="s">
        <v>2598</v>
      </c>
      <c r="C463" s="1">
        <v>-3.2932661545945501</v>
      </c>
    </row>
    <row r="464" spans="1:3" x14ac:dyDescent="0.25">
      <c r="A464" t="s">
        <v>461</v>
      </c>
      <c r="B464" t="s">
        <v>2599</v>
      </c>
      <c r="C464" s="1">
        <v>-3.5553298355679401</v>
      </c>
    </row>
    <row r="465" spans="1:3" x14ac:dyDescent="0.25">
      <c r="A465" t="s">
        <v>462</v>
      </c>
      <c r="B465" t="s">
        <v>2600</v>
      </c>
      <c r="C465" s="1">
        <v>-2.35162622111792</v>
      </c>
    </row>
    <row r="466" spans="1:3" x14ac:dyDescent="0.25">
      <c r="A466" t="s">
        <v>463</v>
      </c>
      <c r="B466" t="s">
        <v>2601</v>
      </c>
      <c r="C466" s="1">
        <v>-2.5720782130148399</v>
      </c>
    </row>
    <row r="467" spans="1:3" x14ac:dyDescent="0.25">
      <c r="A467" t="s">
        <v>464</v>
      </c>
      <c r="B467" t="s">
        <v>2602</v>
      </c>
      <c r="C467" s="1">
        <v>-4.5908669555961401</v>
      </c>
    </row>
    <row r="468" spans="1:3" x14ac:dyDescent="0.25">
      <c r="A468" t="s">
        <v>465</v>
      </c>
      <c r="B468" t="s">
        <v>2603</v>
      </c>
      <c r="C468" s="1">
        <v>-3.1316532494538101</v>
      </c>
    </row>
    <row r="469" spans="1:3" x14ac:dyDescent="0.25">
      <c r="A469" t="s">
        <v>466</v>
      </c>
      <c r="B469" t="s">
        <v>2604</v>
      </c>
      <c r="C469" s="1">
        <v>-1.17671060680434</v>
      </c>
    </row>
    <row r="470" spans="1:3" x14ac:dyDescent="0.25">
      <c r="A470" t="s">
        <v>467</v>
      </c>
      <c r="B470" t="s">
        <v>2605</v>
      </c>
      <c r="C470" s="1">
        <v>-2.9232576952176399</v>
      </c>
    </row>
    <row r="471" spans="1:3" x14ac:dyDescent="0.25">
      <c r="A471" t="s">
        <v>468</v>
      </c>
      <c r="B471" t="s">
        <v>2606</v>
      </c>
      <c r="C471" s="1">
        <v>-3.5488027799043098</v>
      </c>
    </row>
    <row r="472" spans="1:3" x14ac:dyDescent="0.25">
      <c r="A472" t="s">
        <v>469</v>
      </c>
      <c r="B472" t="s">
        <v>2607</v>
      </c>
      <c r="C472" s="1">
        <v>-2.9882943470804801</v>
      </c>
    </row>
    <row r="473" spans="1:3" x14ac:dyDescent="0.25">
      <c r="A473" t="s">
        <v>470</v>
      </c>
      <c r="B473" t="s">
        <v>2608</v>
      </c>
      <c r="C473" s="1">
        <v>-3.7628379447349101</v>
      </c>
    </row>
    <row r="474" spans="1:3" x14ac:dyDescent="0.25">
      <c r="A474" t="s">
        <v>471</v>
      </c>
      <c r="B474" t="s">
        <v>2609</v>
      </c>
      <c r="C474" s="1">
        <v>-3.4815235534356201</v>
      </c>
    </row>
    <row r="475" spans="1:3" x14ac:dyDescent="0.25">
      <c r="A475" t="s">
        <v>472</v>
      </c>
      <c r="B475" t="s">
        <v>2610</v>
      </c>
      <c r="C475" s="1">
        <v>-2.4277268651105999</v>
      </c>
    </row>
    <row r="476" spans="1:3" x14ac:dyDescent="0.25">
      <c r="A476" t="s">
        <v>473</v>
      </c>
      <c r="B476" t="s">
        <v>2611</v>
      </c>
      <c r="C476" s="1">
        <v>-5.2143006232864098</v>
      </c>
    </row>
    <row r="477" spans="1:3" x14ac:dyDescent="0.25">
      <c r="A477" t="s">
        <v>474</v>
      </c>
      <c r="B477" t="s">
        <v>2612</v>
      </c>
      <c r="C477" s="1">
        <v>-2.6504756083779899</v>
      </c>
    </row>
    <row r="478" spans="1:3" x14ac:dyDescent="0.25">
      <c r="A478" t="s">
        <v>475</v>
      </c>
      <c r="B478" t="s">
        <v>2613</v>
      </c>
      <c r="C478" s="1">
        <v>-3.39764753688645</v>
      </c>
    </row>
    <row r="479" spans="1:3" x14ac:dyDescent="0.25">
      <c r="A479" t="s">
        <v>476</v>
      </c>
      <c r="B479" t="s">
        <v>2614</v>
      </c>
      <c r="C479" s="1">
        <v>-3.1189208242140301</v>
      </c>
    </row>
    <row r="480" spans="1:3" x14ac:dyDescent="0.25">
      <c r="A480" t="s">
        <v>477</v>
      </c>
      <c r="B480" t="s">
        <v>2615</v>
      </c>
      <c r="C480" s="1">
        <v>-5.1951130430812302</v>
      </c>
    </row>
    <row r="481" spans="1:3" x14ac:dyDescent="0.25">
      <c r="A481" t="s">
        <v>478</v>
      </c>
      <c r="B481" t="s">
        <v>2616</v>
      </c>
      <c r="C481" s="1">
        <v>-2.4359476797180402</v>
      </c>
    </row>
    <row r="482" spans="1:3" x14ac:dyDescent="0.25">
      <c r="A482" t="s">
        <v>479</v>
      </c>
      <c r="B482" t="s">
        <v>2617</v>
      </c>
      <c r="C482" s="1">
        <v>-3.1013354080617499</v>
      </c>
    </row>
    <row r="483" spans="1:3" x14ac:dyDescent="0.25">
      <c r="A483" t="s">
        <v>480</v>
      </c>
      <c r="B483" t="s">
        <v>2618</v>
      </c>
      <c r="C483" s="1">
        <v>-1.70388673085869</v>
      </c>
    </row>
    <row r="484" spans="1:3" x14ac:dyDescent="0.25">
      <c r="A484" t="s">
        <v>481</v>
      </c>
      <c r="B484" t="s">
        <v>2619</v>
      </c>
      <c r="C484" s="1">
        <v>-2.96638330297271</v>
      </c>
    </row>
    <row r="485" spans="1:3" x14ac:dyDescent="0.25">
      <c r="A485" t="s">
        <v>482</v>
      </c>
      <c r="B485" t="s">
        <v>2620</v>
      </c>
      <c r="C485" s="1">
        <v>-3.2520988827821902</v>
      </c>
    </row>
    <row r="486" spans="1:3" x14ac:dyDescent="0.25">
      <c r="A486" t="s">
        <v>483</v>
      </c>
      <c r="B486" t="s">
        <v>2621</v>
      </c>
      <c r="C486" s="1">
        <v>-4.0662454202970002</v>
      </c>
    </row>
    <row r="487" spans="1:3" x14ac:dyDescent="0.25">
      <c r="A487" t="s">
        <v>484</v>
      </c>
      <c r="B487" t="s">
        <v>2622</v>
      </c>
      <c r="C487" s="1">
        <v>-4.2669556032097704</v>
      </c>
    </row>
    <row r="488" spans="1:3" x14ac:dyDescent="0.25">
      <c r="A488" t="s">
        <v>485</v>
      </c>
      <c r="B488" t="s">
        <v>2623</v>
      </c>
      <c r="C488" s="1">
        <v>-3.60935466138729</v>
      </c>
    </row>
    <row r="489" spans="1:3" x14ac:dyDescent="0.25">
      <c r="A489" t="s">
        <v>486</v>
      </c>
      <c r="B489" t="s">
        <v>2624</v>
      </c>
      <c r="C489" s="1">
        <v>-3.2541473557391001</v>
      </c>
    </row>
    <row r="490" spans="1:3" x14ac:dyDescent="0.25">
      <c r="A490" t="s">
        <v>487</v>
      </c>
      <c r="B490" t="s">
        <v>2625</v>
      </c>
      <c r="C490" s="1">
        <v>-2.4419190858350199</v>
      </c>
    </row>
    <row r="491" spans="1:3" x14ac:dyDescent="0.25">
      <c r="A491" t="s">
        <v>488</v>
      </c>
      <c r="B491" t="s">
        <v>2626</v>
      </c>
      <c r="C491" s="1">
        <v>-3.19217802235534</v>
      </c>
    </row>
    <row r="492" spans="1:3" x14ac:dyDescent="0.25">
      <c r="A492" t="s">
        <v>489</v>
      </c>
      <c r="B492" t="s">
        <v>2627</v>
      </c>
      <c r="C492" s="1">
        <v>-2.6873459043097201</v>
      </c>
    </row>
    <row r="493" spans="1:3" x14ac:dyDescent="0.25">
      <c r="A493" t="s">
        <v>490</v>
      </c>
      <c r="B493" t="s">
        <v>2628</v>
      </c>
      <c r="C493" s="1">
        <v>-4.6513047534774197</v>
      </c>
    </row>
    <row r="494" spans="1:3" x14ac:dyDescent="0.25">
      <c r="A494" t="s">
        <v>491</v>
      </c>
      <c r="B494" t="s">
        <v>2629</v>
      </c>
      <c r="C494" s="1">
        <v>-4.1994209885152198</v>
      </c>
    </row>
    <row r="495" spans="1:3" x14ac:dyDescent="0.25">
      <c r="A495" t="s">
        <v>492</v>
      </c>
      <c r="B495" t="s">
        <v>2630</v>
      </c>
      <c r="C495" s="1">
        <v>-1.5705099552749699</v>
      </c>
    </row>
    <row r="496" spans="1:3" x14ac:dyDescent="0.25">
      <c r="A496" t="s">
        <v>493</v>
      </c>
      <c r="B496" t="s">
        <v>2631</v>
      </c>
      <c r="C496" s="1">
        <v>-2.8325738301060799</v>
      </c>
    </row>
    <row r="497" spans="1:3" x14ac:dyDescent="0.25">
      <c r="A497" t="s">
        <v>494</v>
      </c>
      <c r="B497" t="s">
        <v>2632</v>
      </c>
      <c r="C497" s="1">
        <v>-3.9753601509300198</v>
      </c>
    </row>
    <row r="498" spans="1:3" x14ac:dyDescent="0.25">
      <c r="A498" t="s">
        <v>495</v>
      </c>
      <c r="B498" t="s">
        <v>2633</v>
      </c>
      <c r="C498" s="1">
        <v>-2.9490987718613502</v>
      </c>
    </row>
    <row r="499" spans="1:3" x14ac:dyDescent="0.25">
      <c r="A499" t="s">
        <v>496</v>
      </c>
      <c r="B499" t="s">
        <v>2634</v>
      </c>
      <c r="C499" s="1">
        <v>-3.5783483584306301</v>
      </c>
    </row>
    <row r="500" spans="1:3" x14ac:dyDescent="0.25">
      <c r="A500" t="s">
        <v>497</v>
      </c>
      <c r="B500" t="s">
        <v>2635</v>
      </c>
      <c r="C500" s="1">
        <v>-3.5823206398299301</v>
      </c>
    </row>
    <row r="501" spans="1:3" x14ac:dyDescent="0.25">
      <c r="A501" t="s">
        <v>498</v>
      </c>
      <c r="B501" t="s">
        <v>2636</v>
      </c>
      <c r="C501" s="1">
        <v>-3.36371318534577</v>
      </c>
    </row>
    <row r="502" spans="1:3" x14ac:dyDescent="0.25">
      <c r="A502" t="s">
        <v>499</v>
      </c>
      <c r="B502" t="s">
        <v>2637</v>
      </c>
      <c r="C502" s="1">
        <v>-3.0646699623810201</v>
      </c>
    </row>
    <row r="503" spans="1:3" x14ac:dyDescent="0.25">
      <c r="A503" t="s">
        <v>500</v>
      </c>
      <c r="B503" t="s">
        <v>2638</v>
      </c>
      <c r="C503" s="1">
        <v>-3.7317603864981201</v>
      </c>
    </row>
    <row r="504" spans="1:3" x14ac:dyDescent="0.25">
      <c r="A504" t="s">
        <v>501</v>
      </c>
      <c r="B504" t="s">
        <v>2639</v>
      </c>
      <c r="C504" s="1">
        <v>-3.2592418047377598</v>
      </c>
    </row>
    <row r="505" spans="1:3" x14ac:dyDescent="0.25">
      <c r="A505" t="s">
        <v>502</v>
      </c>
      <c r="B505" t="s">
        <v>2640</v>
      </c>
      <c r="C505" s="1">
        <v>-3.6769829961082499</v>
      </c>
    </row>
    <row r="506" spans="1:3" x14ac:dyDescent="0.25">
      <c r="A506" t="s">
        <v>503</v>
      </c>
      <c r="B506" t="s">
        <v>2641</v>
      </c>
      <c r="C506" s="1">
        <v>-4.04653556145065</v>
      </c>
    </row>
    <row r="507" spans="1:3" x14ac:dyDescent="0.25">
      <c r="A507" t="s">
        <v>504</v>
      </c>
      <c r="B507" t="s">
        <v>2642</v>
      </c>
      <c r="C507" s="1">
        <v>-3.0450719466995801</v>
      </c>
    </row>
    <row r="508" spans="1:3" x14ac:dyDescent="0.25">
      <c r="A508" t="s">
        <v>505</v>
      </c>
      <c r="B508" t="s">
        <v>2643</v>
      </c>
      <c r="C508" s="1">
        <v>-2.5326858313337599</v>
      </c>
    </row>
    <row r="509" spans="1:3" x14ac:dyDescent="0.25">
      <c r="A509" t="s">
        <v>506</v>
      </c>
      <c r="B509" t="s">
        <v>2644</v>
      </c>
      <c r="C509" s="1">
        <v>-2.6225467619631599</v>
      </c>
    </row>
    <row r="510" spans="1:3" x14ac:dyDescent="0.25">
      <c r="A510" t="s">
        <v>507</v>
      </c>
      <c r="B510" t="s">
        <v>2645</v>
      </c>
      <c r="C510" s="1">
        <v>-3.02696092339849</v>
      </c>
    </row>
    <row r="511" spans="1:3" x14ac:dyDescent="0.25">
      <c r="A511" t="s">
        <v>508</v>
      </c>
      <c r="B511" t="s">
        <v>2646</v>
      </c>
      <c r="C511" s="1">
        <v>-2.7167918772989301</v>
      </c>
    </row>
    <row r="512" spans="1:3" x14ac:dyDescent="0.25">
      <c r="A512" t="s">
        <v>509</v>
      </c>
      <c r="B512" t="s">
        <v>2647</v>
      </c>
      <c r="C512" s="1">
        <v>-4.6537907099845004</v>
      </c>
    </row>
    <row r="513" spans="1:3" x14ac:dyDescent="0.25">
      <c r="A513" t="s">
        <v>510</v>
      </c>
      <c r="B513" t="s">
        <v>2648</v>
      </c>
      <c r="C513" s="1">
        <v>-3.69294915967212</v>
      </c>
    </row>
    <row r="514" spans="1:3" x14ac:dyDescent="0.25">
      <c r="A514" t="s">
        <v>511</v>
      </c>
      <c r="B514" t="s">
        <v>2649</v>
      </c>
      <c r="C514" s="1">
        <v>-2.8787142977214799</v>
      </c>
    </row>
    <row r="515" spans="1:3" x14ac:dyDescent="0.25">
      <c r="A515" t="s">
        <v>512</v>
      </c>
      <c r="B515" t="s">
        <v>2650</v>
      </c>
      <c r="C515" s="1">
        <v>-3.12253082661472</v>
      </c>
    </row>
    <row r="516" spans="1:3" x14ac:dyDescent="0.25">
      <c r="A516" t="s">
        <v>513</v>
      </c>
      <c r="B516" t="s">
        <v>2651</v>
      </c>
      <c r="C516" s="1">
        <v>-2.28279386084452</v>
      </c>
    </row>
    <row r="517" spans="1:3" x14ac:dyDescent="0.25">
      <c r="A517" t="s">
        <v>514</v>
      </c>
      <c r="B517" t="s">
        <v>2652</v>
      </c>
      <c r="C517" s="1">
        <v>-4.3276565232317896</v>
      </c>
    </row>
    <row r="518" spans="1:3" x14ac:dyDescent="0.25">
      <c r="A518" t="s">
        <v>515</v>
      </c>
      <c r="B518" t="s">
        <v>2653</v>
      </c>
      <c r="C518" s="1">
        <v>-3.5918616488311002</v>
      </c>
    </row>
    <row r="519" spans="1:3" x14ac:dyDescent="0.25">
      <c r="A519" t="s">
        <v>516</v>
      </c>
      <c r="B519" t="s">
        <v>2654</v>
      </c>
      <c r="C519" s="1">
        <v>-2.14605348488571</v>
      </c>
    </row>
    <row r="520" spans="1:3" x14ac:dyDescent="0.25">
      <c r="A520" t="s">
        <v>517</v>
      </c>
      <c r="B520" t="s">
        <v>2655</v>
      </c>
      <c r="C520" s="1">
        <v>-2.5980081110146398</v>
      </c>
    </row>
    <row r="521" spans="1:3" x14ac:dyDescent="0.25">
      <c r="A521" t="s">
        <v>518</v>
      </c>
      <c r="B521" t="s">
        <v>2656</v>
      </c>
      <c r="C521" s="1">
        <v>-4.09460855598003</v>
      </c>
    </row>
    <row r="522" spans="1:3" x14ac:dyDescent="0.25">
      <c r="A522" t="s">
        <v>519</v>
      </c>
      <c r="B522" t="s">
        <v>2657</v>
      </c>
      <c r="C522" s="1">
        <v>-4.2587018391167</v>
      </c>
    </row>
    <row r="523" spans="1:3" x14ac:dyDescent="0.25">
      <c r="A523" t="s">
        <v>520</v>
      </c>
      <c r="B523" t="s">
        <v>2658</v>
      </c>
      <c r="C523" s="1">
        <v>-3.4111288982817398</v>
      </c>
    </row>
    <row r="524" spans="1:3" x14ac:dyDescent="0.25">
      <c r="A524" t="s">
        <v>521</v>
      </c>
      <c r="B524" t="s">
        <v>2659</v>
      </c>
      <c r="C524" s="1">
        <v>-2.98042425228692</v>
      </c>
    </row>
    <row r="525" spans="1:3" x14ac:dyDescent="0.25">
      <c r="A525" t="s">
        <v>522</v>
      </c>
      <c r="B525" t="s">
        <v>2660</v>
      </c>
      <c r="C525" s="1">
        <v>-2.8001649746420298</v>
      </c>
    </row>
    <row r="526" spans="1:3" x14ac:dyDescent="0.25">
      <c r="A526" t="s">
        <v>523</v>
      </c>
      <c r="B526" t="s">
        <v>2661</v>
      </c>
      <c r="C526" s="1">
        <v>-5.2706558040688902</v>
      </c>
    </row>
    <row r="527" spans="1:3" x14ac:dyDescent="0.25">
      <c r="A527" t="s">
        <v>524</v>
      </c>
      <c r="B527" t="s">
        <v>2662</v>
      </c>
      <c r="C527" s="1">
        <v>-2.73014866401184</v>
      </c>
    </row>
    <row r="528" spans="1:3" x14ac:dyDescent="0.25">
      <c r="A528" t="s">
        <v>525</v>
      </c>
      <c r="B528" t="s">
        <v>2663</v>
      </c>
      <c r="C528" s="1">
        <v>-3.0966727465959099</v>
      </c>
    </row>
    <row r="529" spans="1:3" x14ac:dyDescent="0.25">
      <c r="A529" t="s">
        <v>526</v>
      </c>
      <c r="B529" t="s">
        <v>2664</v>
      </c>
      <c r="C529" s="1">
        <v>-3.16549234879724</v>
      </c>
    </row>
    <row r="530" spans="1:3" x14ac:dyDescent="0.25">
      <c r="A530" t="s">
        <v>527</v>
      </c>
      <c r="B530" t="s">
        <v>2665</v>
      </c>
      <c r="C530" s="1">
        <v>-2.2736075228104502</v>
      </c>
    </row>
    <row r="531" spans="1:3" x14ac:dyDescent="0.25">
      <c r="A531" t="s">
        <v>528</v>
      </c>
      <c r="B531" t="s">
        <v>2666</v>
      </c>
      <c r="C531" s="1">
        <v>-4.1213298334383799</v>
      </c>
    </row>
    <row r="532" spans="1:3" x14ac:dyDescent="0.25">
      <c r="A532" t="s">
        <v>529</v>
      </c>
      <c r="B532" t="s">
        <v>2667</v>
      </c>
      <c r="C532" s="1">
        <v>-2.3410952491668202</v>
      </c>
    </row>
    <row r="533" spans="1:3" x14ac:dyDescent="0.25">
      <c r="A533" t="s">
        <v>530</v>
      </c>
      <c r="B533" t="s">
        <v>2668</v>
      </c>
      <c r="C533" s="1">
        <v>-5.8291090357503297</v>
      </c>
    </row>
    <row r="534" spans="1:3" x14ac:dyDescent="0.25">
      <c r="A534" t="s">
        <v>531</v>
      </c>
      <c r="B534" t="s">
        <v>2669</v>
      </c>
      <c r="C534" s="1">
        <v>-2.6327988371676398</v>
      </c>
    </row>
    <row r="535" spans="1:3" x14ac:dyDescent="0.25">
      <c r="A535" t="s">
        <v>532</v>
      </c>
      <c r="B535" t="s">
        <v>2670</v>
      </c>
      <c r="C535" s="1">
        <v>-2.3605066252737101</v>
      </c>
    </row>
    <row r="536" spans="1:3" x14ac:dyDescent="0.25">
      <c r="A536" t="s">
        <v>533</v>
      </c>
      <c r="B536" t="s">
        <v>2671</v>
      </c>
      <c r="C536" s="1">
        <v>-1.9901483051576101</v>
      </c>
    </row>
    <row r="537" spans="1:3" x14ac:dyDescent="0.25">
      <c r="A537" t="s">
        <v>534</v>
      </c>
      <c r="B537" t="s">
        <v>2672</v>
      </c>
      <c r="C537" s="1">
        <v>-2.3712828704330802</v>
      </c>
    </row>
    <row r="538" spans="1:3" x14ac:dyDescent="0.25">
      <c r="A538" t="s">
        <v>535</v>
      </c>
      <c r="B538" t="s">
        <v>2673</v>
      </c>
      <c r="C538" s="1">
        <v>-2.44404834037273</v>
      </c>
    </row>
    <row r="539" spans="1:3" x14ac:dyDescent="0.25">
      <c r="A539" t="s">
        <v>536</v>
      </c>
      <c r="B539" t="s">
        <v>2674</v>
      </c>
      <c r="C539" s="1">
        <v>-1.8686822534198499</v>
      </c>
    </row>
    <row r="540" spans="1:3" x14ac:dyDescent="0.25">
      <c r="A540" t="s">
        <v>537</v>
      </c>
      <c r="B540" t="s">
        <v>2675</v>
      </c>
      <c r="C540" s="1">
        <v>-3.3722897020699101</v>
      </c>
    </row>
    <row r="541" spans="1:3" x14ac:dyDescent="0.25">
      <c r="A541" t="s">
        <v>538</v>
      </c>
      <c r="B541" t="s">
        <v>2676</v>
      </c>
      <c r="C541" s="1">
        <v>-4.0941317750587896</v>
      </c>
    </row>
    <row r="542" spans="1:3" x14ac:dyDescent="0.25">
      <c r="A542" t="s">
        <v>539</v>
      </c>
      <c r="B542" t="s">
        <v>2677</v>
      </c>
      <c r="C542" s="1">
        <v>-2.0603995072141301</v>
      </c>
    </row>
    <row r="543" spans="1:3" x14ac:dyDescent="0.25">
      <c r="A543" t="s">
        <v>540</v>
      </c>
      <c r="B543" t="s">
        <v>2678</v>
      </c>
      <c r="C543" s="1">
        <v>-2.6129577002748099</v>
      </c>
    </row>
    <row r="544" spans="1:3" x14ac:dyDescent="0.25">
      <c r="A544" t="s">
        <v>541</v>
      </c>
      <c r="B544" t="s">
        <v>2679</v>
      </c>
      <c r="C544" s="1">
        <v>-1.8714806787234699</v>
      </c>
    </row>
    <row r="545" spans="1:3" x14ac:dyDescent="0.25">
      <c r="A545" t="s">
        <v>542</v>
      </c>
      <c r="B545" t="s">
        <v>2680</v>
      </c>
      <c r="C545" s="1">
        <v>-4.2571408608479899</v>
      </c>
    </row>
    <row r="546" spans="1:3" x14ac:dyDescent="0.25">
      <c r="A546" t="s">
        <v>543</v>
      </c>
      <c r="B546" t="s">
        <v>2681</v>
      </c>
      <c r="C546" s="1">
        <v>-1.9655090010401699</v>
      </c>
    </row>
    <row r="547" spans="1:3" x14ac:dyDescent="0.25">
      <c r="A547" t="s">
        <v>544</v>
      </c>
      <c r="B547" t="s">
        <v>2682</v>
      </c>
      <c r="C547" s="1">
        <v>-4.03730232473721</v>
      </c>
    </row>
    <row r="548" spans="1:3" x14ac:dyDescent="0.25">
      <c r="A548" t="s">
        <v>545</v>
      </c>
      <c r="B548" t="s">
        <v>2683</v>
      </c>
      <c r="C548" s="1">
        <v>-4.1783793358216199</v>
      </c>
    </row>
    <row r="549" spans="1:3" x14ac:dyDescent="0.25">
      <c r="A549" t="s">
        <v>546</v>
      </c>
      <c r="B549" t="s">
        <v>2684</v>
      </c>
      <c r="C549" s="1">
        <v>-2.1336225124466099</v>
      </c>
    </row>
    <row r="550" spans="1:3" x14ac:dyDescent="0.25">
      <c r="A550" t="s">
        <v>547</v>
      </c>
      <c r="B550" t="s">
        <v>2685</v>
      </c>
      <c r="C550" s="1">
        <v>-2.8690330575201899</v>
      </c>
    </row>
    <row r="551" spans="1:3" x14ac:dyDescent="0.25">
      <c r="A551" t="s">
        <v>548</v>
      </c>
      <c r="B551" t="s">
        <v>2686</v>
      </c>
      <c r="C551" s="1">
        <v>-2.47119523010242</v>
      </c>
    </row>
    <row r="552" spans="1:3" x14ac:dyDescent="0.25">
      <c r="A552" t="s">
        <v>549</v>
      </c>
      <c r="B552" t="s">
        <v>2687</v>
      </c>
      <c r="C552" s="1">
        <v>-3.5320548440939499</v>
      </c>
    </row>
    <row r="553" spans="1:3" x14ac:dyDescent="0.25">
      <c r="A553" t="s">
        <v>550</v>
      </c>
      <c r="B553" t="s">
        <v>2688</v>
      </c>
      <c r="C553" s="1">
        <v>-2.8540065842459201</v>
      </c>
    </row>
    <row r="554" spans="1:3" x14ac:dyDescent="0.25">
      <c r="A554" t="s">
        <v>551</v>
      </c>
      <c r="B554" t="s">
        <v>2689</v>
      </c>
      <c r="C554" s="1">
        <v>-3.9509604958415898</v>
      </c>
    </row>
    <row r="555" spans="1:3" x14ac:dyDescent="0.25">
      <c r="A555" t="s">
        <v>552</v>
      </c>
      <c r="B555" t="s">
        <v>2690</v>
      </c>
      <c r="C555" s="1">
        <v>-2.8117187824297099</v>
      </c>
    </row>
    <row r="556" spans="1:3" x14ac:dyDescent="0.25">
      <c r="A556" t="s">
        <v>553</v>
      </c>
      <c r="B556" t="s">
        <v>2691</v>
      </c>
      <c r="C556" s="1">
        <v>-2.4156555277434899</v>
      </c>
    </row>
    <row r="557" spans="1:3" x14ac:dyDescent="0.25">
      <c r="A557" t="s">
        <v>554</v>
      </c>
      <c r="B557" t="s">
        <v>2692</v>
      </c>
      <c r="C557" s="1">
        <v>-4.57085155842422</v>
      </c>
    </row>
    <row r="558" spans="1:3" x14ac:dyDescent="0.25">
      <c r="A558" t="s">
        <v>555</v>
      </c>
      <c r="B558" t="s">
        <v>2693</v>
      </c>
      <c r="C558" s="1">
        <v>-2.5609685033488598</v>
      </c>
    </row>
    <row r="559" spans="1:3" x14ac:dyDescent="0.25">
      <c r="A559" t="s">
        <v>556</v>
      </c>
      <c r="B559" t="s">
        <v>2694</v>
      </c>
      <c r="C559" s="1">
        <v>-2.8454834552465802</v>
      </c>
    </row>
    <row r="560" spans="1:3" x14ac:dyDescent="0.25">
      <c r="A560" t="s">
        <v>557</v>
      </c>
      <c r="B560" t="s">
        <v>2695</v>
      </c>
      <c r="C560" s="1">
        <v>-3.3472813522409099</v>
      </c>
    </row>
    <row r="561" spans="1:3" x14ac:dyDescent="0.25">
      <c r="A561" t="s">
        <v>558</v>
      </c>
      <c r="B561" t="s">
        <v>2696</v>
      </c>
      <c r="C561" s="1">
        <v>-2.67058722113571</v>
      </c>
    </row>
    <row r="562" spans="1:3" x14ac:dyDescent="0.25">
      <c r="A562" t="s">
        <v>559</v>
      </c>
      <c r="B562" t="s">
        <v>2697</v>
      </c>
      <c r="C562" s="1">
        <v>-3.9035547106449502</v>
      </c>
    </row>
    <row r="563" spans="1:3" x14ac:dyDescent="0.25">
      <c r="A563" t="s">
        <v>560</v>
      </c>
      <c r="B563" t="s">
        <v>2698</v>
      </c>
      <c r="C563" s="1">
        <v>-3.0137733772772402</v>
      </c>
    </row>
    <row r="564" spans="1:3" x14ac:dyDescent="0.25">
      <c r="A564" t="s">
        <v>561</v>
      </c>
      <c r="B564" t="s">
        <v>2699</v>
      </c>
      <c r="C564" s="1">
        <v>-3.6563646117992099</v>
      </c>
    </row>
    <row r="565" spans="1:3" x14ac:dyDescent="0.25">
      <c r="A565" t="s">
        <v>562</v>
      </c>
      <c r="B565" t="s">
        <v>2700</v>
      </c>
      <c r="C565" s="1">
        <v>-3.8152815237746802</v>
      </c>
    </row>
    <row r="566" spans="1:3" x14ac:dyDescent="0.25">
      <c r="A566" t="s">
        <v>563</v>
      </c>
      <c r="B566" t="s">
        <v>2701</v>
      </c>
      <c r="C566" s="1">
        <v>-3.1434340148229198</v>
      </c>
    </row>
    <row r="567" spans="1:3" x14ac:dyDescent="0.25">
      <c r="A567" t="s">
        <v>564</v>
      </c>
      <c r="B567" t="s">
        <v>2702</v>
      </c>
      <c r="C567" s="1">
        <v>-3.4719504531308201</v>
      </c>
    </row>
    <row r="568" spans="1:3" x14ac:dyDescent="0.25">
      <c r="A568" t="s">
        <v>565</v>
      </c>
      <c r="B568" t="s">
        <v>2703</v>
      </c>
      <c r="C568" s="1">
        <v>-3.2896106602409301</v>
      </c>
    </row>
    <row r="569" spans="1:3" x14ac:dyDescent="0.25">
      <c r="A569" t="s">
        <v>566</v>
      </c>
      <c r="B569" t="s">
        <v>2704</v>
      </c>
      <c r="C569" s="1">
        <v>-2.5034618677700502</v>
      </c>
    </row>
    <row r="570" spans="1:3" x14ac:dyDescent="0.25">
      <c r="A570" t="s">
        <v>567</v>
      </c>
      <c r="B570" t="s">
        <v>2705</v>
      </c>
      <c r="C570" s="1">
        <v>-2.3815025028694401</v>
      </c>
    </row>
    <row r="571" spans="1:3" x14ac:dyDescent="0.25">
      <c r="A571" t="s">
        <v>568</v>
      </c>
      <c r="B571" t="s">
        <v>2706</v>
      </c>
      <c r="C571" s="1">
        <v>-5.1219901977613</v>
      </c>
    </row>
    <row r="572" spans="1:3" x14ac:dyDescent="0.25">
      <c r="A572" t="s">
        <v>569</v>
      </c>
      <c r="B572" t="s">
        <v>2707</v>
      </c>
      <c r="C572" s="1">
        <v>-4.1231368681855898</v>
      </c>
    </row>
    <row r="573" spans="1:3" x14ac:dyDescent="0.25">
      <c r="A573" t="s">
        <v>570</v>
      </c>
      <c r="B573" t="s">
        <v>2708</v>
      </c>
      <c r="C573" s="1">
        <v>-4.4411068325700596</v>
      </c>
    </row>
    <row r="574" spans="1:3" x14ac:dyDescent="0.25">
      <c r="A574" t="s">
        <v>571</v>
      </c>
      <c r="B574" t="s">
        <v>2709</v>
      </c>
      <c r="C574" s="1">
        <v>-3.77299001427488</v>
      </c>
    </row>
    <row r="575" spans="1:3" x14ac:dyDescent="0.25">
      <c r="A575" t="s">
        <v>572</v>
      </c>
      <c r="B575" t="s">
        <v>2710</v>
      </c>
      <c r="C575" s="1">
        <v>-3.16742163653816</v>
      </c>
    </row>
    <row r="576" spans="1:3" x14ac:dyDescent="0.25">
      <c r="A576" t="s">
        <v>573</v>
      </c>
      <c r="B576" t="s">
        <v>2711</v>
      </c>
      <c r="C576" s="1">
        <v>-3.4050000758296699</v>
      </c>
    </row>
    <row r="577" spans="1:3" x14ac:dyDescent="0.25">
      <c r="A577" t="s">
        <v>574</v>
      </c>
      <c r="B577" t="s">
        <v>2712</v>
      </c>
      <c r="C577" s="1">
        <v>-2.99981447706933</v>
      </c>
    </row>
    <row r="578" spans="1:3" x14ac:dyDescent="0.25">
      <c r="A578" t="s">
        <v>575</v>
      </c>
      <c r="B578" t="s">
        <v>2713</v>
      </c>
      <c r="C578" s="1">
        <v>-2.3282586361552</v>
      </c>
    </row>
    <row r="579" spans="1:3" x14ac:dyDescent="0.25">
      <c r="A579" t="s">
        <v>576</v>
      </c>
      <c r="B579" t="s">
        <v>2714</v>
      </c>
      <c r="C579" s="1">
        <v>-3.16237488348097</v>
      </c>
    </row>
    <row r="580" spans="1:3" x14ac:dyDescent="0.25">
      <c r="A580" t="s">
        <v>577</v>
      </c>
      <c r="B580" t="s">
        <v>2715</v>
      </c>
      <c r="C580" s="1">
        <v>-3.2967576544584101</v>
      </c>
    </row>
    <row r="581" spans="1:3" x14ac:dyDescent="0.25">
      <c r="A581" t="s">
        <v>578</v>
      </c>
      <c r="B581" t="s">
        <v>2716</v>
      </c>
      <c r="C581" s="1">
        <v>-2.75318882653578</v>
      </c>
    </row>
    <row r="582" spans="1:3" x14ac:dyDescent="0.25">
      <c r="A582" t="s">
        <v>579</v>
      </c>
      <c r="B582" t="s">
        <v>2717</v>
      </c>
      <c r="C582" s="1">
        <v>-3.4936996717949498</v>
      </c>
    </row>
    <row r="583" spans="1:3" x14ac:dyDescent="0.25">
      <c r="A583" t="s">
        <v>580</v>
      </c>
      <c r="B583" t="s">
        <v>2718</v>
      </c>
      <c r="C583" s="1">
        <v>-3.4543758578433699</v>
      </c>
    </row>
    <row r="584" spans="1:3" x14ac:dyDescent="0.25">
      <c r="A584" t="s">
        <v>581</v>
      </c>
      <c r="B584" t="s">
        <v>2719</v>
      </c>
      <c r="C584" s="1">
        <v>-1.88730339469632</v>
      </c>
    </row>
    <row r="585" spans="1:3" x14ac:dyDescent="0.25">
      <c r="A585" t="s">
        <v>582</v>
      </c>
      <c r="B585" t="s">
        <v>2720</v>
      </c>
      <c r="C585" s="1">
        <v>-2.0614228607420602</v>
      </c>
    </row>
    <row r="586" spans="1:3" x14ac:dyDescent="0.25">
      <c r="A586" t="s">
        <v>583</v>
      </c>
      <c r="B586" t="s">
        <v>2721</v>
      </c>
      <c r="C586" s="1">
        <v>-3.1615619427377699</v>
      </c>
    </row>
    <row r="587" spans="1:3" x14ac:dyDescent="0.25">
      <c r="A587" t="s">
        <v>584</v>
      </c>
      <c r="B587" t="s">
        <v>2722</v>
      </c>
      <c r="C587" s="1">
        <v>-2.10305504170246</v>
      </c>
    </row>
    <row r="588" spans="1:3" x14ac:dyDescent="0.25">
      <c r="A588" t="s">
        <v>585</v>
      </c>
      <c r="B588" t="s">
        <v>2723</v>
      </c>
      <c r="C588" s="1">
        <v>-3.7982907908439798</v>
      </c>
    </row>
    <row r="589" spans="1:3" x14ac:dyDescent="0.25">
      <c r="A589" t="s">
        <v>586</v>
      </c>
      <c r="B589" t="s">
        <v>2724</v>
      </c>
      <c r="C589" s="1">
        <v>-1.3480207263605599</v>
      </c>
    </row>
    <row r="590" spans="1:3" x14ac:dyDescent="0.25">
      <c r="A590" t="s">
        <v>587</v>
      </c>
      <c r="B590" t="s">
        <v>2725</v>
      </c>
      <c r="C590" s="1">
        <v>-1.9860946127388599</v>
      </c>
    </row>
    <row r="591" spans="1:3" x14ac:dyDescent="0.25">
      <c r="A591" t="s">
        <v>588</v>
      </c>
      <c r="B591" t="s">
        <v>2726</v>
      </c>
      <c r="C591" s="1">
        <v>-2.9855522457750299</v>
      </c>
    </row>
    <row r="592" spans="1:3" x14ac:dyDescent="0.25">
      <c r="A592" t="s">
        <v>589</v>
      </c>
      <c r="B592" t="s">
        <v>2727</v>
      </c>
      <c r="C592" s="1">
        <v>-2.82775258827259</v>
      </c>
    </row>
    <row r="593" spans="1:3" x14ac:dyDescent="0.25">
      <c r="A593" t="s">
        <v>590</v>
      </c>
      <c r="B593" t="s">
        <v>2728</v>
      </c>
      <c r="C593" s="1">
        <v>-4.3734754546539101</v>
      </c>
    </row>
    <row r="594" spans="1:3" x14ac:dyDescent="0.25">
      <c r="A594" t="s">
        <v>591</v>
      </c>
      <c r="B594" t="s">
        <v>2729</v>
      </c>
      <c r="C594" s="1">
        <v>-3.16374591898072</v>
      </c>
    </row>
    <row r="595" spans="1:3" x14ac:dyDescent="0.25">
      <c r="A595" t="s">
        <v>592</v>
      </c>
      <c r="B595" t="s">
        <v>2730</v>
      </c>
      <c r="C595" s="1">
        <v>-2.7483132911846999</v>
      </c>
    </row>
    <row r="596" spans="1:3" x14ac:dyDescent="0.25">
      <c r="A596" t="s">
        <v>593</v>
      </c>
      <c r="B596" t="s">
        <v>2731</v>
      </c>
      <c r="C596" s="1">
        <v>-2.4185992101230198</v>
      </c>
    </row>
    <row r="597" spans="1:3" x14ac:dyDescent="0.25">
      <c r="A597" t="s">
        <v>594</v>
      </c>
      <c r="B597" t="s">
        <v>2732</v>
      </c>
      <c r="C597" s="1">
        <v>-3.0297225571465098</v>
      </c>
    </row>
    <row r="598" spans="1:3" x14ac:dyDescent="0.25">
      <c r="A598" t="s">
        <v>595</v>
      </c>
      <c r="B598" t="s">
        <v>2733</v>
      </c>
      <c r="C598" s="1">
        <v>-2.6265354041092199</v>
      </c>
    </row>
    <row r="599" spans="1:3" x14ac:dyDescent="0.25">
      <c r="A599" t="s">
        <v>596</v>
      </c>
      <c r="B599" t="s">
        <v>2734</v>
      </c>
      <c r="C599" s="1">
        <v>-2.51875159993005</v>
      </c>
    </row>
    <row r="600" spans="1:3" x14ac:dyDescent="0.25">
      <c r="A600" t="s">
        <v>597</v>
      </c>
      <c r="B600" t="s">
        <v>2735</v>
      </c>
      <c r="C600" s="1">
        <v>-3.2316642329261702</v>
      </c>
    </row>
    <row r="601" spans="1:3" x14ac:dyDescent="0.25">
      <c r="A601" t="s">
        <v>598</v>
      </c>
      <c r="B601" t="s">
        <v>2736</v>
      </c>
      <c r="C601" s="1">
        <v>-2.4331695024672202</v>
      </c>
    </row>
    <row r="602" spans="1:3" x14ac:dyDescent="0.25">
      <c r="A602" t="s">
        <v>599</v>
      </c>
      <c r="B602" t="s">
        <v>2737</v>
      </c>
      <c r="C602" s="1">
        <v>-2.23401096526521</v>
      </c>
    </row>
    <row r="603" spans="1:3" x14ac:dyDescent="0.25">
      <c r="A603" t="s">
        <v>600</v>
      </c>
      <c r="B603" t="s">
        <v>2738</v>
      </c>
      <c r="C603" s="1">
        <v>-3.1371480365090001</v>
      </c>
    </row>
    <row r="604" spans="1:3" x14ac:dyDescent="0.25">
      <c r="A604" t="s">
        <v>601</v>
      </c>
      <c r="B604" t="s">
        <v>2739</v>
      </c>
      <c r="C604" s="1">
        <v>-3.6577870770446999</v>
      </c>
    </row>
    <row r="605" spans="1:3" x14ac:dyDescent="0.25">
      <c r="A605" t="s">
        <v>602</v>
      </c>
      <c r="B605" t="s">
        <v>2740</v>
      </c>
      <c r="C605" s="1">
        <v>-4.0419600189398199</v>
      </c>
    </row>
    <row r="606" spans="1:3" x14ac:dyDescent="0.25">
      <c r="A606" t="s">
        <v>603</v>
      </c>
      <c r="B606" t="s">
        <v>2741</v>
      </c>
      <c r="C606" s="1">
        <v>-1.1468673410674901</v>
      </c>
    </row>
    <row r="607" spans="1:3" x14ac:dyDescent="0.25">
      <c r="A607" t="s">
        <v>604</v>
      </c>
      <c r="B607" t="s">
        <v>2742</v>
      </c>
      <c r="C607" s="1">
        <v>-3.73522318727523</v>
      </c>
    </row>
    <row r="608" spans="1:3" x14ac:dyDescent="0.25">
      <c r="A608" t="s">
        <v>605</v>
      </c>
      <c r="B608" t="s">
        <v>2743</v>
      </c>
      <c r="C608" s="1">
        <v>-1.80240900531766</v>
      </c>
    </row>
    <row r="609" spans="1:3" x14ac:dyDescent="0.25">
      <c r="A609" t="s">
        <v>606</v>
      </c>
      <c r="B609" t="s">
        <v>2744</v>
      </c>
      <c r="C609" s="1">
        <v>-2.1484637320800299</v>
      </c>
    </row>
    <row r="610" spans="1:3" x14ac:dyDescent="0.25">
      <c r="A610" t="s">
        <v>607</v>
      </c>
      <c r="B610" t="s">
        <v>2745</v>
      </c>
      <c r="C610" s="1">
        <v>-3.0322948227634998</v>
      </c>
    </row>
    <row r="611" spans="1:3" x14ac:dyDescent="0.25">
      <c r="A611" t="s">
        <v>608</v>
      </c>
      <c r="B611" t="s">
        <v>2746</v>
      </c>
      <c r="C611" s="1">
        <v>-3.1073315226973999</v>
      </c>
    </row>
    <row r="612" spans="1:3" x14ac:dyDescent="0.25">
      <c r="A612" t="s">
        <v>609</v>
      </c>
      <c r="B612" t="s">
        <v>2747</v>
      </c>
      <c r="C612" s="1">
        <v>-3.1234635190927</v>
      </c>
    </row>
    <row r="613" spans="1:3" x14ac:dyDescent="0.25">
      <c r="A613" t="s">
        <v>610</v>
      </c>
      <c r="B613" t="s">
        <v>2748</v>
      </c>
      <c r="C613" s="1">
        <v>-3.5485035819786401</v>
      </c>
    </row>
    <row r="614" spans="1:3" x14ac:dyDescent="0.25">
      <c r="A614" t="s">
        <v>611</v>
      </c>
      <c r="B614" t="s">
        <v>2749</v>
      </c>
      <c r="C614" s="1">
        <v>-4.2518899899734803</v>
      </c>
    </row>
    <row r="615" spans="1:3" x14ac:dyDescent="0.25">
      <c r="A615" t="s">
        <v>612</v>
      </c>
      <c r="B615" t="s">
        <v>2750</v>
      </c>
      <c r="C615" s="1">
        <v>-3.1579457445374701</v>
      </c>
    </row>
    <row r="616" spans="1:3" x14ac:dyDescent="0.25">
      <c r="A616" t="s">
        <v>613</v>
      </c>
      <c r="B616" t="s">
        <v>2751</v>
      </c>
      <c r="C616" s="1">
        <v>-4.3291485464262003</v>
      </c>
    </row>
    <row r="617" spans="1:3" x14ac:dyDescent="0.25">
      <c r="A617" t="s">
        <v>614</v>
      </c>
      <c r="B617" t="s">
        <v>2752</v>
      </c>
      <c r="C617" s="1">
        <v>-2.7106119025418902</v>
      </c>
    </row>
    <row r="618" spans="1:3" x14ac:dyDescent="0.25">
      <c r="A618" t="s">
        <v>615</v>
      </c>
      <c r="B618" t="s">
        <v>2753</v>
      </c>
      <c r="C618" s="1">
        <v>-3.41566579409292</v>
      </c>
    </row>
    <row r="619" spans="1:3" x14ac:dyDescent="0.25">
      <c r="A619" t="s">
        <v>616</v>
      </c>
      <c r="B619" t="s">
        <v>2754</v>
      </c>
      <c r="C619" s="1">
        <v>-2.5057594366634501</v>
      </c>
    </row>
    <row r="620" spans="1:3" x14ac:dyDescent="0.25">
      <c r="A620" t="s">
        <v>617</v>
      </c>
      <c r="B620" t="s">
        <v>2755</v>
      </c>
      <c r="C620" s="1">
        <v>-3.2493925605196399</v>
      </c>
    </row>
    <row r="621" spans="1:3" x14ac:dyDescent="0.25">
      <c r="A621" t="s">
        <v>618</v>
      </c>
      <c r="B621" t="s">
        <v>2756</v>
      </c>
      <c r="C621" s="1">
        <v>-4.3138206810575896</v>
      </c>
    </row>
    <row r="622" spans="1:3" x14ac:dyDescent="0.25">
      <c r="A622" t="s">
        <v>619</v>
      </c>
      <c r="B622" t="s">
        <v>2757</v>
      </c>
      <c r="C622" s="1">
        <v>-3.7679668761571801</v>
      </c>
    </row>
    <row r="623" spans="1:3" x14ac:dyDescent="0.25">
      <c r="A623" t="s">
        <v>620</v>
      </c>
      <c r="B623" t="s">
        <v>2758</v>
      </c>
      <c r="C623" s="1">
        <v>-2.6611830692386</v>
      </c>
    </row>
    <row r="624" spans="1:3" x14ac:dyDescent="0.25">
      <c r="A624" t="s">
        <v>621</v>
      </c>
      <c r="B624" t="s">
        <v>2759</v>
      </c>
      <c r="C624" s="1">
        <v>-3.2419104673518202</v>
      </c>
    </row>
    <row r="625" spans="1:3" x14ac:dyDescent="0.25">
      <c r="A625" t="s">
        <v>622</v>
      </c>
      <c r="B625" t="s">
        <v>2760</v>
      </c>
      <c r="C625" s="1">
        <v>-2.6676326131837702</v>
      </c>
    </row>
    <row r="626" spans="1:3" x14ac:dyDescent="0.25">
      <c r="A626" t="s">
        <v>623</v>
      </c>
      <c r="B626" t="s">
        <v>2761</v>
      </c>
      <c r="C626" s="1">
        <v>-1.71568206970993</v>
      </c>
    </row>
    <row r="627" spans="1:3" x14ac:dyDescent="0.25">
      <c r="A627" t="s">
        <v>624</v>
      </c>
      <c r="B627" t="s">
        <v>2762</v>
      </c>
      <c r="C627" s="1">
        <v>-2.94956392278216</v>
      </c>
    </row>
    <row r="628" spans="1:3" x14ac:dyDescent="0.25">
      <c r="A628" t="s">
        <v>625</v>
      </c>
      <c r="B628" t="s">
        <v>2763</v>
      </c>
      <c r="C628" s="1">
        <v>-2.7483235099594001</v>
      </c>
    </row>
    <row r="629" spans="1:3" x14ac:dyDescent="0.25">
      <c r="A629" t="s">
        <v>626</v>
      </c>
      <c r="B629" t="s">
        <v>2764</v>
      </c>
      <c r="C629" s="1">
        <v>-4.21215700932086</v>
      </c>
    </row>
    <row r="630" spans="1:3" x14ac:dyDescent="0.25">
      <c r="A630" t="s">
        <v>627</v>
      </c>
      <c r="B630" t="s">
        <v>2765</v>
      </c>
      <c r="C630" s="1">
        <v>-3.5335908344200102</v>
      </c>
    </row>
    <row r="631" spans="1:3" x14ac:dyDescent="0.25">
      <c r="A631" t="s">
        <v>628</v>
      </c>
      <c r="B631" t="s">
        <v>2766</v>
      </c>
      <c r="C631" s="1">
        <v>-3.1356496554334599</v>
      </c>
    </row>
    <row r="632" spans="1:3" x14ac:dyDescent="0.25">
      <c r="A632" t="s">
        <v>629</v>
      </c>
      <c r="B632" t="s">
        <v>2767</v>
      </c>
      <c r="C632" s="1">
        <v>-2.1647837217814598</v>
      </c>
    </row>
    <row r="633" spans="1:3" x14ac:dyDescent="0.25">
      <c r="A633" t="s">
        <v>630</v>
      </c>
      <c r="B633" t="s">
        <v>2768</v>
      </c>
      <c r="C633" s="1">
        <v>-2.3547445391143702</v>
      </c>
    </row>
    <row r="634" spans="1:3" x14ac:dyDescent="0.25">
      <c r="A634" t="s">
        <v>631</v>
      </c>
      <c r="B634" t="s">
        <v>2769</v>
      </c>
      <c r="C634" s="1">
        <v>-1.8083636068512501</v>
      </c>
    </row>
    <row r="635" spans="1:3" x14ac:dyDescent="0.25">
      <c r="A635" t="s">
        <v>632</v>
      </c>
      <c r="B635" t="s">
        <v>2770</v>
      </c>
      <c r="C635" s="1">
        <v>-2.67062127087264</v>
      </c>
    </row>
    <row r="636" spans="1:3" x14ac:dyDescent="0.25">
      <c r="A636" t="s">
        <v>633</v>
      </c>
      <c r="B636" t="s">
        <v>2771</v>
      </c>
      <c r="C636" s="1">
        <v>-3.4049675335941898</v>
      </c>
    </row>
    <row r="637" spans="1:3" x14ac:dyDescent="0.25">
      <c r="A637" t="s">
        <v>634</v>
      </c>
      <c r="B637" t="s">
        <v>2772</v>
      </c>
      <c r="C637" s="1">
        <v>-4.0608512942963602</v>
      </c>
    </row>
    <row r="638" spans="1:3" x14ac:dyDescent="0.25">
      <c r="A638" t="s">
        <v>635</v>
      </c>
      <c r="B638" t="s">
        <v>2773</v>
      </c>
      <c r="C638" s="1">
        <v>-5.4432637015109</v>
      </c>
    </row>
    <row r="639" spans="1:3" x14ac:dyDescent="0.25">
      <c r="A639" t="s">
        <v>636</v>
      </c>
      <c r="B639" t="s">
        <v>2774</v>
      </c>
      <c r="C639" s="1">
        <v>-3.63572053836854</v>
      </c>
    </row>
    <row r="640" spans="1:3" x14ac:dyDescent="0.25">
      <c r="A640" t="s">
        <v>637</v>
      </c>
      <c r="B640" t="s">
        <v>2775</v>
      </c>
      <c r="C640" s="1">
        <v>-1.5175161128080199</v>
      </c>
    </row>
    <row r="641" spans="1:3" x14ac:dyDescent="0.25">
      <c r="A641" t="s">
        <v>638</v>
      </c>
      <c r="B641" t="s">
        <v>2776</v>
      </c>
      <c r="C641" s="1">
        <v>-3.0656783560882501</v>
      </c>
    </row>
    <row r="642" spans="1:3" x14ac:dyDescent="0.25">
      <c r="A642" t="s">
        <v>639</v>
      </c>
      <c r="B642" t="s">
        <v>2777</v>
      </c>
      <c r="C642" s="1">
        <v>-3.3603014844026</v>
      </c>
    </row>
    <row r="643" spans="1:3" x14ac:dyDescent="0.25">
      <c r="A643" t="s">
        <v>640</v>
      </c>
      <c r="B643" t="s">
        <v>2778</v>
      </c>
      <c r="C643" s="1">
        <v>-2.6741188274972898</v>
      </c>
    </row>
    <row r="644" spans="1:3" x14ac:dyDescent="0.25">
      <c r="A644" t="s">
        <v>641</v>
      </c>
      <c r="B644" t="s">
        <v>2779</v>
      </c>
      <c r="C644" s="1">
        <v>-2.1494653465007101</v>
      </c>
    </row>
    <row r="645" spans="1:3" x14ac:dyDescent="0.25">
      <c r="A645" t="s">
        <v>642</v>
      </c>
      <c r="B645" t="s">
        <v>2780</v>
      </c>
      <c r="C645" s="1">
        <v>-2.5657084674902699</v>
      </c>
    </row>
    <row r="646" spans="1:3" x14ac:dyDescent="0.25">
      <c r="A646" t="s">
        <v>643</v>
      </c>
      <c r="B646" t="s">
        <v>2781</v>
      </c>
      <c r="C646" s="1">
        <v>-2.8148354464546999</v>
      </c>
    </row>
    <row r="647" spans="1:3" x14ac:dyDescent="0.25">
      <c r="A647" t="s">
        <v>644</v>
      </c>
      <c r="B647" t="s">
        <v>2782</v>
      </c>
      <c r="C647" s="1">
        <v>-2.82153369424395</v>
      </c>
    </row>
    <row r="648" spans="1:3" x14ac:dyDescent="0.25">
      <c r="A648" t="s">
        <v>645</v>
      </c>
      <c r="B648" t="s">
        <v>2783</v>
      </c>
      <c r="C648" s="1">
        <v>-3.3005279848358202</v>
      </c>
    </row>
    <row r="649" spans="1:3" x14ac:dyDescent="0.25">
      <c r="A649" t="s">
        <v>646</v>
      </c>
      <c r="B649" t="s">
        <v>2784</v>
      </c>
      <c r="C649" s="1">
        <v>-3.8402884575410199</v>
      </c>
    </row>
    <row r="650" spans="1:3" x14ac:dyDescent="0.25">
      <c r="A650" t="s">
        <v>647</v>
      </c>
      <c r="B650" t="s">
        <v>2785</v>
      </c>
      <c r="C650" s="1">
        <v>-2.03489213141322</v>
      </c>
    </row>
    <row r="651" spans="1:3" x14ac:dyDescent="0.25">
      <c r="A651" t="s">
        <v>648</v>
      </c>
      <c r="B651" t="s">
        <v>2786</v>
      </c>
      <c r="C651" s="1">
        <v>-4.0147918023536899</v>
      </c>
    </row>
    <row r="652" spans="1:3" x14ac:dyDescent="0.25">
      <c r="A652" t="s">
        <v>649</v>
      </c>
      <c r="B652" t="s">
        <v>2787</v>
      </c>
      <c r="C652" s="1">
        <v>-3.7343678722803499</v>
      </c>
    </row>
    <row r="653" spans="1:3" x14ac:dyDescent="0.25">
      <c r="A653" t="s">
        <v>650</v>
      </c>
      <c r="B653" t="s">
        <v>2788</v>
      </c>
      <c r="C653" s="1">
        <v>-5.1597945512879999</v>
      </c>
    </row>
    <row r="654" spans="1:3" x14ac:dyDescent="0.25">
      <c r="A654" t="s">
        <v>651</v>
      </c>
      <c r="B654" t="s">
        <v>2789</v>
      </c>
      <c r="C654" s="1">
        <v>-2.5415231621239198</v>
      </c>
    </row>
    <row r="655" spans="1:3" x14ac:dyDescent="0.25">
      <c r="A655" t="s">
        <v>652</v>
      </c>
      <c r="B655" t="s">
        <v>2790</v>
      </c>
      <c r="C655" s="1">
        <v>-3.03654664295092</v>
      </c>
    </row>
    <row r="656" spans="1:3" x14ac:dyDescent="0.25">
      <c r="A656" t="s">
        <v>653</v>
      </c>
      <c r="B656" t="s">
        <v>2791</v>
      </c>
      <c r="C656" s="1">
        <v>-2.6294962581464998</v>
      </c>
    </row>
    <row r="657" spans="1:3" x14ac:dyDescent="0.25">
      <c r="A657" t="s">
        <v>654</v>
      </c>
      <c r="B657" t="s">
        <v>2792</v>
      </c>
      <c r="C657" s="1">
        <v>-2.6152860004721199</v>
      </c>
    </row>
    <row r="658" spans="1:3" x14ac:dyDescent="0.25">
      <c r="A658" t="s">
        <v>655</v>
      </c>
      <c r="B658" t="s">
        <v>2793</v>
      </c>
      <c r="C658" s="1">
        <v>-2.89677938123367</v>
      </c>
    </row>
    <row r="659" spans="1:3" x14ac:dyDescent="0.25">
      <c r="A659" t="s">
        <v>656</v>
      </c>
      <c r="B659" t="s">
        <v>2794</v>
      </c>
      <c r="C659" s="1">
        <v>-2.4908770009209</v>
      </c>
    </row>
    <row r="660" spans="1:3" x14ac:dyDescent="0.25">
      <c r="A660" t="s">
        <v>657</v>
      </c>
      <c r="B660" t="s">
        <v>2795</v>
      </c>
      <c r="C660" s="1">
        <v>-5.4302485941586998</v>
      </c>
    </row>
    <row r="661" spans="1:3" x14ac:dyDescent="0.25">
      <c r="A661" t="s">
        <v>658</v>
      </c>
      <c r="B661" t="s">
        <v>2796</v>
      </c>
      <c r="C661" s="1">
        <v>-2.11599093307743</v>
      </c>
    </row>
    <row r="662" spans="1:3" x14ac:dyDescent="0.25">
      <c r="A662" t="s">
        <v>659</v>
      </c>
      <c r="B662" t="s">
        <v>2797</v>
      </c>
      <c r="C662" s="1">
        <v>-2.3746319663805999</v>
      </c>
    </row>
    <row r="663" spans="1:3" x14ac:dyDescent="0.25">
      <c r="A663" t="s">
        <v>660</v>
      </c>
      <c r="B663" t="s">
        <v>2798</v>
      </c>
      <c r="C663" s="1">
        <v>-2.47368660149903</v>
      </c>
    </row>
    <row r="664" spans="1:3" x14ac:dyDescent="0.25">
      <c r="A664" t="s">
        <v>661</v>
      </c>
      <c r="B664" t="s">
        <v>2799</v>
      </c>
      <c r="C664" s="1">
        <v>-3.9749663907281398</v>
      </c>
    </row>
    <row r="665" spans="1:3" x14ac:dyDescent="0.25">
      <c r="A665" t="s">
        <v>662</v>
      </c>
      <c r="B665" t="s">
        <v>2800</v>
      </c>
      <c r="C665" s="1">
        <v>-2.74692252999214</v>
      </c>
    </row>
    <row r="666" spans="1:3" x14ac:dyDescent="0.25">
      <c r="A666" t="s">
        <v>663</v>
      </c>
      <c r="B666" t="s">
        <v>2801</v>
      </c>
      <c r="C666" s="1">
        <v>-2.7653100030483801</v>
      </c>
    </row>
    <row r="667" spans="1:3" x14ac:dyDescent="0.25">
      <c r="A667" t="s">
        <v>664</v>
      </c>
      <c r="B667" t="s">
        <v>2802</v>
      </c>
      <c r="C667" s="1">
        <v>-2.18600282581526</v>
      </c>
    </row>
    <row r="668" spans="1:3" x14ac:dyDescent="0.25">
      <c r="A668" t="s">
        <v>665</v>
      </c>
      <c r="B668" t="s">
        <v>2803</v>
      </c>
      <c r="C668" s="1">
        <v>-3.3371498883548298</v>
      </c>
    </row>
    <row r="669" spans="1:3" x14ac:dyDescent="0.25">
      <c r="A669" t="s">
        <v>666</v>
      </c>
      <c r="B669" t="s">
        <v>2804</v>
      </c>
      <c r="C669" s="1">
        <v>-3.4789516999336998</v>
      </c>
    </row>
    <row r="670" spans="1:3" x14ac:dyDescent="0.25">
      <c r="A670" t="s">
        <v>667</v>
      </c>
      <c r="B670" t="s">
        <v>2805</v>
      </c>
      <c r="C670" s="1">
        <v>-3.8090618163786099</v>
      </c>
    </row>
    <row r="671" spans="1:3" x14ac:dyDescent="0.25">
      <c r="A671" t="s">
        <v>668</v>
      </c>
      <c r="B671" t="s">
        <v>2806</v>
      </c>
      <c r="C671" s="1">
        <v>-2.7551122970586901</v>
      </c>
    </row>
    <row r="672" spans="1:3" x14ac:dyDescent="0.25">
      <c r="A672" t="s">
        <v>669</v>
      </c>
      <c r="B672" t="s">
        <v>2807</v>
      </c>
      <c r="C672" s="1">
        <v>-2.8186523647366402</v>
      </c>
    </row>
    <row r="673" spans="1:3" x14ac:dyDescent="0.25">
      <c r="A673" t="s">
        <v>670</v>
      </c>
      <c r="B673" t="s">
        <v>2808</v>
      </c>
      <c r="C673" s="1">
        <v>-3.15827588952863</v>
      </c>
    </row>
    <row r="674" spans="1:3" x14ac:dyDescent="0.25">
      <c r="A674" t="s">
        <v>671</v>
      </c>
      <c r="B674" t="s">
        <v>2809</v>
      </c>
      <c r="C674" s="1">
        <v>-3.7273599687776402</v>
      </c>
    </row>
    <row r="675" spans="1:3" x14ac:dyDescent="0.25">
      <c r="A675" t="s">
        <v>672</v>
      </c>
      <c r="B675" t="s">
        <v>2810</v>
      </c>
      <c r="C675" s="1">
        <v>-2.2590863523723099</v>
      </c>
    </row>
    <row r="676" spans="1:3" x14ac:dyDescent="0.25">
      <c r="A676" t="s">
        <v>673</v>
      </c>
      <c r="B676" t="s">
        <v>2811</v>
      </c>
      <c r="C676" s="1">
        <v>-4.1878565485431603</v>
      </c>
    </row>
    <row r="677" spans="1:3" x14ac:dyDescent="0.25">
      <c r="A677" t="s">
        <v>674</v>
      </c>
      <c r="B677" t="s">
        <v>2812</v>
      </c>
      <c r="C677" s="1">
        <v>-3.4616858721099799</v>
      </c>
    </row>
    <row r="678" spans="1:3" x14ac:dyDescent="0.25">
      <c r="A678" t="s">
        <v>675</v>
      </c>
      <c r="B678" t="s">
        <v>2813</v>
      </c>
      <c r="C678" s="1">
        <v>-2.8982625936692301</v>
      </c>
    </row>
    <row r="679" spans="1:3" x14ac:dyDescent="0.25">
      <c r="A679" t="s">
        <v>676</v>
      </c>
      <c r="B679" t="s">
        <v>2814</v>
      </c>
      <c r="C679" s="1">
        <v>-3.1896345069541798</v>
      </c>
    </row>
    <row r="680" spans="1:3" x14ac:dyDescent="0.25">
      <c r="A680" t="s">
        <v>677</v>
      </c>
      <c r="B680" t="s">
        <v>2815</v>
      </c>
      <c r="C680" s="1">
        <v>-3.5127394642623799</v>
      </c>
    </row>
    <row r="681" spans="1:3" x14ac:dyDescent="0.25">
      <c r="A681" t="s">
        <v>678</v>
      </c>
      <c r="B681" t="s">
        <v>2816</v>
      </c>
      <c r="C681" s="1">
        <v>-2.9958608303470098</v>
      </c>
    </row>
    <row r="682" spans="1:3" x14ac:dyDescent="0.25">
      <c r="A682" t="s">
        <v>679</v>
      </c>
      <c r="B682" t="s">
        <v>2817</v>
      </c>
      <c r="C682" s="1">
        <v>-3.0207595737302899</v>
      </c>
    </row>
    <row r="683" spans="1:3" x14ac:dyDescent="0.25">
      <c r="A683" t="s">
        <v>680</v>
      </c>
      <c r="B683" t="s">
        <v>2818</v>
      </c>
      <c r="C683" s="1">
        <v>-3.3901215256249699</v>
      </c>
    </row>
    <row r="684" spans="1:3" x14ac:dyDescent="0.25">
      <c r="A684" t="s">
        <v>681</v>
      </c>
      <c r="B684" t="s">
        <v>2819</v>
      </c>
      <c r="C684" s="1">
        <v>-3.4616109710429699</v>
      </c>
    </row>
    <row r="685" spans="1:3" x14ac:dyDescent="0.25">
      <c r="A685" t="s">
        <v>682</v>
      </c>
      <c r="B685" t="s">
        <v>2820</v>
      </c>
      <c r="C685" s="1">
        <v>-2.1488396627836002</v>
      </c>
    </row>
    <row r="686" spans="1:3" x14ac:dyDescent="0.25">
      <c r="A686" t="s">
        <v>683</v>
      </c>
      <c r="B686" t="s">
        <v>2821</v>
      </c>
      <c r="C686" s="1">
        <v>-3.0758899471195802</v>
      </c>
    </row>
    <row r="687" spans="1:3" x14ac:dyDescent="0.25">
      <c r="A687" t="s">
        <v>684</v>
      </c>
      <c r="B687" t="s">
        <v>2822</v>
      </c>
      <c r="C687" s="1">
        <v>-2.5697393808650202</v>
      </c>
    </row>
    <row r="688" spans="1:3" x14ac:dyDescent="0.25">
      <c r="A688" t="s">
        <v>685</v>
      </c>
      <c r="B688" t="s">
        <v>2823</v>
      </c>
      <c r="C688" s="1">
        <v>-2.9318121240016799</v>
      </c>
    </row>
    <row r="689" spans="1:3" x14ac:dyDescent="0.25">
      <c r="A689" t="s">
        <v>686</v>
      </c>
      <c r="B689" t="s">
        <v>2824</v>
      </c>
      <c r="C689" s="1">
        <v>-3.0873801028023098</v>
      </c>
    </row>
    <row r="690" spans="1:3" x14ac:dyDescent="0.25">
      <c r="A690" t="s">
        <v>687</v>
      </c>
      <c r="B690" t="s">
        <v>2825</v>
      </c>
      <c r="C690" s="1">
        <v>-2.0018901578622401</v>
      </c>
    </row>
    <row r="691" spans="1:3" x14ac:dyDescent="0.25">
      <c r="A691" t="s">
        <v>688</v>
      </c>
      <c r="B691" t="s">
        <v>2826</v>
      </c>
      <c r="C691" s="1">
        <v>-4.1005359807915998</v>
      </c>
    </row>
    <row r="692" spans="1:3" x14ac:dyDescent="0.25">
      <c r="A692" t="s">
        <v>689</v>
      </c>
      <c r="B692" t="s">
        <v>2827</v>
      </c>
      <c r="C692" s="1">
        <v>-2.2630364217626302</v>
      </c>
    </row>
    <row r="693" spans="1:3" x14ac:dyDescent="0.25">
      <c r="A693" t="s">
        <v>690</v>
      </c>
      <c r="B693" t="s">
        <v>2828</v>
      </c>
      <c r="C693" s="1">
        <v>-5.1293295815650604</v>
      </c>
    </row>
    <row r="694" spans="1:3" x14ac:dyDescent="0.25">
      <c r="A694" t="s">
        <v>691</v>
      </c>
      <c r="B694" t="s">
        <v>2829</v>
      </c>
      <c r="C694" s="1">
        <v>-2.2852369181672798</v>
      </c>
    </row>
    <row r="695" spans="1:3" x14ac:dyDescent="0.25">
      <c r="A695" t="s">
        <v>692</v>
      </c>
      <c r="B695" t="s">
        <v>2830</v>
      </c>
      <c r="C695" s="1">
        <v>-3.5357921440576798</v>
      </c>
    </row>
    <row r="696" spans="1:3" x14ac:dyDescent="0.25">
      <c r="A696" t="s">
        <v>693</v>
      </c>
      <c r="B696" t="s">
        <v>2831</v>
      </c>
      <c r="C696" s="1">
        <v>-2.6169000386637902</v>
      </c>
    </row>
    <row r="697" spans="1:3" x14ac:dyDescent="0.25">
      <c r="A697" t="s">
        <v>694</v>
      </c>
      <c r="B697" t="s">
        <v>2832</v>
      </c>
      <c r="C697" s="1">
        <v>-3.5748999679372</v>
      </c>
    </row>
    <row r="698" spans="1:3" x14ac:dyDescent="0.25">
      <c r="A698" t="s">
        <v>695</v>
      </c>
      <c r="B698" t="s">
        <v>2833</v>
      </c>
      <c r="C698" s="1">
        <v>-2.5133136479874301</v>
      </c>
    </row>
    <row r="699" spans="1:3" x14ac:dyDescent="0.25">
      <c r="A699" t="s">
        <v>696</v>
      </c>
      <c r="B699" t="s">
        <v>2834</v>
      </c>
      <c r="C699" s="1">
        <v>-2.6942538217783101</v>
      </c>
    </row>
    <row r="700" spans="1:3" x14ac:dyDescent="0.25">
      <c r="A700" t="s">
        <v>697</v>
      </c>
      <c r="B700" t="s">
        <v>2835</v>
      </c>
      <c r="C700" s="1">
        <v>-2.27928707877353</v>
      </c>
    </row>
    <row r="701" spans="1:3" x14ac:dyDescent="0.25">
      <c r="A701" t="s">
        <v>698</v>
      </c>
      <c r="B701" t="s">
        <v>2836</v>
      </c>
      <c r="C701" s="1">
        <v>-3.7380744846564999</v>
      </c>
    </row>
    <row r="702" spans="1:3" x14ac:dyDescent="0.25">
      <c r="A702" t="s">
        <v>699</v>
      </c>
      <c r="B702" t="s">
        <v>2837</v>
      </c>
      <c r="C702" s="1">
        <v>-2.97812786353267</v>
      </c>
    </row>
    <row r="703" spans="1:3" x14ac:dyDescent="0.25">
      <c r="A703" t="s">
        <v>700</v>
      </c>
      <c r="B703" t="s">
        <v>2838</v>
      </c>
      <c r="C703" s="1">
        <v>-2.0449660532621898</v>
      </c>
    </row>
    <row r="704" spans="1:3" x14ac:dyDescent="0.25">
      <c r="A704" t="s">
        <v>701</v>
      </c>
      <c r="B704" t="s">
        <v>2839</v>
      </c>
      <c r="C704" s="1">
        <v>-2.8882989172828402</v>
      </c>
    </row>
    <row r="705" spans="1:3" x14ac:dyDescent="0.25">
      <c r="A705" t="s">
        <v>702</v>
      </c>
      <c r="B705" t="s">
        <v>2840</v>
      </c>
      <c r="C705" s="1">
        <v>-3.25979771330497</v>
      </c>
    </row>
    <row r="706" spans="1:3" x14ac:dyDescent="0.25">
      <c r="A706" t="s">
        <v>703</v>
      </c>
      <c r="B706" t="s">
        <v>2841</v>
      </c>
      <c r="C706" s="1">
        <v>-4.3580435248263996</v>
      </c>
    </row>
    <row r="707" spans="1:3" x14ac:dyDescent="0.25">
      <c r="A707" t="s">
        <v>704</v>
      </c>
      <c r="B707" t="s">
        <v>2842</v>
      </c>
      <c r="C707" s="1">
        <v>-3.52623628795611</v>
      </c>
    </row>
    <row r="708" spans="1:3" x14ac:dyDescent="0.25">
      <c r="A708" t="s">
        <v>705</v>
      </c>
      <c r="B708" t="s">
        <v>2843</v>
      </c>
      <c r="C708" s="1">
        <v>-4.0720210852510101</v>
      </c>
    </row>
    <row r="709" spans="1:3" x14ac:dyDescent="0.25">
      <c r="A709" t="s">
        <v>706</v>
      </c>
      <c r="B709" t="s">
        <v>2844</v>
      </c>
      <c r="C709" s="1">
        <v>-2.4114706055117701</v>
      </c>
    </row>
    <row r="710" spans="1:3" x14ac:dyDescent="0.25">
      <c r="A710" t="s">
        <v>707</v>
      </c>
      <c r="B710" t="s">
        <v>2845</v>
      </c>
      <c r="C710" s="1">
        <v>-2.9208207189325401</v>
      </c>
    </row>
    <row r="711" spans="1:3" x14ac:dyDescent="0.25">
      <c r="A711" t="s">
        <v>708</v>
      </c>
      <c r="B711" t="s">
        <v>2846</v>
      </c>
      <c r="C711" s="1">
        <v>-3.1565833803844199</v>
      </c>
    </row>
    <row r="712" spans="1:3" x14ac:dyDescent="0.25">
      <c r="A712" t="s">
        <v>709</v>
      </c>
      <c r="B712" t="s">
        <v>2847</v>
      </c>
      <c r="C712" s="1">
        <v>-2.3576516477167901</v>
      </c>
    </row>
    <row r="713" spans="1:3" x14ac:dyDescent="0.25">
      <c r="A713" t="s">
        <v>710</v>
      </c>
      <c r="B713" t="s">
        <v>2848</v>
      </c>
      <c r="C713" s="1">
        <v>-4.6481483906379699</v>
      </c>
    </row>
    <row r="714" spans="1:3" x14ac:dyDescent="0.25">
      <c r="A714" t="s">
        <v>711</v>
      </c>
      <c r="B714" t="s">
        <v>2849</v>
      </c>
      <c r="C714" s="1">
        <v>-3.66657552923464</v>
      </c>
    </row>
    <row r="715" spans="1:3" x14ac:dyDescent="0.25">
      <c r="A715" t="s">
        <v>712</v>
      </c>
      <c r="B715" t="s">
        <v>2850</v>
      </c>
      <c r="C715" s="1">
        <v>-3.23820477375406</v>
      </c>
    </row>
    <row r="716" spans="1:3" x14ac:dyDescent="0.25">
      <c r="A716" t="s">
        <v>713</v>
      </c>
      <c r="B716" t="s">
        <v>2851</v>
      </c>
      <c r="C716" s="1">
        <v>-4.9939569111726403</v>
      </c>
    </row>
    <row r="717" spans="1:3" x14ac:dyDescent="0.25">
      <c r="A717" t="s">
        <v>714</v>
      </c>
      <c r="B717" t="s">
        <v>2852</v>
      </c>
      <c r="C717" s="1">
        <v>-2.5572494812813602</v>
      </c>
    </row>
    <row r="718" spans="1:3" x14ac:dyDescent="0.25">
      <c r="A718" t="s">
        <v>715</v>
      </c>
      <c r="B718" t="s">
        <v>2853</v>
      </c>
      <c r="C718" s="1">
        <v>-2.8008269769564098</v>
      </c>
    </row>
    <row r="719" spans="1:3" x14ac:dyDescent="0.25">
      <c r="A719" t="s">
        <v>716</v>
      </c>
      <c r="B719" t="s">
        <v>2854</v>
      </c>
      <c r="C719" s="1">
        <v>-2.85428909148983</v>
      </c>
    </row>
    <row r="720" spans="1:3" x14ac:dyDescent="0.25">
      <c r="A720" t="s">
        <v>717</v>
      </c>
      <c r="B720" t="s">
        <v>2855</v>
      </c>
      <c r="C720" s="1">
        <v>-2.421302213058</v>
      </c>
    </row>
    <row r="721" spans="1:3" x14ac:dyDescent="0.25">
      <c r="A721" t="s">
        <v>718</v>
      </c>
      <c r="B721" t="s">
        <v>2856</v>
      </c>
      <c r="C721" s="1">
        <v>-4.4459270222351597</v>
      </c>
    </row>
    <row r="722" spans="1:3" x14ac:dyDescent="0.25">
      <c r="A722" t="s">
        <v>719</v>
      </c>
      <c r="B722" t="s">
        <v>2857</v>
      </c>
      <c r="C722" s="1">
        <v>-4.2610821346649397</v>
      </c>
    </row>
    <row r="723" spans="1:3" x14ac:dyDescent="0.25">
      <c r="A723" t="s">
        <v>720</v>
      </c>
      <c r="B723" t="s">
        <v>2858</v>
      </c>
      <c r="C723" s="1">
        <v>-2.7862111108362999</v>
      </c>
    </row>
    <row r="724" spans="1:3" x14ac:dyDescent="0.25">
      <c r="A724" t="s">
        <v>721</v>
      </c>
      <c r="B724" t="s">
        <v>2859</v>
      </c>
      <c r="C724" s="1">
        <v>-2.1807563827430898</v>
      </c>
    </row>
    <row r="725" spans="1:3" x14ac:dyDescent="0.25">
      <c r="A725" t="s">
        <v>722</v>
      </c>
      <c r="B725" t="s">
        <v>2860</v>
      </c>
      <c r="C725" s="1">
        <v>-4.0624335342351303</v>
      </c>
    </row>
    <row r="726" spans="1:3" x14ac:dyDescent="0.25">
      <c r="A726" t="s">
        <v>723</v>
      </c>
      <c r="B726" t="s">
        <v>2861</v>
      </c>
      <c r="C726" s="1">
        <v>-3.5623679135925999</v>
      </c>
    </row>
    <row r="727" spans="1:3" x14ac:dyDescent="0.25">
      <c r="A727" t="s">
        <v>724</v>
      </c>
      <c r="B727" t="s">
        <v>2862</v>
      </c>
      <c r="C727" s="1">
        <v>-3.6136324291650501</v>
      </c>
    </row>
    <row r="728" spans="1:3" x14ac:dyDescent="0.25">
      <c r="A728" t="s">
        <v>725</v>
      </c>
      <c r="B728" t="s">
        <v>2863</v>
      </c>
      <c r="C728" s="1">
        <v>-1.99998457484454</v>
      </c>
    </row>
    <row r="729" spans="1:3" x14ac:dyDescent="0.25">
      <c r="A729" t="s">
        <v>726</v>
      </c>
      <c r="B729" t="s">
        <v>2864</v>
      </c>
      <c r="C729" s="1">
        <v>-2.8719960551267598</v>
      </c>
    </row>
    <row r="730" spans="1:3" x14ac:dyDescent="0.25">
      <c r="A730" t="s">
        <v>727</v>
      </c>
      <c r="B730" t="s">
        <v>2865</v>
      </c>
      <c r="C730" s="1">
        <v>-1.9398841908650799</v>
      </c>
    </row>
    <row r="731" spans="1:3" x14ac:dyDescent="0.25">
      <c r="A731" t="s">
        <v>728</v>
      </c>
      <c r="B731" t="s">
        <v>2866</v>
      </c>
      <c r="C731" s="1">
        <v>-2.0926475925268702</v>
      </c>
    </row>
    <row r="732" spans="1:3" x14ac:dyDescent="0.25">
      <c r="A732" t="s">
        <v>729</v>
      </c>
      <c r="B732" t="s">
        <v>2867</v>
      </c>
      <c r="C732" s="1">
        <v>-2.5037734942495198</v>
      </c>
    </row>
    <row r="733" spans="1:3" x14ac:dyDescent="0.25">
      <c r="A733" t="s">
        <v>730</v>
      </c>
      <c r="B733" t="s">
        <v>2868</v>
      </c>
      <c r="C733" s="1">
        <v>-2.7894732553992001</v>
      </c>
    </row>
    <row r="734" spans="1:3" x14ac:dyDescent="0.25">
      <c r="A734" t="s">
        <v>731</v>
      </c>
      <c r="B734" t="s">
        <v>2869</v>
      </c>
      <c r="C734" s="1">
        <v>-3.5708943063123599</v>
      </c>
    </row>
    <row r="735" spans="1:3" x14ac:dyDescent="0.25">
      <c r="A735" t="s">
        <v>732</v>
      </c>
      <c r="B735" t="s">
        <v>2870</v>
      </c>
      <c r="C735" s="1">
        <v>-3.83720983585195</v>
      </c>
    </row>
    <row r="736" spans="1:3" x14ac:dyDescent="0.25">
      <c r="A736" t="s">
        <v>733</v>
      </c>
      <c r="B736" t="s">
        <v>2871</v>
      </c>
      <c r="C736" s="1">
        <v>-4.2077883269409799</v>
      </c>
    </row>
    <row r="737" spans="1:3" x14ac:dyDescent="0.25">
      <c r="A737" t="s">
        <v>734</v>
      </c>
      <c r="B737" t="s">
        <v>2872</v>
      </c>
      <c r="C737" s="1">
        <v>-2.1501351722731301</v>
      </c>
    </row>
    <row r="738" spans="1:3" x14ac:dyDescent="0.25">
      <c r="A738" t="s">
        <v>735</v>
      </c>
      <c r="B738" t="s">
        <v>2873</v>
      </c>
      <c r="C738" s="1">
        <v>-3.1949006303625498</v>
      </c>
    </row>
    <row r="739" spans="1:3" x14ac:dyDescent="0.25">
      <c r="A739" t="s">
        <v>736</v>
      </c>
      <c r="B739" t="s">
        <v>2874</v>
      </c>
      <c r="C739" s="1">
        <v>-2.7615509035836201</v>
      </c>
    </row>
    <row r="740" spans="1:3" x14ac:dyDescent="0.25">
      <c r="A740" t="s">
        <v>737</v>
      </c>
      <c r="B740" t="s">
        <v>2875</v>
      </c>
      <c r="C740" s="1">
        <v>-3.6239078838929402</v>
      </c>
    </row>
    <row r="741" spans="1:3" x14ac:dyDescent="0.25">
      <c r="A741" t="s">
        <v>738</v>
      </c>
      <c r="B741" t="s">
        <v>2876</v>
      </c>
      <c r="C741" s="1">
        <v>-4.6618207679304904</v>
      </c>
    </row>
    <row r="742" spans="1:3" x14ac:dyDescent="0.25">
      <c r="A742" t="s">
        <v>739</v>
      </c>
      <c r="B742" t="s">
        <v>2877</v>
      </c>
      <c r="C742" s="1">
        <v>-3.9522262895048899</v>
      </c>
    </row>
    <row r="743" spans="1:3" x14ac:dyDescent="0.25">
      <c r="A743" t="s">
        <v>740</v>
      </c>
      <c r="B743" t="s">
        <v>2878</v>
      </c>
      <c r="C743" s="1">
        <v>-3.9268808505055799</v>
      </c>
    </row>
    <row r="744" spans="1:3" x14ac:dyDescent="0.25">
      <c r="A744" t="s">
        <v>741</v>
      </c>
      <c r="B744" t="s">
        <v>2879</v>
      </c>
      <c r="C744" s="1">
        <v>-3.2531384797218501</v>
      </c>
    </row>
    <row r="745" spans="1:3" x14ac:dyDescent="0.25">
      <c r="A745" t="s">
        <v>742</v>
      </c>
      <c r="B745" t="s">
        <v>2880</v>
      </c>
      <c r="C745" s="1">
        <v>-1.3646830201364299</v>
      </c>
    </row>
    <row r="746" spans="1:3" x14ac:dyDescent="0.25">
      <c r="A746" t="s">
        <v>743</v>
      </c>
      <c r="B746" t="s">
        <v>2881</v>
      </c>
      <c r="C746" s="1">
        <v>-2.81553705742972</v>
      </c>
    </row>
    <row r="747" spans="1:3" x14ac:dyDescent="0.25">
      <c r="A747" t="s">
        <v>744</v>
      </c>
      <c r="B747" t="s">
        <v>2882</v>
      </c>
      <c r="C747" s="1">
        <v>-3.4715427595143198</v>
      </c>
    </row>
    <row r="748" spans="1:3" x14ac:dyDescent="0.25">
      <c r="A748" t="s">
        <v>745</v>
      </c>
      <c r="B748" t="s">
        <v>2883</v>
      </c>
      <c r="C748" s="1">
        <v>-3.9774374228040998</v>
      </c>
    </row>
    <row r="749" spans="1:3" x14ac:dyDescent="0.25">
      <c r="A749" t="s">
        <v>746</v>
      </c>
      <c r="B749" t="s">
        <v>2884</v>
      </c>
      <c r="C749" s="1">
        <v>-4.4990052820267898</v>
      </c>
    </row>
    <row r="750" spans="1:3" x14ac:dyDescent="0.25">
      <c r="A750" t="s">
        <v>747</v>
      </c>
      <c r="B750" t="s">
        <v>2885</v>
      </c>
      <c r="C750" s="1">
        <v>-2.56544945904017</v>
      </c>
    </row>
    <row r="751" spans="1:3" x14ac:dyDescent="0.25">
      <c r="A751" t="s">
        <v>748</v>
      </c>
      <c r="B751" t="s">
        <v>2886</v>
      </c>
      <c r="C751" s="1">
        <v>-3.5200760518102001</v>
      </c>
    </row>
    <row r="752" spans="1:3" x14ac:dyDescent="0.25">
      <c r="A752" t="s">
        <v>749</v>
      </c>
      <c r="B752" t="s">
        <v>2887</v>
      </c>
      <c r="C752" s="1">
        <v>-4.4202292510816896</v>
      </c>
    </row>
    <row r="753" spans="1:3" x14ac:dyDescent="0.25">
      <c r="A753" t="s">
        <v>750</v>
      </c>
      <c r="B753" t="s">
        <v>2888</v>
      </c>
      <c r="C753" s="1">
        <v>-2.2868651890186098</v>
      </c>
    </row>
    <row r="754" spans="1:3" x14ac:dyDescent="0.25">
      <c r="A754" t="s">
        <v>751</v>
      </c>
      <c r="B754" t="s">
        <v>2889</v>
      </c>
      <c r="C754" s="1">
        <v>-4.9979964676041204</v>
      </c>
    </row>
    <row r="755" spans="1:3" x14ac:dyDescent="0.25">
      <c r="A755" t="s">
        <v>752</v>
      </c>
      <c r="B755" t="s">
        <v>2890</v>
      </c>
      <c r="C755" s="1">
        <v>-3.9348788561805699</v>
      </c>
    </row>
    <row r="756" spans="1:3" x14ac:dyDescent="0.25">
      <c r="A756" t="s">
        <v>753</v>
      </c>
      <c r="B756" t="s">
        <v>2891</v>
      </c>
      <c r="C756" s="1">
        <v>-3.7341695446390801</v>
      </c>
    </row>
    <row r="757" spans="1:3" x14ac:dyDescent="0.25">
      <c r="A757" t="s">
        <v>754</v>
      </c>
      <c r="B757" t="s">
        <v>2892</v>
      </c>
      <c r="C757" s="1">
        <v>-4.8853683246437196</v>
      </c>
    </row>
    <row r="758" spans="1:3" x14ac:dyDescent="0.25">
      <c r="A758" t="s">
        <v>755</v>
      </c>
      <c r="B758" t="s">
        <v>2893</v>
      </c>
      <c r="C758" s="1">
        <v>-2.9211735442206499</v>
      </c>
    </row>
    <row r="759" spans="1:3" x14ac:dyDescent="0.25">
      <c r="A759" t="s">
        <v>756</v>
      </c>
      <c r="B759" t="s">
        <v>2894</v>
      </c>
      <c r="C759" s="1">
        <v>-2.7054846062403999</v>
      </c>
    </row>
    <row r="760" spans="1:3" x14ac:dyDescent="0.25">
      <c r="A760" t="s">
        <v>757</v>
      </c>
      <c r="B760" t="s">
        <v>2895</v>
      </c>
      <c r="C760" s="1">
        <v>-3.0748197682401202</v>
      </c>
    </row>
    <row r="761" spans="1:3" x14ac:dyDescent="0.25">
      <c r="A761" t="s">
        <v>758</v>
      </c>
      <c r="B761" t="s">
        <v>2896</v>
      </c>
      <c r="C761" s="1">
        <v>-4.2943210737346904</v>
      </c>
    </row>
    <row r="762" spans="1:3" x14ac:dyDescent="0.25">
      <c r="A762" t="s">
        <v>759</v>
      </c>
      <c r="B762" t="s">
        <v>2897</v>
      </c>
      <c r="C762" s="1">
        <v>-3.1892901101781401</v>
      </c>
    </row>
    <row r="763" spans="1:3" x14ac:dyDescent="0.25">
      <c r="A763" t="s">
        <v>760</v>
      </c>
      <c r="B763" t="s">
        <v>2898</v>
      </c>
      <c r="C763" s="1">
        <v>-3.61480089114472</v>
      </c>
    </row>
    <row r="764" spans="1:3" x14ac:dyDescent="0.25">
      <c r="A764" t="s">
        <v>761</v>
      </c>
      <c r="B764" t="s">
        <v>2899</v>
      </c>
      <c r="C764" s="1">
        <v>-3.48493109380441</v>
      </c>
    </row>
    <row r="765" spans="1:3" x14ac:dyDescent="0.25">
      <c r="A765" t="s">
        <v>762</v>
      </c>
      <c r="B765" t="s">
        <v>2900</v>
      </c>
      <c r="C765" s="1">
        <v>-2.7983650984212201</v>
      </c>
    </row>
    <row r="766" spans="1:3" x14ac:dyDescent="0.25">
      <c r="A766" t="s">
        <v>763</v>
      </c>
      <c r="B766" t="s">
        <v>2901</v>
      </c>
      <c r="C766" s="1">
        <v>-3.2900616696917599</v>
      </c>
    </row>
    <row r="767" spans="1:3" x14ac:dyDescent="0.25">
      <c r="A767" t="s">
        <v>764</v>
      </c>
      <c r="B767" t="s">
        <v>2902</v>
      </c>
      <c r="C767" s="1">
        <v>-3.0495489239609399</v>
      </c>
    </row>
    <row r="768" spans="1:3" x14ac:dyDescent="0.25">
      <c r="A768" t="s">
        <v>765</v>
      </c>
      <c r="B768" t="s">
        <v>2903</v>
      </c>
      <c r="C768" s="1">
        <v>-3.9111037672841702</v>
      </c>
    </row>
    <row r="769" spans="1:3" x14ac:dyDescent="0.25">
      <c r="A769" t="s">
        <v>766</v>
      </c>
      <c r="B769" t="s">
        <v>2904</v>
      </c>
      <c r="C769" s="1">
        <v>-2.1969475965951899</v>
      </c>
    </row>
    <row r="770" spans="1:3" x14ac:dyDescent="0.25">
      <c r="A770" t="s">
        <v>767</v>
      </c>
      <c r="B770" t="s">
        <v>2905</v>
      </c>
      <c r="C770" s="1">
        <v>-3.5493194146243199</v>
      </c>
    </row>
    <row r="771" spans="1:3" x14ac:dyDescent="0.25">
      <c r="A771" t="s">
        <v>768</v>
      </c>
      <c r="B771" t="s">
        <v>2906</v>
      </c>
      <c r="C771" s="1">
        <v>-3.4646224978909701</v>
      </c>
    </row>
    <row r="772" spans="1:3" x14ac:dyDescent="0.25">
      <c r="A772" t="s">
        <v>769</v>
      </c>
      <c r="B772" t="s">
        <v>2907</v>
      </c>
      <c r="C772" s="1">
        <v>-3.2951819039222698</v>
      </c>
    </row>
    <row r="773" spans="1:3" x14ac:dyDescent="0.25">
      <c r="A773" t="s">
        <v>770</v>
      </c>
      <c r="B773" t="s">
        <v>2908</v>
      </c>
      <c r="C773" s="1">
        <v>-3.8936153961220601</v>
      </c>
    </row>
    <row r="774" spans="1:3" x14ac:dyDescent="0.25">
      <c r="A774" t="s">
        <v>771</v>
      </c>
      <c r="B774" t="s">
        <v>2909</v>
      </c>
      <c r="C774" s="1">
        <v>-3.1744821010296</v>
      </c>
    </row>
    <row r="775" spans="1:3" x14ac:dyDescent="0.25">
      <c r="A775" t="s">
        <v>772</v>
      </c>
      <c r="B775" t="s">
        <v>2910</v>
      </c>
      <c r="C775" s="1">
        <v>-2.3461996837743899</v>
      </c>
    </row>
    <row r="776" spans="1:3" x14ac:dyDescent="0.25">
      <c r="A776" t="s">
        <v>773</v>
      </c>
      <c r="B776" t="s">
        <v>2911</v>
      </c>
      <c r="C776" s="1">
        <v>-2.3995722743100698</v>
      </c>
    </row>
    <row r="777" spans="1:3" x14ac:dyDescent="0.25">
      <c r="A777" t="s">
        <v>774</v>
      </c>
      <c r="B777" t="s">
        <v>2912</v>
      </c>
      <c r="C777" s="1">
        <v>-3.0127338105742001</v>
      </c>
    </row>
    <row r="778" spans="1:3" x14ac:dyDescent="0.25">
      <c r="A778" t="s">
        <v>775</v>
      </c>
      <c r="B778" t="s">
        <v>2913</v>
      </c>
      <c r="C778" s="1">
        <v>-2.60846198990681</v>
      </c>
    </row>
    <row r="779" spans="1:3" x14ac:dyDescent="0.25">
      <c r="A779" t="s">
        <v>776</v>
      </c>
      <c r="B779" t="s">
        <v>2914</v>
      </c>
      <c r="C779" s="1">
        <v>-2.3856424292836498</v>
      </c>
    </row>
    <row r="780" spans="1:3" x14ac:dyDescent="0.25">
      <c r="A780" t="s">
        <v>777</v>
      </c>
      <c r="B780" t="s">
        <v>2915</v>
      </c>
      <c r="C780" s="1">
        <v>-4.23265738371573</v>
      </c>
    </row>
    <row r="781" spans="1:3" x14ac:dyDescent="0.25">
      <c r="A781" t="s">
        <v>778</v>
      </c>
      <c r="B781" t="s">
        <v>2916</v>
      </c>
      <c r="C781" s="1">
        <v>-2.9462160075599102</v>
      </c>
    </row>
    <row r="782" spans="1:3" x14ac:dyDescent="0.25">
      <c r="A782" t="s">
        <v>779</v>
      </c>
      <c r="B782" t="s">
        <v>2917</v>
      </c>
      <c r="C782" s="1">
        <v>-3.24224885935956</v>
      </c>
    </row>
    <row r="783" spans="1:3" x14ac:dyDescent="0.25">
      <c r="A783" t="s">
        <v>780</v>
      </c>
      <c r="B783" t="s">
        <v>2918</v>
      </c>
      <c r="C783" s="1">
        <v>-3.4478452085956799</v>
      </c>
    </row>
    <row r="784" spans="1:3" x14ac:dyDescent="0.25">
      <c r="A784" t="s">
        <v>781</v>
      </c>
      <c r="B784" t="s">
        <v>2919</v>
      </c>
      <c r="C784" s="1">
        <v>-4.0919484917491298</v>
      </c>
    </row>
    <row r="785" spans="1:3" x14ac:dyDescent="0.25">
      <c r="A785" t="s">
        <v>782</v>
      </c>
      <c r="B785" t="s">
        <v>2920</v>
      </c>
      <c r="C785" s="1">
        <v>-3.2020588723881298</v>
      </c>
    </row>
    <row r="786" spans="1:3" x14ac:dyDescent="0.25">
      <c r="A786" t="s">
        <v>783</v>
      </c>
      <c r="B786" t="s">
        <v>2921</v>
      </c>
      <c r="C786" s="1">
        <v>-3.2857171196523201</v>
      </c>
    </row>
    <row r="787" spans="1:3" x14ac:dyDescent="0.25">
      <c r="A787" t="s">
        <v>784</v>
      </c>
      <c r="B787" t="s">
        <v>2922</v>
      </c>
      <c r="C787" s="1">
        <v>-3.0040081782671599</v>
      </c>
    </row>
    <row r="788" spans="1:3" x14ac:dyDescent="0.25">
      <c r="A788" t="s">
        <v>785</v>
      </c>
      <c r="B788" t="s">
        <v>2923</v>
      </c>
      <c r="C788" s="1">
        <v>-3.4699523475326202</v>
      </c>
    </row>
    <row r="789" spans="1:3" x14ac:dyDescent="0.25">
      <c r="A789" t="s">
        <v>786</v>
      </c>
      <c r="B789" t="s">
        <v>2924</v>
      </c>
      <c r="C789" s="1">
        <v>-1.9072822862049299</v>
      </c>
    </row>
    <row r="790" spans="1:3" x14ac:dyDescent="0.25">
      <c r="A790" t="s">
        <v>787</v>
      </c>
      <c r="B790" t="s">
        <v>2925</v>
      </c>
      <c r="C790" s="1">
        <v>-5.3434936492653797</v>
      </c>
    </row>
    <row r="791" spans="1:3" x14ac:dyDescent="0.25">
      <c r="A791" t="s">
        <v>788</v>
      </c>
      <c r="B791" t="s">
        <v>2926</v>
      </c>
      <c r="C791" s="1">
        <v>-3.67972174446991</v>
      </c>
    </row>
    <row r="792" spans="1:3" x14ac:dyDescent="0.25">
      <c r="A792" t="s">
        <v>789</v>
      </c>
      <c r="B792" t="s">
        <v>2927</v>
      </c>
      <c r="C792" s="1">
        <v>-4.4677500288306904</v>
      </c>
    </row>
    <row r="793" spans="1:3" x14ac:dyDescent="0.25">
      <c r="A793" t="s">
        <v>790</v>
      </c>
      <c r="B793" t="s">
        <v>2928</v>
      </c>
      <c r="C793" s="1">
        <v>-2.5825482388105199</v>
      </c>
    </row>
    <row r="794" spans="1:3" x14ac:dyDescent="0.25">
      <c r="A794" t="s">
        <v>791</v>
      </c>
      <c r="B794" t="s">
        <v>2929</v>
      </c>
      <c r="C794" s="1">
        <v>-1.85516771563656</v>
      </c>
    </row>
    <row r="795" spans="1:3" x14ac:dyDescent="0.25">
      <c r="A795" t="s">
        <v>792</v>
      </c>
      <c r="B795" t="s">
        <v>2930</v>
      </c>
      <c r="C795" s="1">
        <v>-2.5707870200024101</v>
      </c>
    </row>
    <row r="796" spans="1:3" x14ac:dyDescent="0.25">
      <c r="A796" t="s">
        <v>793</v>
      </c>
      <c r="B796" t="s">
        <v>2931</v>
      </c>
      <c r="C796" s="1">
        <v>-4.8317591096898003</v>
      </c>
    </row>
    <row r="797" spans="1:3" x14ac:dyDescent="0.25">
      <c r="A797" t="s">
        <v>794</v>
      </c>
      <c r="B797" t="s">
        <v>2932</v>
      </c>
      <c r="C797" s="1">
        <v>-3.1859638802194401</v>
      </c>
    </row>
    <row r="798" spans="1:3" x14ac:dyDescent="0.25">
      <c r="A798" t="s">
        <v>795</v>
      </c>
      <c r="B798" t="s">
        <v>2933</v>
      </c>
      <c r="C798" s="1">
        <v>-3.2377895356901201</v>
      </c>
    </row>
    <row r="799" spans="1:3" x14ac:dyDescent="0.25">
      <c r="A799" t="s">
        <v>796</v>
      </c>
      <c r="B799" t="s">
        <v>2934</v>
      </c>
      <c r="C799" s="1">
        <v>-2.92818276275516</v>
      </c>
    </row>
    <row r="800" spans="1:3" x14ac:dyDescent="0.25">
      <c r="A800" t="s">
        <v>797</v>
      </c>
      <c r="B800" t="s">
        <v>2935</v>
      </c>
      <c r="C800" s="1">
        <v>-4.3008574644303001</v>
      </c>
    </row>
    <row r="801" spans="1:3" x14ac:dyDescent="0.25">
      <c r="A801" t="s">
        <v>798</v>
      </c>
      <c r="B801" t="s">
        <v>2936</v>
      </c>
      <c r="C801" s="1">
        <v>-1.63554741364741</v>
      </c>
    </row>
    <row r="802" spans="1:3" x14ac:dyDescent="0.25">
      <c r="A802" t="s">
        <v>799</v>
      </c>
      <c r="B802" t="s">
        <v>2937</v>
      </c>
      <c r="C802" s="1">
        <v>-4.081030734414</v>
      </c>
    </row>
    <row r="803" spans="1:3" x14ac:dyDescent="0.25">
      <c r="A803" t="s">
        <v>800</v>
      </c>
      <c r="B803" t="s">
        <v>2938</v>
      </c>
      <c r="C803" s="1">
        <v>-2.5751688745500498</v>
      </c>
    </row>
    <row r="804" spans="1:3" x14ac:dyDescent="0.25">
      <c r="A804" t="s">
        <v>801</v>
      </c>
      <c r="B804" t="s">
        <v>2939</v>
      </c>
      <c r="C804" s="1">
        <v>-5.5949169714851603</v>
      </c>
    </row>
    <row r="805" spans="1:3" x14ac:dyDescent="0.25">
      <c r="A805" t="s">
        <v>802</v>
      </c>
      <c r="B805" t="s">
        <v>2940</v>
      </c>
      <c r="C805" s="1">
        <v>-2.5508596487429598</v>
      </c>
    </row>
    <row r="806" spans="1:3" x14ac:dyDescent="0.25">
      <c r="A806" t="s">
        <v>803</v>
      </c>
      <c r="B806" t="s">
        <v>2941</v>
      </c>
      <c r="C806" s="1">
        <v>-1.7091985549409201</v>
      </c>
    </row>
    <row r="807" spans="1:3" x14ac:dyDescent="0.25">
      <c r="A807" t="s">
        <v>804</v>
      </c>
      <c r="B807" t="s">
        <v>2942</v>
      </c>
      <c r="C807" s="1">
        <v>-1.9472587112651201</v>
      </c>
    </row>
    <row r="808" spans="1:3" x14ac:dyDescent="0.25">
      <c r="A808" t="s">
        <v>805</v>
      </c>
      <c r="B808" t="s">
        <v>2943</v>
      </c>
      <c r="C808" s="1">
        <v>-2.68585886330305</v>
      </c>
    </row>
    <row r="809" spans="1:3" x14ac:dyDescent="0.25">
      <c r="A809" t="s">
        <v>806</v>
      </c>
      <c r="B809" t="s">
        <v>2944</v>
      </c>
      <c r="C809" s="1">
        <v>-1.97042779989544</v>
      </c>
    </row>
    <row r="810" spans="1:3" x14ac:dyDescent="0.25">
      <c r="A810" t="s">
        <v>807</v>
      </c>
      <c r="B810" t="s">
        <v>2945</v>
      </c>
      <c r="C810" s="1">
        <v>-3.3260835216716802</v>
      </c>
    </row>
    <row r="811" spans="1:3" x14ac:dyDescent="0.25">
      <c r="A811" t="s">
        <v>808</v>
      </c>
      <c r="B811" t="s">
        <v>2946</v>
      </c>
      <c r="C811" s="1">
        <v>-2.0055481046114698</v>
      </c>
    </row>
    <row r="812" spans="1:3" x14ac:dyDescent="0.25">
      <c r="A812" t="s">
        <v>809</v>
      </c>
      <c r="B812" t="s">
        <v>2947</v>
      </c>
      <c r="C812" s="1">
        <v>-2.9520657691212402</v>
      </c>
    </row>
    <row r="813" spans="1:3" x14ac:dyDescent="0.25">
      <c r="A813" t="s">
        <v>810</v>
      </c>
      <c r="B813" t="s">
        <v>2948</v>
      </c>
      <c r="C813" s="1">
        <v>-1.89395559572814</v>
      </c>
    </row>
    <row r="814" spans="1:3" x14ac:dyDescent="0.25">
      <c r="A814" t="s">
        <v>811</v>
      </c>
      <c r="B814" t="s">
        <v>2949</v>
      </c>
      <c r="C814" s="1">
        <v>-2.9014026855229198</v>
      </c>
    </row>
    <row r="815" spans="1:3" x14ac:dyDescent="0.25">
      <c r="A815" t="s">
        <v>812</v>
      </c>
      <c r="B815" t="s">
        <v>2950</v>
      </c>
      <c r="C815" s="1">
        <v>-4.8135848034064104</v>
      </c>
    </row>
    <row r="816" spans="1:3" x14ac:dyDescent="0.25">
      <c r="A816" t="s">
        <v>813</v>
      </c>
      <c r="B816" t="s">
        <v>2951</v>
      </c>
      <c r="C816" s="1">
        <v>-2.94448210426191</v>
      </c>
    </row>
    <row r="817" spans="1:3" x14ac:dyDescent="0.25">
      <c r="A817" t="s">
        <v>814</v>
      </c>
      <c r="B817" t="s">
        <v>2952</v>
      </c>
      <c r="C817" s="1">
        <v>-4.7718071622114602</v>
      </c>
    </row>
    <row r="818" spans="1:3" x14ac:dyDescent="0.25">
      <c r="A818" t="s">
        <v>815</v>
      </c>
      <c r="B818" t="s">
        <v>2953</v>
      </c>
      <c r="C818" s="1">
        <v>-3.0274417800328699</v>
      </c>
    </row>
    <row r="819" spans="1:3" x14ac:dyDescent="0.25">
      <c r="A819" t="s">
        <v>816</v>
      </c>
      <c r="B819" t="s">
        <v>2954</v>
      </c>
      <c r="C819" s="1">
        <v>-4.0258658553996103</v>
      </c>
    </row>
    <row r="820" spans="1:3" x14ac:dyDescent="0.25">
      <c r="A820" t="s">
        <v>817</v>
      </c>
      <c r="B820" t="s">
        <v>2955</v>
      </c>
      <c r="C820" s="1">
        <v>-3.1155836679669302</v>
      </c>
    </row>
    <row r="821" spans="1:3" x14ac:dyDescent="0.25">
      <c r="A821" t="s">
        <v>818</v>
      </c>
      <c r="B821" t="s">
        <v>2956</v>
      </c>
      <c r="C821" s="1">
        <v>-5.0951520625822102</v>
      </c>
    </row>
    <row r="822" spans="1:3" x14ac:dyDescent="0.25">
      <c r="A822" t="s">
        <v>819</v>
      </c>
      <c r="B822" t="s">
        <v>2957</v>
      </c>
      <c r="C822" s="1">
        <v>-4.0815257498891899</v>
      </c>
    </row>
    <row r="823" spans="1:3" x14ac:dyDescent="0.25">
      <c r="A823" t="s">
        <v>820</v>
      </c>
      <c r="B823" t="s">
        <v>2958</v>
      </c>
      <c r="C823" s="1">
        <v>-4.7589613076610497</v>
      </c>
    </row>
    <row r="824" spans="1:3" x14ac:dyDescent="0.25">
      <c r="A824" t="s">
        <v>821</v>
      </c>
      <c r="B824" t="s">
        <v>2959</v>
      </c>
      <c r="C824" s="1">
        <v>-4.0326606017706998</v>
      </c>
    </row>
    <row r="825" spans="1:3" x14ac:dyDescent="0.25">
      <c r="A825" t="s">
        <v>822</v>
      </c>
      <c r="B825" t="s">
        <v>2960</v>
      </c>
      <c r="C825" s="1">
        <v>-3.3113542844791901</v>
      </c>
    </row>
    <row r="826" spans="1:3" x14ac:dyDescent="0.25">
      <c r="A826" t="s">
        <v>823</v>
      </c>
      <c r="B826" t="s">
        <v>2961</v>
      </c>
      <c r="C826" s="1">
        <v>-2.41379257085954</v>
      </c>
    </row>
    <row r="827" spans="1:3" x14ac:dyDescent="0.25">
      <c r="A827" t="s">
        <v>824</v>
      </c>
      <c r="B827" t="s">
        <v>2962</v>
      </c>
      <c r="C827" s="1">
        <v>-6.8529407378115597</v>
      </c>
    </row>
    <row r="828" spans="1:3" x14ac:dyDescent="0.25">
      <c r="A828" t="s">
        <v>825</v>
      </c>
      <c r="B828" t="s">
        <v>2963</v>
      </c>
      <c r="C828" s="1">
        <v>-2.6830986599119799</v>
      </c>
    </row>
    <row r="829" spans="1:3" x14ac:dyDescent="0.25">
      <c r="A829" t="s">
        <v>826</v>
      </c>
      <c r="B829" t="s">
        <v>2964</v>
      </c>
      <c r="C829" s="1">
        <v>-3.4376370248801398</v>
      </c>
    </row>
    <row r="830" spans="1:3" x14ac:dyDescent="0.25">
      <c r="A830" t="s">
        <v>827</v>
      </c>
      <c r="B830" t="s">
        <v>2965</v>
      </c>
      <c r="C830" s="1">
        <v>-3.9984191146281001</v>
      </c>
    </row>
    <row r="831" spans="1:3" x14ac:dyDescent="0.25">
      <c r="A831" t="s">
        <v>828</v>
      </c>
      <c r="B831" t="s">
        <v>2966</v>
      </c>
      <c r="C831" s="1">
        <v>-6.09882591770607</v>
      </c>
    </row>
    <row r="832" spans="1:3" x14ac:dyDescent="0.25">
      <c r="A832" t="s">
        <v>829</v>
      </c>
      <c r="B832" t="s">
        <v>2967</v>
      </c>
      <c r="C832" s="1">
        <v>-3.71661143279582</v>
      </c>
    </row>
    <row r="833" spans="1:3" x14ac:dyDescent="0.25">
      <c r="A833" t="s">
        <v>830</v>
      </c>
      <c r="B833" t="s">
        <v>2968</v>
      </c>
      <c r="C833" s="1">
        <v>-3.2358034742480601</v>
      </c>
    </row>
    <row r="834" spans="1:3" x14ac:dyDescent="0.25">
      <c r="A834" t="s">
        <v>831</v>
      </c>
      <c r="B834" t="s">
        <v>2969</v>
      </c>
      <c r="C834" s="1">
        <v>-3.57675587264854</v>
      </c>
    </row>
    <row r="835" spans="1:3" x14ac:dyDescent="0.25">
      <c r="A835" t="s">
        <v>832</v>
      </c>
      <c r="B835" t="s">
        <v>2970</v>
      </c>
      <c r="C835" s="1">
        <v>-5.4509694747737498</v>
      </c>
    </row>
    <row r="836" spans="1:3" x14ac:dyDescent="0.25">
      <c r="A836" t="s">
        <v>833</v>
      </c>
      <c r="B836" t="s">
        <v>2971</v>
      </c>
      <c r="C836" s="1">
        <v>-2.6763283048633499</v>
      </c>
    </row>
    <row r="837" spans="1:3" x14ac:dyDescent="0.25">
      <c r="A837" t="s">
        <v>834</v>
      </c>
      <c r="B837" t="s">
        <v>2972</v>
      </c>
      <c r="C837" s="1">
        <v>-2.6043368327720899</v>
      </c>
    </row>
    <row r="838" spans="1:3" x14ac:dyDescent="0.25">
      <c r="A838" t="s">
        <v>835</v>
      </c>
      <c r="B838" t="s">
        <v>2973</v>
      </c>
      <c r="C838" s="1">
        <v>-1.7496293174312201</v>
      </c>
    </row>
    <row r="839" spans="1:3" x14ac:dyDescent="0.25">
      <c r="A839" t="s">
        <v>836</v>
      </c>
      <c r="B839" t="s">
        <v>2974</v>
      </c>
      <c r="C839" s="1">
        <v>-3.3513497250135398</v>
      </c>
    </row>
    <row r="840" spans="1:3" x14ac:dyDescent="0.25">
      <c r="A840" t="s">
        <v>837</v>
      </c>
      <c r="B840" t="s">
        <v>2975</v>
      </c>
      <c r="C840" s="1">
        <v>-3.6273669617048401</v>
      </c>
    </row>
    <row r="841" spans="1:3" x14ac:dyDescent="0.25">
      <c r="A841" t="s">
        <v>838</v>
      </c>
      <c r="B841" t="s">
        <v>2976</v>
      </c>
      <c r="C841" s="1">
        <v>-4.9602460343682102</v>
      </c>
    </row>
    <row r="842" spans="1:3" x14ac:dyDescent="0.25">
      <c r="A842" t="s">
        <v>839</v>
      </c>
      <c r="B842" t="s">
        <v>2977</v>
      </c>
      <c r="C842" s="1">
        <v>-3.4726055915308298</v>
      </c>
    </row>
    <row r="843" spans="1:3" x14ac:dyDescent="0.25">
      <c r="A843" t="s">
        <v>840</v>
      </c>
      <c r="B843" t="s">
        <v>2978</v>
      </c>
      <c r="C843" s="1">
        <v>-3.5886863478216702</v>
      </c>
    </row>
    <row r="844" spans="1:3" x14ac:dyDescent="0.25">
      <c r="A844" t="s">
        <v>841</v>
      </c>
      <c r="B844" t="s">
        <v>2979</v>
      </c>
      <c r="C844" s="1">
        <v>-2.1255443431218102</v>
      </c>
    </row>
    <row r="845" spans="1:3" x14ac:dyDescent="0.25">
      <c r="A845" t="s">
        <v>842</v>
      </c>
      <c r="B845" t="s">
        <v>2980</v>
      </c>
      <c r="C845" s="1">
        <v>-1.6499956228419801</v>
      </c>
    </row>
    <row r="846" spans="1:3" x14ac:dyDescent="0.25">
      <c r="A846" t="s">
        <v>843</v>
      </c>
      <c r="B846" t="s">
        <v>2981</v>
      </c>
      <c r="C846" s="1">
        <v>-2.2269791848162299</v>
      </c>
    </row>
    <row r="847" spans="1:3" x14ac:dyDescent="0.25">
      <c r="A847" t="s">
        <v>844</v>
      </c>
      <c r="B847" t="s">
        <v>2982</v>
      </c>
      <c r="C847" s="1">
        <v>-4.13560539026542</v>
      </c>
    </row>
    <row r="848" spans="1:3" x14ac:dyDescent="0.25">
      <c r="A848" t="s">
        <v>845</v>
      </c>
      <c r="B848" t="s">
        <v>2983</v>
      </c>
      <c r="C848" s="1">
        <v>-3.4806203853690501</v>
      </c>
    </row>
    <row r="849" spans="1:3" x14ac:dyDescent="0.25">
      <c r="A849" t="s">
        <v>846</v>
      </c>
      <c r="B849" t="s">
        <v>2984</v>
      </c>
      <c r="C849" s="1">
        <v>-3.2026324955895</v>
      </c>
    </row>
    <row r="850" spans="1:3" x14ac:dyDescent="0.25">
      <c r="A850" t="s">
        <v>847</v>
      </c>
      <c r="B850" t="s">
        <v>2985</v>
      </c>
      <c r="C850" s="1">
        <v>-3.43305471845945</v>
      </c>
    </row>
    <row r="851" spans="1:3" x14ac:dyDescent="0.25">
      <c r="A851" t="s">
        <v>848</v>
      </c>
      <c r="B851" t="s">
        <v>2986</v>
      </c>
      <c r="C851" s="1">
        <v>-4.2886970282278396</v>
      </c>
    </row>
    <row r="852" spans="1:3" x14ac:dyDescent="0.25">
      <c r="A852" t="s">
        <v>849</v>
      </c>
      <c r="B852" t="s">
        <v>2987</v>
      </c>
      <c r="C852" s="1">
        <v>-3.0812449505711599</v>
      </c>
    </row>
    <row r="853" spans="1:3" x14ac:dyDescent="0.25">
      <c r="A853" t="s">
        <v>850</v>
      </c>
      <c r="B853" t="s">
        <v>2988</v>
      </c>
      <c r="C853" s="1">
        <v>-3.2337276694289701</v>
      </c>
    </row>
    <row r="854" spans="1:3" x14ac:dyDescent="0.25">
      <c r="A854" t="s">
        <v>851</v>
      </c>
      <c r="B854" t="s">
        <v>2989</v>
      </c>
      <c r="C854" s="1">
        <v>-2.7538470127841199</v>
      </c>
    </row>
    <row r="855" spans="1:3" x14ac:dyDescent="0.25">
      <c r="A855" t="s">
        <v>852</v>
      </c>
      <c r="B855" t="s">
        <v>2990</v>
      </c>
      <c r="C855" s="1">
        <v>-2.8209921872552401</v>
      </c>
    </row>
    <row r="856" spans="1:3" x14ac:dyDescent="0.25">
      <c r="A856" t="s">
        <v>853</v>
      </c>
      <c r="B856" t="s">
        <v>2991</v>
      </c>
      <c r="C856" s="1">
        <v>-4.1587798345584197</v>
      </c>
    </row>
    <row r="857" spans="1:3" x14ac:dyDescent="0.25">
      <c r="A857" t="s">
        <v>854</v>
      </c>
      <c r="B857" t="s">
        <v>2992</v>
      </c>
      <c r="C857" s="1">
        <v>-3.2786102972716802</v>
      </c>
    </row>
    <row r="858" spans="1:3" x14ac:dyDescent="0.25">
      <c r="A858" t="s">
        <v>855</v>
      </c>
      <c r="B858" t="s">
        <v>2993</v>
      </c>
      <c r="C858" s="1">
        <v>-3.5382540341517998</v>
      </c>
    </row>
    <row r="859" spans="1:3" x14ac:dyDescent="0.25">
      <c r="A859" t="s">
        <v>856</v>
      </c>
      <c r="B859" t="s">
        <v>2994</v>
      </c>
      <c r="C859" s="1">
        <v>-2.5880991433429901</v>
      </c>
    </row>
    <row r="860" spans="1:3" x14ac:dyDescent="0.25">
      <c r="A860" t="s">
        <v>857</v>
      </c>
      <c r="B860" t="s">
        <v>2995</v>
      </c>
      <c r="C860" s="1">
        <v>-4.5161806939854898</v>
      </c>
    </row>
    <row r="861" spans="1:3" x14ac:dyDescent="0.25">
      <c r="A861" t="s">
        <v>858</v>
      </c>
      <c r="B861" t="s">
        <v>2996</v>
      </c>
      <c r="C861" s="1">
        <v>-2.37338128188168</v>
      </c>
    </row>
    <row r="862" spans="1:3" x14ac:dyDescent="0.25">
      <c r="A862" t="s">
        <v>859</v>
      </c>
      <c r="B862" t="s">
        <v>2997</v>
      </c>
      <c r="C862" s="1">
        <v>-2.21294502024096</v>
      </c>
    </row>
    <row r="863" spans="1:3" x14ac:dyDescent="0.25">
      <c r="A863" t="s">
        <v>860</v>
      </c>
      <c r="B863" t="s">
        <v>2998</v>
      </c>
      <c r="C863" s="1">
        <v>-3.64606946183092</v>
      </c>
    </row>
    <row r="864" spans="1:3" x14ac:dyDescent="0.25">
      <c r="A864" t="s">
        <v>861</v>
      </c>
      <c r="B864" t="s">
        <v>2999</v>
      </c>
      <c r="C864" s="1">
        <v>-2.64712736181996</v>
      </c>
    </row>
    <row r="865" spans="1:3" x14ac:dyDescent="0.25">
      <c r="A865" t="s">
        <v>862</v>
      </c>
      <c r="B865" t="s">
        <v>3000</v>
      </c>
      <c r="C865" s="1">
        <v>-3.3614560239599802</v>
      </c>
    </row>
    <row r="866" spans="1:3" x14ac:dyDescent="0.25">
      <c r="A866" t="s">
        <v>863</v>
      </c>
      <c r="B866" t="s">
        <v>3001</v>
      </c>
      <c r="C866" s="1">
        <v>-2.9099313051710598</v>
      </c>
    </row>
    <row r="867" spans="1:3" x14ac:dyDescent="0.25">
      <c r="A867" t="s">
        <v>864</v>
      </c>
      <c r="B867" t="s">
        <v>3002</v>
      </c>
      <c r="C867" s="1">
        <v>-2.73793851059283</v>
      </c>
    </row>
    <row r="868" spans="1:3" x14ac:dyDescent="0.25">
      <c r="A868" t="s">
        <v>865</v>
      </c>
      <c r="B868" t="s">
        <v>3003</v>
      </c>
      <c r="C868" s="1">
        <v>-4.4100623378658899</v>
      </c>
    </row>
    <row r="869" spans="1:3" x14ac:dyDescent="0.25">
      <c r="A869" t="s">
        <v>866</v>
      </c>
      <c r="B869" t="s">
        <v>3004</v>
      </c>
      <c r="C869" s="1">
        <v>-3.4145306114937402</v>
      </c>
    </row>
    <row r="870" spans="1:3" x14ac:dyDescent="0.25">
      <c r="A870" t="s">
        <v>867</v>
      </c>
      <c r="B870" t="s">
        <v>3005</v>
      </c>
      <c r="C870" s="1">
        <v>-3.0761989748424199</v>
      </c>
    </row>
    <row r="871" spans="1:3" x14ac:dyDescent="0.25">
      <c r="A871" t="s">
        <v>868</v>
      </c>
      <c r="B871" t="s">
        <v>3006</v>
      </c>
      <c r="C871" s="1">
        <v>-1.55605934180187</v>
      </c>
    </row>
    <row r="872" spans="1:3" x14ac:dyDescent="0.25">
      <c r="A872" t="s">
        <v>869</v>
      </c>
      <c r="B872" t="s">
        <v>3007</v>
      </c>
      <c r="C872" s="1">
        <v>-2.8122479643891301</v>
      </c>
    </row>
    <row r="873" spans="1:3" x14ac:dyDescent="0.25">
      <c r="A873" t="s">
        <v>870</v>
      </c>
      <c r="B873" t="s">
        <v>3008</v>
      </c>
      <c r="C873" s="1">
        <v>-4.5636075402431899</v>
      </c>
    </row>
    <row r="874" spans="1:3" x14ac:dyDescent="0.25">
      <c r="A874" t="s">
        <v>871</v>
      </c>
      <c r="B874" t="s">
        <v>3009</v>
      </c>
      <c r="C874" s="1">
        <v>-2.6787962096700402</v>
      </c>
    </row>
    <row r="875" spans="1:3" x14ac:dyDescent="0.25">
      <c r="A875" t="s">
        <v>872</v>
      </c>
      <c r="B875" t="s">
        <v>3010</v>
      </c>
      <c r="C875" s="1">
        <v>-2.5881865607279901</v>
      </c>
    </row>
    <row r="876" spans="1:3" x14ac:dyDescent="0.25">
      <c r="A876" t="s">
        <v>873</v>
      </c>
      <c r="B876" t="s">
        <v>3011</v>
      </c>
      <c r="C876" s="1">
        <v>-3.7586597929879901</v>
      </c>
    </row>
    <row r="877" spans="1:3" x14ac:dyDescent="0.25">
      <c r="A877" t="s">
        <v>874</v>
      </c>
      <c r="B877" t="s">
        <v>3012</v>
      </c>
      <c r="C877" s="1">
        <v>-3.5036966162990999</v>
      </c>
    </row>
    <row r="878" spans="1:3" x14ac:dyDescent="0.25">
      <c r="A878" t="s">
        <v>875</v>
      </c>
      <c r="B878" t="s">
        <v>3013</v>
      </c>
      <c r="C878" s="1">
        <v>-4.7908220829219204</v>
      </c>
    </row>
    <row r="879" spans="1:3" x14ac:dyDescent="0.25">
      <c r="A879" t="s">
        <v>876</v>
      </c>
      <c r="B879" t="s">
        <v>3014</v>
      </c>
      <c r="C879" s="1">
        <v>-2.4090995994862801</v>
      </c>
    </row>
    <row r="880" spans="1:3" x14ac:dyDescent="0.25">
      <c r="A880" t="s">
        <v>877</v>
      </c>
      <c r="B880" t="s">
        <v>3015</v>
      </c>
      <c r="C880" s="1">
        <v>-2.5164786777789798</v>
      </c>
    </row>
    <row r="881" spans="1:3" x14ac:dyDescent="0.25">
      <c r="A881" t="s">
        <v>878</v>
      </c>
      <c r="B881" t="s">
        <v>3016</v>
      </c>
      <c r="C881" s="1">
        <v>-4.7881059372163204</v>
      </c>
    </row>
    <row r="882" spans="1:3" x14ac:dyDescent="0.25">
      <c r="A882" t="s">
        <v>879</v>
      </c>
      <c r="B882" t="s">
        <v>3017</v>
      </c>
      <c r="C882" s="1">
        <v>-2.9563601974142899</v>
      </c>
    </row>
    <row r="883" spans="1:3" x14ac:dyDescent="0.25">
      <c r="A883" t="s">
        <v>880</v>
      </c>
      <c r="B883" t="s">
        <v>3018</v>
      </c>
      <c r="C883" s="1">
        <v>-3.17352288372112</v>
      </c>
    </row>
    <row r="884" spans="1:3" x14ac:dyDescent="0.25">
      <c r="A884" t="s">
        <v>881</v>
      </c>
      <c r="B884" t="s">
        <v>3019</v>
      </c>
      <c r="C884" s="1">
        <v>-3.7049988535191698</v>
      </c>
    </row>
    <row r="885" spans="1:3" x14ac:dyDescent="0.25">
      <c r="A885" t="s">
        <v>882</v>
      </c>
      <c r="B885" t="s">
        <v>3020</v>
      </c>
      <c r="C885" s="1">
        <v>-3.0065911830211398</v>
      </c>
    </row>
    <row r="886" spans="1:3" x14ac:dyDescent="0.25">
      <c r="A886" t="s">
        <v>883</v>
      </c>
      <c r="B886" t="s">
        <v>3021</v>
      </c>
      <c r="C886" s="1">
        <v>-4.0222764406604297</v>
      </c>
    </row>
    <row r="887" spans="1:3" x14ac:dyDescent="0.25">
      <c r="A887" t="s">
        <v>884</v>
      </c>
      <c r="B887" t="s">
        <v>3022</v>
      </c>
      <c r="C887" s="1">
        <v>-3.0871876374223</v>
      </c>
    </row>
    <row r="888" spans="1:3" x14ac:dyDescent="0.25">
      <c r="A888" t="s">
        <v>885</v>
      </c>
      <c r="B888" t="s">
        <v>3023</v>
      </c>
      <c r="C888" s="1">
        <v>-2.9827395302636299</v>
      </c>
    </row>
    <row r="889" spans="1:3" x14ac:dyDescent="0.25">
      <c r="A889" t="s">
        <v>886</v>
      </c>
      <c r="B889" t="s">
        <v>3024</v>
      </c>
      <c r="C889" s="1">
        <v>-2.7623815850784998</v>
      </c>
    </row>
    <row r="890" spans="1:3" x14ac:dyDescent="0.25">
      <c r="A890" t="s">
        <v>887</v>
      </c>
      <c r="B890" t="s">
        <v>3025</v>
      </c>
      <c r="C890" s="1">
        <v>-2.9677071894477498</v>
      </c>
    </row>
    <row r="891" spans="1:3" x14ac:dyDescent="0.25">
      <c r="A891" t="s">
        <v>888</v>
      </c>
      <c r="B891" t="s">
        <v>3026</v>
      </c>
      <c r="C891" s="1">
        <v>-3.7510418576241298</v>
      </c>
    </row>
    <row r="892" spans="1:3" x14ac:dyDescent="0.25">
      <c r="A892" t="s">
        <v>889</v>
      </c>
      <c r="B892" t="s">
        <v>3027</v>
      </c>
      <c r="C892" s="1">
        <v>-4.4421371966105498</v>
      </c>
    </row>
    <row r="893" spans="1:3" x14ac:dyDescent="0.25">
      <c r="A893" t="s">
        <v>890</v>
      </c>
      <c r="B893" t="s">
        <v>3028</v>
      </c>
      <c r="C893" s="1">
        <v>-3.8158172457069202</v>
      </c>
    </row>
    <row r="894" spans="1:3" x14ac:dyDescent="0.25">
      <c r="A894" t="s">
        <v>891</v>
      </c>
      <c r="B894" t="s">
        <v>3029</v>
      </c>
      <c r="C894" s="1">
        <v>-3.2758484843484399</v>
      </c>
    </row>
    <row r="895" spans="1:3" x14ac:dyDescent="0.25">
      <c r="A895" t="s">
        <v>892</v>
      </c>
      <c r="B895" t="s">
        <v>3030</v>
      </c>
      <c r="C895" s="1">
        <v>-2.44027056117296</v>
      </c>
    </row>
    <row r="896" spans="1:3" x14ac:dyDescent="0.25">
      <c r="A896" t="s">
        <v>893</v>
      </c>
      <c r="B896" t="s">
        <v>3031</v>
      </c>
      <c r="C896" s="1">
        <v>-3.6354291768081599</v>
      </c>
    </row>
    <row r="897" spans="1:3" x14ac:dyDescent="0.25">
      <c r="A897" t="s">
        <v>894</v>
      </c>
      <c r="B897" t="s">
        <v>3032</v>
      </c>
      <c r="C897" s="1">
        <v>-3.7499208996603199</v>
      </c>
    </row>
    <row r="898" spans="1:3" x14ac:dyDescent="0.25">
      <c r="A898" t="s">
        <v>895</v>
      </c>
      <c r="B898" t="s">
        <v>3033</v>
      </c>
      <c r="C898" s="1">
        <v>-2.7837460249823902</v>
      </c>
    </row>
    <row r="899" spans="1:3" x14ac:dyDescent="0.25">
      <c r="A899" t="s">
        <v>896</v>
      </c>
      <c r="B899" t="s">
        <v>3034</v>
      </c>
      <c r="C899" s="1">
        <v>-2.5152440186326799</v>
      </c>
    </row>
    <row r="900" spans="1:3" x14ac:dyDescent="0.25">
      <c r="A900" t="s">
        <v>897</v>
      </c>
      <c r="B900" t="s">
        <v>3035</v>
      </c>
      <c r="C900" s="1">
        <v>-3.64891450618844</v>
      </c>
    </row>
    <row r="901" spans="1:3" x14ac:dyDescent="0.25">
      <c r="A901" t="s">
        <v>898</v>
      </c>
      <c r="B901" t="s">
        <v>3036</v>
      </c>
      <c r="C901" s="1">
        <v>-2.4118791192342401</v>
      </c>
    </row>
    <row r="902" spans="1:3" x14ac:dyDescent="0.25">
      <c r="A902" t="s">
        <v>899</v>
      </c>
      <c r="B902" t="s">
        <v>3037</v>
      </c>
      <c r="C902" s="1">
        <v>-1.92141628555205</v>
      </c>
    </row>
    <row r="903" spans="1:3" x14ac:dyDescent="0.25">
      <c r="A903" t="s">
        <v>900</v>
      </c>
      <c r="B903" t="s">
        <v>3038</v>
      </c>
      <c r="C903" s="1">
        <v>-3.2702276038251199</v>
      </c>
    </row>
    <row r="904" spans="1:3" x14ac:dyDescent="0.25">
      <c r="A904" t="s">
        <v>901</v>
      </c>
      <c r="B904" t="s">
        <v>3039</v>
      </c>
      <c r="C904" s="1">
        <v>-3.29044506766731</v>
      </c>
    </row>
    <row r="905" spans="1:3" x14ac:dyDescent="0.25">
      <c r="A905" t="s">
        <v>902</v>
      </c>
      <c r="B905" t="s">
        <v>3040</v>
      </c>
      <c r="C905" s="1">
        <v>-2.72286574347181</v>
      </c>
    </row>
    <row r="906" spans="1:3" x14ac:dyDescent="0.25">
      <c r="A906" t="s">
        <v>903</v>
      </c>
      <c r="B906" t="s">
        <v>3041</v>
      </c>
      <c r="C906" s="1">
        <v>-3.62586015745533</v>
      </c>
    </row>
    <row r="907" spans="1:3" x14ac:dyDescent="0.25">
      <c r="A907" t="s">
        <v>904</v>
      </c>
      <c r="B907" t="s">
        <v>3042</v>
      </c>
      <c r="C907" s="1">
        <v>-3.0553517904743002</v>
      </c>
    </row>
    <row r="908" spans="1:3" x14ac:dyDescent="0.25">
      <c r="A908" t="s">
        <v>905</v>
      </c>
      <c r="B908" t="s">
        <v>3043</v>
      </c>
      <c r="C908" s="1">
        <v>-2.60649102265088</v>
      </c>
    </row>
    <row r="909" spans="1:3" x14ac:dyDescent="0.25">
      <c r="A909" t="s">
        <v>906</v>
      </c>
      <c r="B909" t="s">
        <v>3044</v>
      </c>
      <c r="C909" s="1">
        <v>-4.2978854810689899</v>
      </c>
    </row>
    <row r="910" spans="1:3" x14ac:dyDescent="0.25">
      <c r="A910" t="s">
        <v>907</v>
      </c>
      <c r="B910" t="s">
        <v>3045</v>
      </c>
      <c r="C910" s="1">
        <v>-3.0362023227513601</v>
      </c>
    </row>
    <row r="911" spans="1:3" x14ac:dyDescent="0.25">
      <c r="A911" t="s">
        <v>908</v>
      </c>
      <c r="B911" t="s">
        <v>3046</v>
      </c>
      <c r="C911" s="1">
        <v>-5.0189152895011002</v>
      </c>
    </row>
    <row r="912" spans="1:3" x14ac:dyDescent="0.25">
      <c r="A912" t="s">
        <v>909</v>
      </c>
      <c r="B912" t="s">
        <v>3047</v>
      </c>
      <c r="C912" s="1">
        <v>-2.0102940498948101</v>
      </c>
    </row>
    <row r="913" spans="1:3" x14ac:dyDescent="0.25">
      <c r="A913" t="s">
        <v>910</v>
      </c>
      <c r="B913" t="s">
        <v>3048</v>
      </c>
      <c r="C913" s="1">
        <v>-2.6728987807947102</v>
      </c>
    </row>
    <row r="914" spans="1:3" x14ac:dyDescent="0.25">
      <c r="A914" t="s">
        <v>911</v>
      </c>
      <c r="B914" t="s">
        <v>3049</v>
      </c>
      <c r="C914" s="1">
        <v>-2.01934244394401</v>
      </c>
    </row>
    <row r="915" spans="1:3" x14ac:dyDescent="0.25">
      <c r="A915" t="s">
        <v>912</v>
      </c>
      <c r="B915" t="s">
        <v>3050</v>
      </c>
      <c r="C915" s="1">
        <v>-3.67033519997387</v>
      </c>
    </row>
    <row r="916" spans="1:3" x14ac:dyDescent="0.25">
      <c r="A916" t="s">
        <v>913</v>
      </c>
      <c r="B916" t="s">
        <v>3051</v>
      </c>
      <c r="C916" s="1">
        <v>-3.9364513182349601</v>
      </c>
    </row>
    <row r="917" spans="1:3" x14ac:dyDescent="0.25">
      <c r="A917" t="s">
        <v>914</v>
      </c>
      <c r="B917" t="s">
        <v>3052</v>
      </c>
      <c r="C917" s="1">
        <v>-3.17484476272953</v>
      </c>
    </row>
    <row r="918" spans="1:3" x14ac:dyDescent="0.25">
      <c r="A918" t="s">
        <v>915</v>
      </c>
      <c r="B918" t="s">
        <v>3053</v>
      </c>
      <c r="C918" s="1">
        <v>-2.8459156081554098</v>
      </c>
    </row>
    <row r="919" spans="1:3" x14ac:dyDescent="0.25">
      <c r="A919" t="s">
        <v>916</v>
      </c>
      <c r="B919" t="s">
        <v>3054</v>
      </c>
      <c r="C919" s="1">
        <v>-4.3645138772530903</v>
      </c>
    </row>
    <row r="920" spans="1:3" x14ac:dyDescent="0.25">
      <c r="A920" t="s">
        <v>917</v>
      </c>
      <c r="B920" t="s">
        <v>3055</v>
      </c>
      <c r="C920" s="1">
        <v>-2.7463984510464399</v>
      </c>
    </row>
    <row r="921" spans="1:3" x14ac:dyDescent="0.25">
      <c r="A921" t="s">
        <v>918</v>
      </c>
      <c r="B921" t="s">
        <v>3056</v>
      </c>
      <c r="C921" s="1">
        <v>-2.2357182440394299</v>
      </c>
    </row>
    <row r="922" spans="1:3" x14ac:dyDescent="0.25">
      <c r="A922" t="s">
        <v>919</v>
      </c>
      <c r="B922" t="s">
        <v>3057</v>
      </c>
      <c r="C922" s="1">
        <v>-3.12575185438806</v>
      </c>
    </row>
    <row r="923" spans="1:3" x14ac:dyDescent="0.25">
      <c r="A923" t="s">
        <v>920</v>
      </c>
      <c r="B923" t="s">
        <v>3058</v>
      </c>
      <c r="C923" s="1">
        <v>-2.1718048628873001</v>
      </c>
    </row>
    <row r="924" spans="1:3" x14ac:dyDescent="0.25">
      <c r="A924" t="s">
        <v>921</v>
      </c>
      <c r="B924" t="s">
        <v>3059</v>
      </c>
      <c r="C924" s="1">
        <v>-2.47400714400771</v>
      </c>
    </row>
    <row r="925" spans="1:3" x14ac:dyDescent="0.25">
      <c r="A925" t="s">
        <v>922</v>
      </c>
      <c r="B925" t="s">
        <v>3060</v>
      </c>
      <c r="C925" s="1">
        <v>-4.8858906028804698</v>
      </c>
    </row>
    <row r="926" spans="1:3" x14ac:dyDescent="0.25">
      <c r="A926" t="s">
        <v>923</v>
      </c>
      <c r="B926" t="s">
        <v>3061</v>
      </c>
      <c r="C926" s="1">
        <v>-1.60560891383838</v>
      </c>
    </row>
    <row r="927" spans="1:3" x14ac:dyDescent="0.25">
      <c r="A927" t="s">
        <v>924</v>
      </c>
      <c r="B927" t="s">
        <v>3062</v>
      </c>
      <c r="C927" s="1">
        <v>-3.1696815848182802</v>
      </c>
    </row>
    <row r="928" spans="1:3" x14ac:dyDescent="0.25">
      <c r="A928" t="s">
        <v>925</v>
      </c>
      <c r="B928" t="s">
        <v>3063</v>
      </c>
      <c r="C928" s="1">
        <v>-3.1535805956467602</v>
      </c>
    </row>
    <row r="929" spans="1:3" x14ac:dyDescent="0.25">
      <c r="A929" t="s">
        <v>926</v>
      </c>
      <c r="B929" t="s">
        <v>3064</v>
      </c>
      <c r="C929" s="1">
        <v>-3.3908317068290601</v>
      </c>
    </row>
    <row r="930" spans="1:3" x14ac:dyDescent="0.25">
      <c r="A930" t="s">
        <v>927</v>
      </c>
      <c r="B930" t="s">
        <v>3065</v>
      </c>
      <c r="C930" s="1">
        <v>-2.2496971946065298</v>
      </c>
    </row>
    <row r="931" spans="1:3" x14ac:dyDescent="0.25">
      <c r="A931" t="s">
        <v>928</v>
      </c>
      <c r="B931" t="s">
        <v>3066</v>
      </c>
      <c r="C931" s="1">
        <v>-3.23708820762001</v>
      </c>
    </row>
    <row r="932" spans="1:3" x14ac:dyDescent="0.25">
      <c r="A932" t="s">
        <v>929</v>
      </c>
      <c r="B932" t="s">
        <v>3067</v>
      </c>
      <c r="C932" s="1">
        <v>-3.9906181192793699</v>
      </c>
    </row>
    <row r="933" spans="1:3" x14ac:dyDescent="0.25">
      <c r="A933" t="s">
        <v>930</v>
      </c>
      <c r="B933" t="s">
        <v>3068</v>
      </c>
      <c r="C933" s="1">
        <v>-2.7797795983273899</v>
      </c>
    </row>
    <row r="934" spans="1:3" x14ac:dyDescent="0.25">
      <c r="A934" t="s">
        <v>931</v>
      </c>
      <c r="B934" t="s">
        <v>3069</v>
      </c>
      <c r="C934" s="1">
        <v>-2.51345564850515</v>
      </c>
    </row>
    <row r="935" spans="1:3" x14ac:dyDescent="0.25">
      <c r="A935" t="s">
        <v>932</v>
      </c>
      <c r="B935" t="s">
        <v>3070</v>
      </c>
      <c r="C935" s="1">
        <v>-2.6918815752611001</v>
      </c>
    </row>
    <row r="936" spans="1:3" x14ac:dyDescent="0.25">
      <c r="A936" t="s">
        <v>933</v>
      </c>
      <c r="B936" t="s">
        <v>3071</v>
      </c>
      <c r="C936" s="1">
        <v>-3.1156719104431598</v>
      </c>
    </row>
    <row r="937" spans="1:3" x14ac:dyDescent="0.25">
      <c r="A937" t="s">
        <v>934</v>
      </c>
      <c r="B937" t="s">
        <v>3072</v>
      </c>
      <c r="C937" s="1">
        <v>-3.0878745994522001</v>
      </c>
    </row>
    <row r="938" spans="1:3" x14ac:dyDescent="0.25">
      <c r="A938" t="s">
        <v>935</v>
      </c>
      <c r="B938" t="s">
        <v>3073</v>
      </c>
      <c r="C938" s="1">
        <v>-4.0283236437479601</v>
      </c>
    </row>
    <row r="939" spans="1:3" x14ac:dyDescent="0.25">
      <c r="A939" t="s">
        <v>936</v>
      </c>
      <c r="B939" t="s">
        <v>3074</v>
      </c>
      <c r="C939" s="1">
        <v>-3.5968164232185398</v>
      </c>
    </row>
    <row r="940" spans="1:3" x14ac:dyDescent="0.25">
      <c r="A940" t="s">
        <v>937</v>
      </c>
      <c r="B940" t="s">
        <v>3075</v>
      </c>
      <c r="C940" s="1">
        <v>-3.5284947023334401</v>
      </c>
    </row>
    <row r="941" spans="1:3" x14ac:dyDescent="0.25">
      <c r="A941" t="s">
        <v>938</v>
      </c>
      <c r="B941" t="s">
        <v>3076</v>
      </c>
      <c r="C941" s="1">
        <v>-4.1931972732080602</v>
      </c>
    </row>
    <row r="942" spans="1:3" x14ac:dyDescent="0.25">
      <c r="A942" t="s">
        <v>939</v>
      </c>
      <c r="B942" t="s">
        <v>3077</v>
      </c>
      <c r="C942" s="1">
        <v>-3.7422020529045601</v>
      </c>
    </row>
    <row r="943" spans="1:3" x14ac:dyDescent="0.25">
      <c r="A943" t="s">
        <v>940</v>
      </c>
      <c r="B943" t="s">
        <v>3078</v>
      </c>
      <c r="C943" s="1">
        <v>-2.8682962373215402</v>
      </c>
    </row>
    <row r="944" spans="1:3" x14ac:dyDescent="0.25">
      <c r="A944" t="s">
        <v>941</v>
      </c>
      <c r="B944" t="s">
        <v>3079</v>
      </c>
      <c r="C944" s="1">
        <v>-2.64953883726935</v>
      </c>
    </row>
    <row r="945" spans="1:3" x14ac:dyDescent="0.25">
      <c r="A945" t="s">
        <v>942</v>
      </c>
      <c r="B945" t="s">
        <v>3080</v>
      </c>
      <c r="C945" s="1">
        <v>-2.8876827608090601</v>
      </c>
    </row>
    <row r="946" spans="1:3" x14ac:dyDescent="0.25">
      <c r="A946" t="s">
        <v>943</v>
      </c>
      <c r="B946" t="s">
        <v>3081</v>
      </c>
      <c r="C946" s="1">
        <v>-1.6894501907163699</v>
      </c>
    </row>
    <row r="947" spans="1:3" x14ac:dyDescent="0.25">
      <c r="A947" t="s">
        <v>944</v>
      </c>
      <c r="B947" t="s">
        <v>3082</v>
      </c>
      <c r="C947" s="1">
        <v>-2.6545290766768601</v>
      </c>
    </row>
    <row r="948" spans="1:3" x14ac:dyDescent="0.25">
      <c r="A948" t="s">
        <v>945</v>
      </c>
      <c r="B948" t="s">
        <v>3083</v>
      </c>
      <c r="C948" s="1">
        <v>-2.6339609173914602</v>
      </c>
    </row>
    <row r="949" spans="1:3" x14ac:dyDescent="0.25">
      <c r="A949" t="s">
        <v>946</v>
      </c>
      <c r="B949" t="s">
        <v>3084</v>
      </c>
      <c r="C949" s="1">
        <v>-2.6026888967316602</v>
      </c>
    </row>
    <row r="950" spans="1:3" x14ac:dyDescent="0.25">
      <c r="A950" t="s">
        <v>947</v>
      </c>
      <c r="B950" t="s">
        <v>3085</v>
      </c>
      <c r="C950" s="1">
        <v>-2.5388876820941202</v>
      </c>
    </row>
    <row r="951" spans="1:3" x14ac:dyDescent="0.25">
      <c r="A951" t="s">
        <v>948</v>
      </c>
      <c r="B951" t="s">
        <v>3086</v>
      </c>
      <c r="C951" s="1">
        <v>-2.4839354108021401</v>
      </c>
    </row>
    <row r="952" spans="1:3" x14ac:dyDescent="0.25">
      <c r="A952" t="s">
        <v>949</v>
      </c>
      <c r="B952" t="s">
        <v>3087</v>
      </c>
      <c r="C952" s="1">
        <v>-2.60310024647714</v>
      </c>
    </row>
    <row r="953" spans="1:3" x14ac:dyDescent="0.25">
      <c r="A953" t="s">
        <v>950</v>
      </c>
      <c r="B953" t="s">
        <v>3088</v>
      </c>
      <c r="C953" s="1">
        <v>-2.89799054375831</v>
      </c>
    </row>
    <row r="954" spans="1:3" x14ac:dyDescent="0.25">
      <c r="A954" t="s">
        <v>951</v>
      </c>
      <c r="B954" t="s">
        <v>3089</v>
      </c>
      <c r="C954" s="1">
        <v>-4.0879971608841199</v>
      </c>
    </row>
    <row r="955" spans="1:3" x14ac:dyDescent="0.25">
      <c r="A955" t="s">
        <v>952</v>
      </c>
      <c r="B955" t="s">
        <v>3090</v>
      </c>
      <c r="C955" s="1">
        <v>-2.8424984113173899</v>
      </c>
    </row>
    <row r="956" spans="1:3" x14ac:dyDescent="0.25">
      <c r="A956" t="s">
        <v>953</v>
      </c>
      <c r="B956" t="s">
        <v>3091</v>
      </c>
      <c r="C956" s="1">
        <v>-2.6595549267040801</v>
      </c>
    </row>
    <row r="957" spans="1:3" x14ac:dyDescent="0.25">
      <c r="A957" t="s">
        <v>954</v>
      </c>
      <c r="B957" t="s">
        <v>3092</v>
      </c>
      <c r="C957" s="1">
        <v>-3.4808145481991302</v>
      </c>
    </row>
    <row r="958" spans="1:3" x14ac:dyDescent="0.25">
      <c r="A958" t="s">
        <v>955</v>
      </c>
      <c r="B958" t="s">
        <v>3093</v>
      </c>
      <c r="C958" s="1">
        <v>-2.5343470454279098</v>
      </c>
    </row>
    <row r="959" spans="1:3" x14ac:dyDescent="0.25">
      <c r="A959" t="s">
        <v>956</v>
      </c>
      <c r="B959" t="s">
        <v>3094</v>
      </c>
      <c r="C959" s="1">
        <v>-4.1365209857504803</v>
      </c>
    </row>
    <row r="960" spans="1:3" x14ac:dyDescent="0.25">
      <c r="A960" t="s">
        <v>957</v>
      </c>
      <c r="B960" t="s">
        <v>3095</v>
      </c>
      <c r="C960" s="1">
        <v>-4.7413394683728898</v>
      </c>
    </row>
    <row r="961" spans="1:3" x14ac:dyDescent="0.25">
      <c r="A961" t="s">
        <v>958</v>
      </c>
      <c r="B961" t="s">
        <v>3096</v>
      </c>
      <c r="C961" s="1">
        <v>-4.0229472475934003</v>
      </c>
    </row>
    <row r="962" spans="1:3" x14ac:dyDescent="0.25">
      <c r="A962" t="s">
        <v>959</v>
      </c>
      <c r="B962" t="s">
        <v>3097</v>
      </c>
      <c r="C962" s="1">
        <v>-4.3588682255759501</v>
      </c>
    </row>
    <row r="963" spans="1:3" x14ac:dyDescent="0.25">
      <c r="A963" t="s">
        <v>960</v>
      </c>
      <c r="B963" t="s">
        <v>3098</v>
      </c>
      <c r="C963" s="1">
        <v>-2.6043560841578999</v>
      </c>
    </row>
    <row r="964" spans="1:3" x14ac:dyDescent="0.25">
      <c r="A964" t="s">
        <v>961</v>
      </c>
      <c r="B964" t="s">
        <v>3099</v>
      </c>
      <c r="C964" s="1">
        <v>-1.7608785121794699</v>
      </c>
    </row>
    <row r="965" spans="1:3" x14ac:dyDescent="0.25">
      <c r="A965" t="s">
        <v>962</v>
      </c>
      <c r="B965" t="s">
        <v>3100</v>
      </c>
      <c r="C965" s="1">
        <v>-3.2282450064411301</v>
      </c>
    </row>
    <row r="966" spans="1:3" x14ac:dyDescent="0.25">
      <c r="A966" t="s">
        <v>963</v>
      </c>
      <c r="B966" t="s">
        <v>3101</v>
      </c>
      <c r="C966" s="1">
        <v>-1.71060110465813</v>
      </c>
    </row>
    <row r="967" spans="1:3" x14ac:dyDescent="0.25">
      <c r="A967" t="s">
        <v>964</v>
      </c>
      <c r="B967" t="s">
        <v>3102</v>
      </c>
      <c r="C967" s="1">
        <v>-3.2430595053817899</v>
      </c>
    </row>
    <row r="968" spans="1:3" x14ac:dyDescent="0.25">
      <c r="A968" t="s">
        <v>965</v>
      </c>
      <c r="B968" t="s">
        <v>3103</v>
      </c>
      <c r="C968" s="1">
        <v>-3.0760194666957101</v>
      </c>
    </row>
    <row r="969" spans="1:3" x14ac:dyDescent="0.25">
      <c r="A969" t="s">
        <v>966</v>
      </c>
      <c r="B969" t="s">
        <v>3104</v>
      </c>
      <c r="C969" s="1">
        <v>-3.67777475978381</v>
      </c>
    </row>
    <row r="970" spans="1:3" x14ac:dyDescent="0.25">
      <c r="A970" t="s">
        <v>967</v>
      </c>
      <c r="B970" t="s">
        <v>3105</v>
      </c>
      <c r="C970" s="1">
        <v>-2.4245178487034198</v>
      </c>
    </row>
    <row r="971" spans="1:3" x14ac:dyDescent="0.25">
      <c r="A971" t="s">
        <v>968</v>
      </c>
      <c r="B971" t="s">
        <v>3106</v>
      </c>
      <c r="C971" s="1">
        <v>-2.9972123570417302</v>
      </c>
    </row>
    <row r="972" spans="1:3" x14ac:dyDescent="0.25">
      <c r="A972" t="s">
        <v>969</v>
      </c>
      <c r="B972" t="s">
        <v>3107</v>
      </c>
      <c r="C972" s="1">
        <v>-2.3040980217369702</v>
      </c>
    </row>
    <row r="973" spans="1:3" x14ac:dyDescent="0.25">
      <c r="A973" t="s">
        <v>970</v>
      </c>
      <c r="B973" t="s">
        <v>3108</v>
      </c>
      <c r="C973" s="1">
        <v>-5.2038147510223398</v>
      </c>
    </row>
    <row r="974" spans="1:3" x14ac:dyDescent="0.25">
      <c r="A974" t="s">
        <v>971</v>
      </c>
      <c r="B974" t="s">
        <v>3109</v>
      </c>
      <c r="C974" s="1">
        <v>-2.2726044181949101</v>
      </c>
    </row>
    <row r="975" spans="1:3" x14ac:dyDescent="0.25">
      <c r="A975" t="s">
        <v>972</v>
      </c>
      <c r="B975" t="s">
        <v>3110</v>
      </c>
      <c r="C975" s="1">
        <v>-2.2783902791002002</v>
      </c>
    </row>
    <row r="976" spans="1:3" x14ac:dyDescent="0.25">
      <c r="A976" t="s">
        <v>973</v>
      </c>
      <c r="B976" t="s">
        <v>3111</v>
      </c>
      <c r="C976" s="1">
        <v>-3.4932987207217598</v>
      </c>
    </row>
    <row r="977" spans="1:3" x14ac:dyDescent="0.25">
      <c r="A977" t="s">
        <v>974</v>
      </c>
      <c r="B977" t="s">
        <v>3112</v>
      </c>
      <c r="C977" s="1">
        <v>-2.4590927184026801</v>
      </c>
    </row>
    <row r="978" spans="1:3" x14ac:dyDescent="0.25">
      <c r="A978" t="s">
        <v>975</v>
      </c>
      <c r="B978" t="s">
        <v>3113</v>
      </c>
      <c r="C978" s="1">
        <v>-2.62309333021373</v>
      </c>
    </row>
    <row r="979" spans="1:3" x14ac:dyDescent="0.25">
      <c r="A979" t="s">
        <v>976</v>
      </c>
      <c r="B979" t="s">
        <v>3114</v>
      </c>
      <c r="C979" s="1">
        <v>-3.9932159958155902</v>
      </c>
    </row>
    <row r="980" spans="1:3" x14ac:dyDescent="0.25">
      <c r="A980" t="s">
        <v>977</v>
      </c>
      <c r="B980" t="s">
        <v>3115</v>
      </c>
      <c r="C980" s="1">
        <v>-1.9903364306620399</v>
      </c>
    </row>
    <row r="981" spans="1:3" x14ac:dyDescent="0.25">
      <c r="A981" t="s">
        <v>978</v>
      </c>
      <c r="B981" t="s">
        <v>3116</v>
      </c>
      <c r="C981" s="1">
        <v>-3.5727266007889198</v>
      </c>
    </row>
    <row r="982" spans="1:3" x14ac:dyDescent="0.25">
      <c r="A982" t="s">
        <v>979</v>
      </c>
      <c r="B982" t="s">
        <v>3117</v>
      </c>
      <c r="C982" s="1">
        <v>-2.9604900666191001</v>
      </c>
    </row>
    <row r="983" spans="1:3" x14ac:dyDescent="0.25">
      <c r="A983" t="s">
        <v>980</v>
      </c>
      <c r="B983" t="s">
        <v>3118</v>
      </c>
      <c r="C983" s="1">
        <v>-3.0790168816024699</v>
      </c>
    </row>
    <row r="984" spans="1:3" x14ac:dyDescent="0.25">
      <c r="A984" t="s">
        <v>981</v>
      </c>
      <c r="B984" t="s">
        <v>3119</v>
      </c>
      <c r="C984" s="1">
        <v>-2.76841443758717</v>
      </c>
    </row>
    <row r="985" spans="1:3" x14ac:dyDescent="0.25">
      <c r="A985" t="s">
        <v>982</v>
      </c>
      <c r="B985" t="s">
        <v>3120</v>
      </c>
      <c r="C985" s="1">
        <v>-1.59763683349692</v>
      </c>
    </row>
    <row r="986" spans="1:3" x14ac:dyDescent="0.25">
      <c r="A986" t="s">
        <v>983</v>
      </c>
      <c r="B986" t="s">
        <v>3121</v>
      </c>
      <c r="C986" s="1">
        <v>-3.9708893792223701</v>
      </c>
    </row>
    <row r="987" spans="1:3" x14ac:dyDescent="0.25">
      <c r="A987" t="s">
        <v>984</v>
      </c>
      <c r="B987" t="s">
        <v>3122</v>
      </c>
      <c r="C987" s="1">
        <v>-2.5393162547811698</v>
      </c>
    </row>
    <row r="988" spans="1:3" x14ac:dyDescent="0.25">
      <c r="A988" t="s">
        <v>985</v>
      </c>
      <c r="B988" t="s">
        <v>3123</v>
      </c>
      <c r="C988" s="1">
        <v>-3.5928867544533398</v>
      </c>
    </row>
    <row r="989" spans="1:3" x14ac:dyDescent="0.25">
      <c r="A989" t="s">
        <v>986</v>
      </c>
      <c r="B989" t="s">
        <v>3124</v>
      </c>
      <c r="C989" s="1">
        <v>-2.4879104223617401</v>
      </c>
    </row>
    <row r="990" spans="1:3" x14ac:dyDescent="0.25">
      <c r="A990" t="s">
        <v>987</v>
      </c>
      <c r="B990" t="s">
        <v>3125</v>
      </c>
      <c r="C990" s="1">
        <v>-2.6497226971746501</v>
      </c>
    </row>
    <row r="991" spans="1:3" x14ac:dyDescent="0.25">
      <c r="A991" t="s">
        <v>988</v>
      </c>
      <c r="B991" t="s">
        <v>3126</v>
      </c>
      <c r="C991" s="1">
        <v>-4.2171652682298504</v>
      </c>
    </row>
    <row r="992" spans="1:3" x14ac:dyDescent="0.25">
      <c r="A992" t="s">
        <v>989</v>
      </c>
      <c r="B992" t="s">
        <v>3127</v>
      </c>
      <c r="C992" s="1">
        <v>-2.86005712383957</v>
      </c>
    </row>
    <row r="993" spans="1:3" x14ac:dyDescent="0.25">
      <c r="A993" t="s">
        <v>990</v>
      </c>
      <c r="B993" t="s">
        <v>3128</v>
      </c>
      <c r="C993" s="1">
        <v>-4.3930477609338503</v>
      </c>
    </row>
    <row r="994" spans="1:3" x14ac:dyDescent="0.25">
      <c r="A994" t="s">
        <v>991</v>
      </c>
      <c r="B994" t="s">
        <v>3129</v>
      </c>
      <c r="C994" s="1">
        <v>-3.4998461601316402</v>
      </c>
    </row>
    <row r="995" spans="1:3" x14ac:dyDescent="0.25">
      <c r="A995" t="s">
        <v>992</v>
      </c>
      <c r="B995" t="s">
        <v>3130</v>
      </c>
      <c r="C995" s="1">
        <v>-3.0923020861589698</v>
      </c>
    </row>
    <row r="996" spans="1:3" x14ac:dyDescent="0.25">
      <c r="A996" t="s">
        <v>993</v>
      </c>
      <c r="B996" t="s">
        <v>3131</v>
      </c>
      <c r="C996" s="1">
        <v>-2.3293859502959902</v>
      </c>
    </row>
    <row r="997" spans="1:3" x14ac:dyDescent="0.25">
      <c r="A997" t="s">
        <v>994</v>
      </c>
      <c r="B997" t="s">
        <v>3132</v>
      </c>
      <c r="C997" s="1">
        <v>-3.0127743740756898</v>
      </c>
    </row>
    <row r="998" spans="1:3" x14ac:dyDescent="0.25">
      <c r="A998" t="s">
        <v>995</v>
      </c>
      <c r="B998" t="s">
        <v>3133</v>
      </c>
      <c r="C998" s="1">
        <v>-3.6244087334188402</v>
      </c>
    </row>
    <row r="999" spans="1:3" x14ac:dyDescent="0.25">
      <c r="A999" t="s">
        <v>996</v>
      </c>
      <c r="B999" t="s">
        <v>3134</v>
      </c>
      <c r="C999" s="1">
        <v>-2.9925303144717801</v>
      </c>
    </row>
    <row r="1000" spans="1:3" x14ac:dyDescent="0.25">
      <c r="A1000" t="s">
        <v>997</v>
      </c>
      <c r="B1000" t="s">
        <v>3135</v>
      </c>
      <c r="C1000" s="1">
        <v>-5.9485272239674298</v>
      </c>
    </row>
    <row r="1001" spans="1:3" x14ac:dyDescent="0.25">
      <c r="A1001" t="s">
        <v>998</v>
      </c>
      <c r="B1001" t="s">
        <v>3136</v>
      </c>
      <c r="C1001" s="1">
        <v>-4.2932571825755597</v>
      </c>
    </row>
    <row r="1002" spans="1:3" x14ac:dyDescent="0.25">
      <c r="A1002" t="s">
        <v>999</v>
      </c>
      <c r="B1002" t="s">
        <v>3137</v>
      </c>
      <c r="C1002" s="1">
        <v>-2.3846177352224101</v>
      </c>
    </row>
    <row r="1003" spans="1:3" x14ac:dyDescent="0.25">
      <c r="A1003" t="s">
        <v>1000</v>
      </c>
      <c r="B1003" t="s">
        <v>3138</v>
      </c>
      <c r="C1003" s="1">
        <v>-3.0122541360716801</v>
      </c>
    </row>
    <row r="1004" spans="1:3" x14ac:dyDescent="0.25">
      <c r="A1004" t="s">
        <v>1001</v>
      </c>
      <c r="B1004" t="s">
        <v>3139</v>
      </c>
      <c r="C1004" s="1">
        <v>-3.5038081571744999</v>
      </c>
    </row>
    <row r="1005" spans="1:3" x14ac:dyDescent="0.25">
      <c r="A1005" t="s">
        <v>1002</v>
      </c>
      <c r="B1005" t="s">
        <v>3140</v>
      </c>
      <c r="C1005" s="1">
        <v>-4.0775770773763798</v>
      </c>
    </row>
    <row r="1006" spans="1:3" x14ac:dyDescent="0.25">
      <c r="A1006" t="s">
        <v>1003</v>
      </c>
      <c r="B1006" t="s">
        <v>3141</v>
      </c>
      <c r="C1006" s="1">
        <v>-3.6806449553746501</v>
      </c>
    </row>
    <row r="1007" spans="1:3" x14ac:dyDescent="0.25">
      <c r="A1007" t="s">
        <v>1004</v>
      </c>
      <c r="B1007" t="s">
        <v>3142</v>
      </c>
      <c r="C1007" s="1">
        <v>-3.90142493164895</v>
      </c>
    </row>
    <row r="1008" spans="1:3" x14ac:dyDescent="0.25">
      <c r="A1008" t="s">
        <v>1005</v>
      </c>
      <c r="B1008" t="s">
        <v>3143</v>
      </c>
      <c r="C1008" s="1">
        <v>-1.9739336738720801</v>
      </c>
    </row>
    <row r="1009" spans="1:3" x14ac:dyDescent="0.25">
      <c r="A1009" t="s">
        <v>1006</v>
      </c>
      <c r="B1009" t="s">
        <v>3144</v>
      </c>
      <c r="C1009" s="1">
        <v>-2.5636052566294598</v>
      </c>
    </row>
    <row r="1010" spans="1:3" x14ac:dyDescent="0.25">
      <c r="A1010" t="s">
        <v>1007</v>
      </c>
      <c r="B1010" t="s">
        <v>3145</v>
      </c>
      <c r="C1010" s="1">
        <v>-1.7136794325898199</v>
      </c>
    </row>
    <row r="1011" spans="1:3" x14ac:dyDescent="0.25">
      <c r="A1011" t="s">
        <v>1008</v>
      </c>
      <c r="B1011" t="s">
        <v>3146</v>
      </c>
      <c r="C1011" s="1">
        <v>-3.0783758831516201</v>
      </c>
    </row>
    <row r="1012" spans="1:3" x14ac:dyDescent="0.25">
      <c r="A1012" t="s">
        <v>1009</v>
      </c>
      <c r="B1012" t="s">
        <v>3147</v>
      </c>
      <c r="C1012" s="1">
        <v>-5.2448867659119003</v>
      </c>
    </row>
    <row r="1013" spans="1:3" x14ac:dyDescent="0.25">
      <c r="A1013" t="s">
        <v>1010</v>
      </c>
      <c r="B1013" t="s">
        <v>3148</v>
      </c>
      <c r="C1013" s="1">
        <v>-3.68262641739893</v>
      </c>
    </row>
    <row r="1014" spans="1:3" x14ac:dyDescent="0.25">
      <c r="A1014" t="s">
        <v>1011</v>
      </c>
      <c r="B1014" t="s">
        <v>3149</v>
      </c>
      <c r="C1014" s="1">
        <v>-2.0558928343937599</v>
      </c>
    </row>
    <row r="1015" spans="1:3" x14ac:dyDescent="0.25">
      <c r="A1015" t="s">
        <v>1012</v>
      </c>
      <c r="B1015" t="s">
        <v>3150</v>
      </c>
      <c r="C1015" s="1">
        <v>-2.3681815787475</v>
      </c>
    </row>
    <row r="1016" spans="1:3" x14ac:dyDescent="0.25">
      <c r="A1016" t="s">
        <v>1013</v>
      </c>
      <c r="B1016" t="s">
        <v>3151</v>
      </c>
      <c r="C1016" s="1">
        <v>-4.7867390385863802</v>
      </c>
    </row>
    <row r="1017" spans="1:3" x14ac:dyDescent="0.25">
      <c r="A1017" t="s">
        <v>1014</v>
      </c>
      <c r="B1017" t="s">
        <v>3152</v>
      </c>
      <c r="C1017" s="1">
        <v>-3.9517472779828098</v>
      </c>
    </row>
    <row r="1018" spans="1:3" x14ac:dyDescent="0.25">
      <c r="A1018" t="s">
        <v>1015</v>
      </c>
      <c r="B1018" t="s">
        <v>3153</v>
      </c>
      <c r="C1018" s="1">
        <v>-3.7022107119284899</v>
      </c>
    </row>
    <row r="1019" spans="1:3" x14ac:dyDescent="0.25">
      <c r="A1019" t="s">
        <v>1016</v>
      </c>
      <c r="B1019" t="s">
        <v>3154</v>
      </c>
      <c r="C1019" s="1">
        <v>-3.8632990080089402</v>
      </c>
    </row>
    <row r="1020" spans="1:3" x14ac:dyDescent="0.25">
      <c r="A1020" t="s">
        <v>1017</v>
      </c>
      <c r="B1020" t="s">
        <v>3155</v>
      </c>
      <c r="C1020" s="1">
        <v>-4.7928974094007497</v>
      </c>
    </row>
    <row r="1021" spans="1:3" x14ac:dyDescent="0.25">
      <c r="A1021" t="s">
        <v>1018</v>
      </c>
      <c r="B1021" t="s">
        <v>3156</v>
      </c>
      <c r="C1021" s="1">
        <v>-3.4238945833505801</v>
      </c>
    </row>
    <row r="1022" spans="1:3" x14ac:dyDescent="0.25">
      <c r="A1022" t="s">
        <v>1019</v>
      </c>
      <c r="B1022" t="s">
        <v>3157</v>
      </c>
      <c r="C1022" s="1">
        <v>-2.7617501149722501</v>
      </c>
    </row>
    <row r="1023" spans="1:3" x14ac:dyDescent="0.25">
      <c r="A1023" t="s">
        <v>1020</v>
      </c>
      <c r="B1023" t="s">
        <v>3158</v>
      </c>
      <c r="C1023" s="1">
        <v>-6.1599926759388</v>
      </c>
    </row>
    <row r="1024" spans="1:3" x14ac:dyDescent="0.25">
      <c r="A1024" t="s">
        <v>1021</v>
      </c>
      <c r="B1024" t="s">
        <v>3159</v>
      </c>
      <c r="C1024" s="1">
        <v>-4.0889515333138302</v>
      </c>
    </row>
    <row r="1025" spans="1:3" x14ac:dyDescent="0.25">
      <c r="A1025" t="s">
        <v>1022</v>
      </c>
      <c r="B1025" t="s">
        <v>3160</v>
      </c>
      <c r="C1025" s="1">
        <v>-3.3762955615529302</v>
      </c>
    </row>
    <row r="1026" spans="1:3" x14ac:dyDescent="0.25">
      <c r="A1026" t="s">
        <v>1023</v>
      </c>
      <c r="B1026" t="s">
        <v>3161</v>
      </c>
      <c r="C1026" s="1">
        <v>-3.4622342283519201</v>
      </c>
    </row>
    <row r="1027" spans="1:3" x14ac:dyDescent="0.25">
      <c r="A1027" t="s">
        <v>1024</v>
      </c>
      <c r="B1027" t="s">
        <v>3162</v>
      </c>
      <c r="C1027" s="1">
        <v>-2.5069644949517702</v>
      </c>
    </row>
    <row r="1028" spans="1:3" x14ac:dyDescent="0.25">
      <c r="A1028" t="s">
        <v>1025</v>
      </c>
      <c r="B1028" t="s">
        <v>3163</v>
      </c>
      <c r="C1028" s="1">
        <v>-4.7124105878879003</v>
      </c>
    </row>
    <row r="1029" spans="1:3" x14ac:dyDescent="0.25">
      <c r="A1029" t="s">
        <v>1026</v>
      </c>
      <c r="B1029" t="s">
        <v>3164</v>
      </c>
      <c r="C1029" s="1">
        <v>-5.0862866142213301</v>
      </c>
    </row>
    <row r="1030" spans="1:3" x14ac:dyDescent="0.25">
      <c r="A1030" t="s">
        <v>1027</v>
      </c>
      <c r="B1030" t="s">
        <v>3165</v>
      </c>
      <c r="C1030" s="1">
        <v>-2.2225441023943802</v>
      </c>
    </row>
    <row r="1031" spans="1:3" x14ac:dyDescent="0.25">
      <c r="A1031" t="s">
        <v>1028</v>
      </c>
      <c r="B1031" t="s">
        <v>3166</v>
      </c>
      <c r="C1031" s="1">
        <v>-3.9924323638536698</v>
      </c>
    </row>
    <row r="1032" spans="1:3" x14ac:dyDescent="0.25">
      <c r="A1032" t="s">
        <v>1029</v>
      </c>
      <c r="B1032" t="s">
        <v>3167</v>
      </c>
      <c r="C1032" s="1">
        <v>-2.30440601041524</v>
      </c>
    </row>
    <row r="1033" spans="1:3" x14ac:dyDescent="0.25">
      <c r="A1033" t="s">
        <v>1030</v>
      </c>
      <c r="B1033" t="s">
        <v>3168</v>
      </c>
      <c r="C1033" s="1">
        <v>-2.62036278637154</v>
      </c>
    </row>
    <row r="1034" spans="1:3" x14ac:dyDescent="0.25">
      <c r="A1034" t="s">
        <v>1031</v>
      </c>
      <c r="B1034" t="s">
        <v>3169</v>
      </c>
      <c r="C1034" s="1">
        <v>-3.6625382404270601</v>
      </c>
    </row>
    <row r="1035" spans="1:3" x14ac:dyDescent="0.25">
      <c r="A1035" t="s">
        <v>1032</v>
      </c>
      <c r="B1035" t="s">
        <v>3170</v>
      </c>
      <c r="C1035" s="1">
        <v>-2.2756241000051598</v>
      </c>
    </row>
    <row r="1036" spans="1:3" x14ac:dyDescent="0.25">
      <c r="A1036" t="s">
        <v>1033</v>
      </c>
      <c r="B1036" t="s">
        <v>3171</v>
      </c>
      <c r="C1036" s="1">
        <v>-3.82027536152057</v>
      </c>
    </row>
    <row r="1037" spans="1:3" x14ac:dyDescent="0.25">
      <c r="A1037" t="s">
        <v>1034</v>
      </c>
      <c r="B1037" t="s">
        <v>3172</v>
      </c>
      <c r="C1037" s="1">
        <v>-4.8592626858652697</v>
      </c>
    </row>
    <row r="1038" spans="1:3" x14ac:dyDescent="0.25">
      <c r="A1038" t="s">
        <v>1035</v>
      </c>
      <c r="B1038" t="s">
        <v>3173</v>
      </c>
      <c r="C1038" s="1">
        <v>-4.4187292948457504</v>
      </c>
    </row>
    <row r="1039" spans="1:3" x14ac:dyDescent="0.25">
      <c r="A1039" t="s">
        <v>1036</v>
      </c>
      <c r="B1039" t="s">
        <v>3174</v>
      </c>
      <c r="C1039" s="1">
        <v>-2.6516660895664002</v>
      </c>
    </row>
    <row r="1040" spans="1:3" x14ac:dyDescent="0.25">
      <c r="A1040" t="s">
        <v>1037</v>
      </c>
      <c r="B1040" t="s">
        <v>3175</v>
      </c>
      <c r="C1040" s="1">
        <v>-3.0597009266314199</v>
      </c>
    </row>
    <row r="1041" spans="1:3" x14ac:dyDescent="0.25">
      <c r="A1041" t="s">
        <v>1038</v>
      </c>
      <c r="B1041" t="s">
        <v>3176</v>
      </c>
      <c r="C1041" s="1">
        <v>-3.8499309253007898</v>
      </c>
    </row>
    <row r="1042" spans="1:3" x14ac:dyDescent="0.25">
      <c r="A1042" t="s">
        <v>1039</v>
      </c>
      <c r="B1042" t="s">
        <v>3177</v>
      </c>
      <c r="C1042" s="1">
        <v>-4.7244517075313297</v>
      </c>
    </row>
    <row r="1043" spans="1:3" x14ac:dyDescent="0.25">
      <c r="A1043" t="s">
        <v>1040</v>
      </c>
      <c r="B1043" t="s">
        <v>3178</v>
      </c>
      <c r="C1043" s="1">
        <v>-4.6668275192905497</v>
      </c>
    </row>
    <row r="1044" spans="1:3" x14ac:dyDescent="0.25">
      <c r="A1044" t="s">
        <v>1041</v>
      </c>
      <c r="B1044" t="s">
        <v>3179</v>
      </c>
      <c r="C1044" s="1">
        <v>-3.35475205858044</v>
      </c>
    </row>
    <row r="1045" spans="1:3" x14ac:dyDescent="0.25">
      <c r="A1045" t="s">
        <v>1042</v>
      </c>
      <c r="B1045" t="s">
        <v>3180</v>
      </c>
      <c r="C1045" s="1">
        <v>-2.7995320312212</v>
      </c>
    </row>
    <row r="1046" spans="1:3" x14ac:dyDescent="0.25">
      <c r="A1046" t="s">
        <v>1043</v>
      </c>
      <c r="B1046" t="s">
        <v>3181</v>
      </c>
      <c r="C1046" s="1">
        <v>-5.7629534781466702</v>
      </c>
    </row>
    <row r="1047" spans="1:3" x14ac:dyDescent="0.25">
      <c r="A1047" t="s">
        <v>1044</v>
      </c>
      <c r="B1047" t="s">
        <v>3182</v>
      </c>
      <c r="C1047" s="1">
        <v>-2.1751392546685602</v>
      </c>
    </row>
    <row r="1048" spans="1:3" x14ac:dyDescent="0.25">
      <c r="A1048" t="s">
        <v>1045</v>
      </c>
      <c r="B1048" t="s">
        <v>3183</v>
      </c>
      <c r="C1048" s="1">
        <v>-2.4298948623837902</v>
      </c>
    </row>
    <row r="1049" spans="1:3" x14ac:dyDescent="0.25">
      <c r="A1049" t="s">
        <v>1046</v>
      </c>
      <c r="B1049" t="s">
        <v>3184</v>
      </c>
      <c r="C1049" s="1">
        <v>-2.6185617368562202</v>
      </c>
    </row>
    <row r="1050" spans="1:3" x14ac:dyDescent="0.25">
      <c r="A1050" t="s">
        <v>1047</v>
      </c>
      <c r="B1050" t="s">
        <v>3185</v>
      </c>
      <c r="C1050" s="1">
        <v>-4.7055296114454404</v>
      </c>
    </row>
    <row r="1051" spans="1:3" x14ac:dyDescent="0.25">
      <c r="A1051" t="s">
        <v>1048</v>
      </c>
      <c r="B1051" t="s">
        <v>3186</v>
      </c>
      <c r="C1051" s="1">
        <v>-4.04718916416636</v>
      </c>
    </row>
    <row r="1052" spans="1:3" x14ac:dyDescent="0.25">
      <c r="A1052" t="s">
        <v>1049</v>
      </c>
      <c r="B1052" t="s">
        <v>3187</v>
      </c>
      <c r="C1052" s="1">
        <v>-3.67670392616701</v>
      </c>
    </row>
    <row r="1053" spans="1:3" x14ac:dyDescent="0.25">
      <c r="A1053" t="s">
        <v>1050</v>
      </c>
      <c r="B1053" t="s">
        <v>3188</v>
      </c>
      <c r="C1053" s="1">
        <v>-3.4647672663928901</v>
      </c>
    </row>
    <row r="1054" spans="1:3" x14ac:dyDescent="0.25">
      <c r="A1054" t="s">
        <v>1051</v>
      </c>
      <c r="B1054" t="s">
        <v>3189</v>
      </c>
      <c r="C1054" s="1">
        <v>-2.2113747322613899</v>
      </c>
    </row>
    <row r="1055" spans="1:3" x14ac:dyDescent="0.25">
      <c r="A1055" t="s">
        <v>1052</v>
      </c>
      <c r="B1055" t="s">
        <v>3190</v>
      </c>
      <c r="C1055" s="1">
        <v>-3.6230932871013399</v>
      </c>
    </row>
    <row r="1056" spans="1:3" x14ac:dyDescent="0.25">
      <c r="A1056" t="s">
        <v>1053</v>
      </c>
      <c r="B1056" t="s">
        <v>3191</v>
      </c>
      <c r="C1056" s="1">
        <v>-3.0323735012815898</v>
      </c>
    </row>
    <row r="1057" spans="1:3" x14ac:dyDescent="0.25">
      <c r="A1057" t="s">
        <v>1054</v>
      </c>
      <c r="B1057" t="s">
        <v>3192</v>
      </c>
      <c r="C1057" s="1">
        <v>-4.2018031905987598</v>
      </c>
    </row>
    <row r="1058" spans="1:3" x14ac:dyDescent="0.25">
      <c r="A1058" t="s">
        <v>1055</v>
      </c>
      <c r="B1058" t="s">
        <v>3193</v>
      </c>
      <c r="C1058" s="1">
        <v>-2.4772601104518199</v>
      </c>
    </row>
    <row r="1059" spans="1:3" x14ac:dyDescent="0.25">
      <c r="A1059" t="s">
        <v>1056</v>
      </c>
      <c r="B1059" t="s">
        <v>3194</v>
      </c>
      <c r="C1059" s="1">
        <v>-2.93675553968863</v>
      </c>
    </row>
    <row r="1060" spans="1:3" x14ac:dyDescent="0.25">
      <c r="A1060" t="s">
        <v>1057</v>
      </c>
      <c r="B1060" t="s">
        <v>3195</v>
      </c>
      <c r="C1060" s="1">
        <v>-1.8106769643653899</v>
      </c>
    </row>
    <row r="1061" spans="1:3" x14ac:dyDescent="0.25">
      <c r="A1061" t="s">
        <v>1058</v>
      </c>
      <c r="B1061" t="s">
        <v>3196</v>
      </c>
      <c r="C1061" s="1">
        <v>-4.9843748210676102</v>
      </c>
    </row>
    <row r="1062" spans="1:3" x14ac:dyDescent="0.25">
      <c r="A1062" t="s">
        <v>1059</v>
      </c>
      <c r="B1062" t="s">
        <v>3197</v>
      </c>
      <c r="C1062" s="1">
        <v>-3.63219902987327</v>
      </c>
    </row>
    <row r="1063" spans="1:3" x14ac:dyDescent="0.25">
      <c r="A1063" t="s">
        <v>1060</v>
      </c>
      <c r="B1063" t="s">
        <v>3198</v>
      </c>
      <c r="C1063" s="1">
        <v>-2.5050060769961502</v>
      </c>
    </row>
    <row r="1064" spans="1:3" x14ac:dyDescent="0.25">
      <c r="A1064" t="s">
        <v>1061</v>
      </c>
      <c r="B1064" t="s">
        <v>3199</v>
      </c>
      <c r="C1064" s="1">
        <v>-5.8765793118735203</v>
      </c>
    </row>
    <row r="1065" spans="1:3" x14ac:dyDescent="0.25">
      <c r="A1065" t="s">
        <v>1062</v>
      </c>
      <c r="B1065" t="s">
        <v>3200</v>
      </c>
      <c r="C1065" s="1">
        <v>-4.4625269386360698</v>
      </c>
    </row>
    <row r="1066" spans="1:3" x14ac:dyDescent="0.25">
      <c r="A1066" t="s">
        <v>1063</v>
      </c>
      <c r="B1066" t="s">
        <v>3201</v>
      </c>
      <c r="C1066" s="1">
        <v>-2.5519061686645199</v>
      </c>
    </row>
    <row r="1067" spans="1:3" x14ac:dyDescent="0.25">
      <c r="A1067" t="s">
        <v>1064</v>
      </c>
      <c r="B1067" t="s">
        <v>3202</v>
      </c>
      <c r="C1067" s="1">
        <v>-3.49069169332014</v>
      </c>
    </row>
    <row r="1068" spans="1:3" x14ac:dyDescent="0.25">
      <c r="A1068" t="s">
        <v>1065</v>
      </c>
      <c r="B1068" t="s">
        <v>3203</v>
      </c>
      <c r="C1068" s="1">
        <v>-3.46668951004651</v>
      </c>
    </row>
    <row r="1069" spans="1:3" x14ac:dyDescent="0.25">
      <c r="A1069" t="s">
        <v>1066</v>
      </c>
      <c r="B1069" t="s">
        <v>3204</v>
      </c>
      <c r="C1069" s="1">
        <v>-1.9452420533552801</v>
      </c>
    </row>
    <row r="1070" spans="1:3" x14ac:dyDescent="0.25">
      <c r="A1070" t="s">
        <v>1067</v>
      </c>
      <c r="B1070" t="s">
        <v>3205</v>
      </c>
      <c r="C1070" s="1">
        <v>-4.0627662218249601</v>
      </c>
    </row>
    <row r="1071" spans="1:3" x14ac:dyDescent="0.25">
      <c r="A1071" t="s">
        <v>1068</v>
      </c>
      <c r="B1071" t="s">
        <v>3206</v>
      </c>
      <c r="C1071" s="1">
        <v>-1.6583084193853199</v>
      </c>
    </row>
    <row r="1072" spans="1:3" x14ac:dyDescent="0.25">
      <c r="A1072" t="s">
        <v>1069</v>
      </c>
      <c r="B1072" t="s">
        <v>3207</v>
      </c>
      <c r="C1072" s="1">
        <v>-2.5511803895687799</v>
      </c>
    </row>
    <row r="1073" spans="1:3" x14ac:dyDescent="0.25">
      <c r="A1073" t="s">
        <v>1070</v>
      </c>
      <c r="B1073" t="s">
        <v>3208</v>
      </c>
      <c r="C1073" s="1">
        <v>-2.76705055075647</v>
      </c>
    </row>
    <row r="1074" spans="1:3" x14ac:dyDescent="0.25">
      <c r="A1074" t="s">
        <v>1071</v>
      </c>
      <c r="B1074" t="s">
        <v>3209</v>
      </c>
      <c r="C1074" s="1">
        <v>-3.4905319121093501</v>
      </c>
    </row>
    <row r="1075" spans="1:3" x14ac:dyDescent="0.25">
      <c r="A1075" t="s">
        <v>1072</v>
      </c>
      <c r="B1075" t="s">
        <v>3210</v>
      </c>
      <c r="C1075" s="1">
        <v>-3.4112761917054901</v>
      </c>
    </row>
    <row r="1076" spans="1:3" x14ac:dyDescent="0.25">
      <c r="A1076" t="s">
        <v>1073</v>
      </c>
      <c r="B1076" t="s">
        <v>3211</v>
      </c>
      <c r="C1076" s="1">
        <v>-4.7739861280790903</v>
      </c>
    </row>
    <row r="1077" spans="1:3" x14ac:dyDescent="0.25">
      <c r="A1077" t="s">
        <v>1074</v>
      </c>
      <c r="B1077" t="s">
        <v>3212</v>
      </c>
      <c r="C1077" s="1">
        <v>-2.64238801740819</v>
      </c>
    </row>
    <row r="1078" spans="1:3" x14ac:dyDescent="0.25">
      <c r="A1078" t="s">
        <v>1075</v>
      </c>
      <c r="B1078" t="s">
        <v>3213</v>
      </c>
      <c r="C1078" s="1">
        <v>-2.7178504718330698</v>
      </c>
    </row>
    <row r="1079" spans="1:3" x14ac:dyDescent="0.25">
      <c r="A1079" t="s">
        <v>1076</v>
      </c>
      <c r="B1079" t="s">
        <v>3214</v>
      </c>
      <c r="C1079" s="1">
        <v>-4.6000852336374098</v>
      </c>
    </row>
    <row r="1080" spans="1:3" x14ac:dyDescent="0.25">
      <c r="A1080" t="s">
        <v>1077</v>
      </c>
      <c r="B1080" t="s">
        <v>3215</v>
      </c>
      <c r="C1080" s="1">
        <v>-3.5019205141295</v>
      </c>
    </row>
    <row r="1081" spans="1:3" x14ac:dyDescent="0.25">
      <c r="A1081" t="s">
        <v>1078</v>
      </c>
      <c r="B1081" t="s">
        <v>3216</v>
      </c>
      <c r="C1081" s="1">
        <v>-3.0544024658638498</v>
      </c>
    </row>
    <row r="1082" spans="1:3" x14ac:dyDescent="0.25">
      <c r="A1082" t="s">
        <v>1079</v>
      </c>
      <c r="B1082" t="s">
        <v>3217</v>
      </c>
      <c r="C1082" s="1">
        <v>-1.59419783489954</v>
      </c>
    </row>
    <row r="1083" spans="1:3" x14ac:dyDescent="0.25">
      <c r="A1083" t="s">
        <v>1080</v>
      </c>
      <c r="B1083" t="s">
        <v>3218</v>
      </c>
      <c r="C1083" s="1">
        <v>-2.9303909385064899</v>
      </c>
    </row>
    <row r="1084" spans="1:3" x14ac:dyDescent="0.25">
      <c r="A1084" t="s">
        <v>1081</v>
      </c>
      <c r="B1084" t="s">
        <v>3219</v>
      </c>
      <c r="C1084" s="1">
        <v>-3.3896727012305501</v>
      </c>
    </row>
    <row r="1085" spans="1:3" x14ac:dyDescent="0.25">
      <c r="A1085" t="s">
        <v>1082</v>
      </c>
      <c r="B1085" t="s">
        <v>3220</v>
      </c>
      <c r="C1085" s="1">
        <v>-3.5319926785832201</v>
      </c>
    </row>
    <row r="1086" spans="1:3" x14ac:dyDescent="0.25">
      <c r="A1086" t="s">
        <v>1083</v>
      </c>
      <c r="B1086" t="s">
        <v>3221</v>
      </c>
      <c r="C1086" s="1">
        <v>-3.1372121027675499</v>
      </c>
    </row>
    <row r="1087" spans="1:3" x14ac:dyDescent="0.25">
      <c r="A1087" t="s">
        <v>1084</v>
      </c>
      <c r="B1087" t="s">
        <v>3222</v>
      </c>
      <c r="C1087" s="1">
        <v>-3.0814933806165401</v>
      </c>
    </row>
    <row r="1088" spans="1:3" x14ac:dyDescent="0.25">
      <c r="A1088" t="s">
        <v>1085</v>
      </c>
      <c r="B1088" t="s">
        <v>3223</v>
      </c>
      <c r="C1088" s="1">
        <v>-3.05912673437461</v>
      </c>
    </row>
    <row r="1089" spans="1:3" x14ac:dyDescent="0.25">
      <c r="A1089" t="s">
        <v>1086</v>
      </c>
      <c r="B1089" t="s">
        <v>3224</v>
      </c>
      <c r="C1089" s="1">
        <v>-2.8770168671276699</v>
      </c>
    </row>
    <row r="1090" spans="1:3" x14ac:dyDescent="0.25">
      <c r="A1090" t="s">
        <v>1087</v>
      </c>
      <c r="B1090" t="s">
        <v>3225</v>
      </c>
      <c r="C1090" s="1">
        <v>-3.1125767192117499</v>
      </c>
    </row>
    <row r="1091" spans="1:3" x14ac:dyDescent="0.25">
      <c r="A1091" t="s">
        <v>1088</v>
      </c>
      <c r="B1091" t="s">
        <v>3226</v>
      </c>
      <c r="C1091" s="1">
        <v>-3.3159180453838002</v>
      </c>
    </row>
    <row r="1092" spans="1:3" x14ac:dyDescent="0.25">
      <c r="A1092" t="s">
        <v>1089</v>
      </c>
      <c r="B1092" t="s">
        <v>3227</v>
      </c>
      <c r="C1092" s="1">
        <v>-3.5358691418557999</v>
      </c>
    </row>
    <row r="1093" spans="1:3" x14ac:dyDescent="0.25">
      <c r="A1093" t="s">
        <v>1090</v>
      </c>
      <c r="B1093" t="s">
        <v>3228</v>
      </c>
      <c r="C1093" s="1">
        <v>-3.7472199710635898</v>
      </c>
    </row>
    <row r="1094" spans="1:3" x14ac:dyDescent="0.25">
      <c r="A1094" t="s">
        <v>1091</v>
      </c>
      <c r="B1094" t="s">
        <v>3229</v>
      </c>
      <c r="C1094" s="1">
        <v>-2.91063689315434</v>
      </c>
    </row>
    <row r="1095" spans="1:3" x14ac:dyDescent="0.25">
      <c r="A1095" t="s">
        <v>1092</v>
      </c>
      <c r="B1095" t="s">
        <v>3230</v>
      </c>
      <c r="C1095" s="1">
        <v>-2.7237077370485001</v>
      </c>
    </row>
    <row r="1096" spans="1:3" x14ac:dyDescent="0.25">
      <c r="A1096" t="s">
        <v>1093</v>
      </c>
      <c r="B1096" t="s">
        <v>3231</v>
      </c>
      <c r="C1096" s="1">
        <v>-3.1774051369637899</v>
      </c>
    </row>
    <row r="1097" spans="1:3" x14ac:dyDescent="0.25">
      <c r="A1097" t="s">
        <v>1094</v>
      </c>
      <c r="B1097" t="s">
        <v>3232</v>
      </c>
      <c r="C1097" s="1">
        <v>-2.8914156610588901</v>
      </c>
    </row>
    <row r="1098" spans="1:3" x14ac:dyDescent="0.25">
      <c r="A1098" t="s">
        <v>1095</v>
      </c>
      <c r="B1098" t="s">
        <v>3233</v>
      </c>
      <c r="C1098" s="1">
        <v>-2.7066056469802602</v>
      </c>
    </row>
    <row r="1099" spans="1:3" x14ac:dyDescent="0.25">
      <c r="A1099" t="s">
        <v>1096</v>
      </c>
      <c r="B1099" t="s">
        <v>3234</v>
      </c>
      <c r="C1099" s="1">
        <v>-2.6328163990646698</v>
      </c>
    </row>
    <row r="1100" spans="1:3" x14ac:dyDescent="0.25">
      <c r="A1100" t="s">
        <v>1097</v>
      </c>
      <c r="B1100" t="s">
        <v>3235</v>
      </c>
      <c r="C1100" s="1">
        <v>-3.9016200910232199</v>
      </c>
    </row>
    <row r="1101" spans="1:3" x14ac:dyDescent="0.25">
      <c r="A1101" t="s">
        <v>1098</v>
      </c>
      <c r="B1101" t="s">
        <v>3236</v>
      </c>
      <c r="C1101" s="1">
        <v>-3.2255010143362099</v>
      </c>
    </row>
    <row r="1102" spans="1:3" x14ac:dyDescent="0.25">
      <c r="A1102" t="s">
        <v>1099</v>
      </c>
      <c r="B1102" t="s">
        <v>3237</v>
      </c>
      <c r="C1102" s="1">
        <v>-3.8761575670801802</v>
      </c>
    </row>
    <row r="1103" spans="1:3" x14ac:dyDescent="0.25">
      <c r="A1103" t="s">
        <v>1100</v>
      </c>
      <c r="B1103" t="s">
        <v>3238</v>
      </c>
      <c r="C1103" s="1">
        <v>-4.0231322128129001</v>
      </c>
    </row>
    <row r="1104" spans="1:3" x14ac:dyDescent="0.25">
      <c r="A1104" t="s">
        <v>1101</v>
      </c>
      <c r="B1104" t="s">
        <v>3239</v>
      </c>
      <c r="C1104" s="1">
        <v>-3.7917911166579601</v>
      </c>
    </row>
    <row r="1105" spans="1:3" x14ac:dyDescent="0.25">
      <c r="A1105" t="s">
        <v>1102</v>
      </c>
      <c r="B1105" t="s">
        <v>3240</v>
      </c>
      <c r="C1105" s="1">
        <v>-2.9726570366243998</v>
      </c>
    </row>
    <row r="1106" spans="1:3" x14ac:dyDescent="0.25">
      <c r="A1106" t="s">
        <v>1103</v>
      </c>
      <c r="B1106" t="s">
        <v>3241</v>
      </c>
      <c r="C1106" s="1">
        <v>-3.7501932764264598</v>
      </c>
    </row>
    <row r="1107" spans="1:3" x14ac:dyDescent="0.25">
      <c r="A1107" t="s">
        <v>1104</v>
      </c>
      <c r="B1107" t="s">
        <v>3242</v>
      </c>
      <c r="C1107" s="1">
        <v>-1.5254481387115899</v>
      </c>
    </row>
    <row r="1108" spans="1:3" x14ac:dyDescent="0.25">
      <c r="A1108" t="s">
        <v>1105</v>
      </c>
      <c r="B1108" t="s">
        <v>3243</v>
      </c>
      <c r="C1108" s="1">
        <v>-3.6685372744696698</v>
      </c>
    </row>
    <row r="1109" spans="1:3" x14ac:dyDescent="0.25">
      <c r="A1109" t="s">
        <v>1106</v>
      </c>
      <c r="B1109" t="s">
        <v>3244</v>
      </c>
      <c r="C1109" s="1">
        <v>-2.8473413159268199</v>
      </c>
    </row>
    <row r="1110" spans="1:3" x14ac:dyDescent="0.25">
      <c r="A1110" t="s">
        <v>1107</v>
      </c>
      <c r="B1110" t="s">
        <v>3245</v>
      </c>
      <c r="C1110" s="1">
        <v>-3.0719840441148398</v>
      </c>
    </row>
    <row r="1111" spans="1:3" x14ac:dyDescent="0.25">
      <c r="A1111" t="s">
        <v>1108</v>
      </c>
      <c r="B1111" t="s">
        <v>3246</v>
      </c>
      <c r="C1111" s="1">
        <v>-2.4684560050080102</v>
      </c>
    </row>
    <row r="1112" spans="1:3" x14ac:dyDescent="0.25">
      <c r="A1112" t="s">
        <v>1109</v>
      </c>
      <c r="B1112" t="s">
        <v>3247</v>
      </c>
      <c r="C1112" s="1">
        <v>-3.9823186050542598</v>
      </c>
    </row>
    <row r="1113" spans="1:3" x14ac:dyDescent="0.25">
      <c r="A1113" t="s">
        <v>1110</v>
      </c>
      <c r="B1113" t="s">
        <v>3248</v>
      </c>
      <c r="C1113" s="1">
        <v>-1.91978814285487</v>
      </c>
    </row>
    <row r="1114" spans="1:3" x14ac:dyDescent="0.25">
      <c r="A1114" t="s">
        <v>1111</v>
      </c>
      <c r="B1114" t="s">
        <v>3249</v>
      </c>
      <c r="C1114" s="1">
        <v>-3.0012908727938199</v>
      </c>
    </row>
    <row r="1115" spans="1:3" x14ac:dyDescent="0.25">
      <c r="A1115" t="s">
        <v>1112</v>
      </c>
      <c r="B1115" t="s">
        <v>3250</v>
      </c>
      <c r="C1115" s="1">
        <v>-4.7267754676927902</v>
      </c>
    </row>
    <row r="1116" spans="1:3" x14ac:dyDescent="0.25">
      <c r="A1116" t="s">
        <v>1113</v>
      </c>
      <c r="B1116" t="s">
        <v>3251</v>
      </c>
      <c r="C1116" s="1">
        <v>-3.4264093854049298</v>
      </c>
    </row>
    <row r="1117" spans="1:3" x14ac:dyDescent="0.25">
      <c r="A1117" t="s">
        <v>1114</v>
      </c>
      <c r="B1117" t="s">
        <v>3252</v>
      </c>
      <c r="C1117" s="1">
        <v>-2.9853295999559801</v>
      </c>
    </row>
    <row r="1118" spans="1:3" x14ac:dyDescent="0.25">
      <c r="A1118" t="s">
        <v>1115</v>
      </c>
      <c r="B1118" t="s">
        <v>3253</v>
      </c>
      <c r="C1118" s="1">
        <v>-4.44814542810796</v>
      </c>
    </row>
    <row r="1119" spans="1:3" x14ac:dyDescent="0.25">
      <c r="A1119" t="s">
        <v>1116</v>
      </c>
      <c r="B1119" t="s">
        <v>3254</v>
      </c>
      <c r="C1119" s="1">
        <v>-4.18814100986177</v>
      </c>
    </row>
    <row r="1120" spans="1:3" x14ac:dyDescent="0.25">
      <c r="A1120" t="s">
        <v>1117</v>
      </c>
      <c r="B1120" t="s">
        <v>3255</v>
      </c>
      <c r="C1120" s="1">
        <v>-3.9801219936883099</v>
      </c>
    </row>
    <row r="1121" spans="1:3" x14ac:dyDescent="0.25">
      <c r="A1121" t="s">
        <v>1118</v>
      </c>
      <c r="B1121" t="s">
        <v>3256</v>
      </c>
      <c r="C1121" s="1">
        <v>-2.8192033329076498</v>
      </c>
    </row>
    <row r="1122" spans="1:3" x14ac:dyDescent="0.25">
      <c r="A1122" t="s">
        <v>1119</v>
      </c>
      <c r="B1122" t="s">
        <v>3257</v>
      </c>
      <c r="C1122" s="1">
        <v>-3.3049728772234701</v>
      </c>
    </row>
    <row r="1123" spans="1:3" x14ac:dyDescent="0.25">
      <c r="A1123" t="s">
        <v>1120</v>
      </c>
      <c r="B1123" t="s">
        <v>3258</v>
      </c>
      <c r="C1123" s="1">
        <v>-3.9339619303523601</v>
      </c>
    </row>
    <row r="1124" spans="1:3" x14ac:dyDescent="0.25">
      <c r="A1124" t="s">
        <v>1121</v>
      </c>
      <c r="B1124" t="s">
        <v>3259</v>
      </c>
      <c r="C1124" s="1">
        <v>-2.6115690764855501</v>
      </c>
    </row>
    <row r="1125" spans="1:3" x14ac:dyDescent="0.25">
      <c r="A1125" t="s">
        <v>1122</v>
      </c>
      <c r="B1125" t="s">
        <v>3260</v>
      </c>
      <c r="C1125" s="1">
        <v>-4.2905301954556201</v>
      </c>
    </row>
    <row r="1126" spans="1:3" x14ac:dyDescent="0.25">
      <c r="A1126" t="s">
        <v>1123</v>
      </c>
      <c r="B1126" t="s">
        <v>3261</v>
      </c>
      <c r="C1126" s="1">
        <v>-2.3024084522698902</v>
      </c>
    </row>
    <row r="1127" spans="1:3" x14ac:dyDescent="0.25">
      <c r="A1127" t="s">
        <v>1124</v>
      </c>
      <c r="B1127" t="s">
        <v>3262</v>
      </c>
      <c r="C1127" s="1">
        <v>-3.9566516172697201</v>
      </c>
    </row>
    <row r="1128" spans="1:3" x14ac:dyDescent="0.25">
      <c r="A1128" t="s">
        <v>1125</v>
      </c>
      <c r="B1128" t="s">
        <v>3263</v>
      </c>
      <c r="C1128" s="1">
        <v>-3.3204304644386098</v>
      </c>
    </row>
    <row r="1129" spans="1:3" x14ac:dyDescent="0.25">
      <c r="A1129" t="s">
        <v>1126</v>
      </c>
      <c r="B1129" t="s">
        <v>3264</v>
      </c>
      <c r="C1129" s="1">
        <v>-3.1372887492618502</v>
      </c>
    </row>
    <row r="1130" spans="1:3" x14ac:dyDescent="0.25">
      <c r="A1130" t="s">
        <v>1127</v>
      </c>
      <c r="B1130" t="s">
        <v>3265</v>
      </c>
      <c r="C1130" s="1">
        <v>-3.15668593256901</v>
      </c>
    </row>
    <row r="1131" spans="1:3" x14ac:dyDescent="0.25">
      <c r="A1131" t="s">
        <v>1128</v>
      </c>
      <c r="B1131" t="s">
        <v>3266</v>
      </c>
      <c r="C1131" s="1">
        <v>-4.7764099715040098</v>
      </c>
    </row>
    <row r="1132" spans="1:3" x14ac:dyDescent="0.25">
      <c r="A1132" t="s">
        <v>1129</v>
      </c>
      <c r="B1132" t="s">
        <v>3267</v>
      </c>
      <c r="C1132" s="1">
        <v>-2.2040638274986</v>
      </c>
    </row>
    <row r="1133" spans="1:3" x14ac:dyDescent="0.25">
      <c r="A1133" t="s">
        <v>1130</v>
      </c>
      <c r="B1133" t="s">
        <v>3268</v>
      </c>
      <c r="C1133" s="1">
        <v>-2.1566870998906902</v>
      </c>
    </row>
    <row r="1134" spans="1:3" x14ac:dyDescent="0.25">
      <c r="A1134" t="s">
        <v>1131</v>
      </c>
      <c r="B1134" t="s">
        <v>3269</v>
      </c>
      <c r="C1134" s="1">
        <v>-3.4039530810663501</v>
      </c>
    </row>
    <row r="1135" spans="1:3" x14ac:dyDescent="0.25">
      <c r="A1135" t="s">
        <v>1132</v>
      </c>
      <c r="B1135" t="s">
        <v>3270</v>
      </c>
      <c r="C1135" s="1">
        <v>-2.4920859830312398</v>
      </c>
    </row>
    <row r="1136" spans="1:3" x14ac:dyDescent="0.25">
      <c r="A1136" t="s">
        <v>1133</v>
      </c>
      <c r="B1136" t="s">
        <v>3271</v>
      </c>
      <c r="C1136" s="1">
        <v>-3.27349004385484</v>
      </c>
    </row>
    <row r="1137" spans="1:3" x14ac:dyDescent="0.25">
      <c r="A1137" t="s">
        <v>1134</v>
      </c>
      <c r="B1137" t="s">
        <v>3272</v>
      </c>
      <c r="C1137" s="1">
        <v>-3.2734568212572999</v>
      </c>
    </row>
    <row r="1138" spans="1:3" x14ac:dyDescent="0.25">
      <c r="A1138" t="s">
        <v>1135</v>
      </c>
      <c r="B1138" t="s">
        <v>3273</v>
      </c>
      <c r="C1138" s="1">
        <v>-3.2093231169388501</v>
      </c>
    </row>
    <row r="1139" spans="1:3" x14ac:dyDescent="0.25">
      <c r="A1139" t="s">
        <v>1136</v>
      </c>
      <c r="B1139" t="s">
        <v>3274</v>
      </c>
      <c r="C1139" s="1">
        <v>-3.44203558804189</v>
      </c>
    </row>
    <row r="1140" spans="1:3" x14ac:dyDescent="0.25">
      <c r="A1140" t="s">
        <v>1137</v>
      </c>
      <c r="B1140" t="s">
        <v>3275</v>
      </c>
      <c r="C1140" s="1">
        <v>-3.2677816015065702</v>
      </c>
    </row>
    <row r="1141" spans="1:3" x14ac:dyDescent="0.25">
      <c r="A1141" t="s">
        <v>1138</v>
      </c>
      <c r="B1141" t="s">
        <v>3276</v>
      </c>
      <c r="C1141" s="1">
        <v>-2.84586156257541</v>
      </c>
    </row>
    <row r="1142" spans="1:3" x14ac:dyDescent="0.25">
      <c r="A1142" t="s">
        <v>1139</v>
      </c>
      <c r="B1142" t="s">
        <v>3277</v>
      </c>
      <c r="C1142" s="1">
        <v>-2.9619026664497001</v>
      </c>
    </row>
    <row r="1143" spans="1:3" x14ac:dyDescent="0.25">
      <c r="A1143" t="s">
        <v>1140</v>
      </c>
      <c r="B1143" t="s">
        <v>3278</v>
      </c>
      <c r="C1143" s="1">
        <v>-2.5729483291998498</v>
      </c>
    </row>
    <row r="1144" spans="1:3" x14ac:dyDescent="0.25">
      <c r="A1144" t="s">
        <v>1141</v>
      </c>
      <c r="B1144" t="s">
        <v>3279</v>
      </c>
      <c r="C1144" s="1">
        <v>-2.88275266853638</v>
      </c>
    </row>
    <row r="1145" spans="1:3" x14ac:dyDescent="0.25">
      <c r="A1145" t="s">
        <v>1142</v>
      </c>
      <c r="B1145" t="s">
        <v>3280</v>
      </c>
      <c r="C1145" s="1">
        <v>-1.72231121811614</v>
      </c>
    </row>
    <row r="1146" spans="1:3" x14ac:dyDescent="0.25">
      <c r="A1146" t="s">
        <v>1143</v>
      </c>
      <c r="B1146" t="s">
        <v>3281</v>
      </c>
      <c r="C1146" s="1">
        <v>-3.6816798916556901</v>
      </c>
    </row>
    <row r="1147" spans="1:3" x14ac:dyDescent="0.25">
      <c r="A1147" t="s">
        <v>1144</v>
      </c>
      <c r="B1147" t="s">
        <v>3282</v>
      </c>
      <c r="C1147" s="1">
        <v>-2.9894885038179901</v>
      </c>
    </row>
    <row r="1148" spans="1:3" x14ac:dyDescent="0.25">
      <c r="A1148" t="s">
        <v>1145</v>
      </c>
      <c r="B1148" t="s">
        <v>3283</v>
      </c>
      <c r="C1148" s="1">
        <v>-1.72424081623973</v>
      </c>
    </row>
    <row r="1149" spans="1:3" x14ac:dyDescent="0.25">
      <c r="A1149" t="s">
        <v>1146</v>
      </c>
      <c r="B1149" t="s">
        <v>3284</v>
      </c>
      <c r="C1149" s="1">
        <v>-2.8654988169103301</v>
      </c>
    </row>
    <row r="1150" spans="1:3" x14ac:dyDescent="0.25">
      <c r="A1150" t="s">
        <v>1147</v>
      </c>
      <c r="B1150" t="s">
        <v>3285</v>
      </c>
      <c r="C1150" s="1">
        <v>-4.0934330931781204</v>
      </c>
    </row>
    <row r="1151" spans="1:3" x14ac:dyDescent="0.25">
      <c r="A1151" t="s">
        <v>1148</v>
      </c>
      <c r="B1151" t="s">
        <v>3286</v>
      </c>
      <c r="C1151" s="1">
        <v>-1.5503666397328899</v>
      </c>
    </row>
    <row r="1152" spans="1:3" x14ac:dyDescent="0.25">
      <c r="A1152" t="s">
        <v>1149</v>
      </c>
      <c r="B1152" t="s">
        <v>3287</v>
      </c>
      <c r="C1152" s="1">
        <v>-2.6839800252991499</v>
      </c>
    </row>
    <row r="1153" spans="1:3" x14ac:dyDescent="0.25">
      <c r="A1153" t="s">
        <v>1150</v>
      </c>
      <c r="B1153" t="s">
        <v>3288</v>
      </c>
      <c r="C1153" s="1">
        <v>-2.1902210017463499</v>
      </c>
    </row>
    <row r="1154" spans="1:3" x14ac:dyDescent="0.25">
      <c r="A1154" t="s">
        <v>1151</v>
      </c>
      <c r="B1154" t="s">
        <v>3289</v>
      </c>
      <c r="C1154" s="1">
        <v>-2.4833810268465002</v>
      </c>
    </row>
    <row r="1155" spans="1:3" x14ac:dyDescent="0.25">
      <c r="A1155" t="s">
        <v>1152</v>
      </c>
      <c r="B1155" t="s">
        <v>3290</v>
      </c>
      <c r="C1155" s="1">
        <v>-4.7677372584759699</v>
      </c>
    </row>
    <row r="1156" spans="1:3" x14ac:dyDescent="0.25">
      <c r="A1156" t="s">
        <v>1153</v>
      </c>
      <c r="B1156" t="s">
        <v>3291</v>
      </c>
      <c r="C1156" s="1">
        <v>-2.85404712565779</v>
      </c>
    </row>
    <row r="1157" spans="1:3" x14ac:dyDescent="0.25">
      <c r="A1157" t="s">
        <v>1154</v>
      </c>
      <c r="B1157" t="s">
        <v>3292</v>
      </c>
      <c r="C1157" s="1">
        <v>-1.9684922692528199</v>
      </c>
    </row>
    <row r="1158" spans="1:3" x14ac:dyDescent="0.25">
      <c r="A1158" t="s">
        <v>1155</v>
      </c>
      <c r="B1158" t="s">
        <v>3293</v>
      </c>
      <c r="C1158" s="1">
        <v>-2.3999033846270499</v>
      </c>
    </row>
    <row r="1159" spans="1:3" x14ac:dyDescent="0.25">
      <c r="A1159" t="s">
        <v>1156</v>
      </c>
      <c r="B1159" t="s">
        <v>3294</v>
      </c>
      <c r="C1159" s="1">
        <v>-1.6903784973072</v>
      </c>
    </row>
    <row r="1160" spans="1:3" x14ac:dyDescent="0.25">
      <c r="A1160" t="s">
        <v>1157</v>
      </c>
      <c r="B1160" t="s">
        <v>3295</v>
      </c>
      <c r="C1160" s="1">
        <v>-2.5190983455131</v>
      </c>
    </row>
    <row r="1161" spans="1:3" x14ac:dyDescent="0.25">
      <c r="A1161" t="s">
        <v>1158</v>
      </c>
      <c r="B1161" t="s">
        <v>3296</v>
      </c>
      <c r="C1161" s="1">
        <v>-2.4742145811129901</v>
      </c>
    </row>
    <row r="1162" spans="1:3" x14ac:dyDescent="0.25">
      <c r="A1162" t="s">
        <v>1159</v>
      </c>
      <c r="B1162" t="s">
        <v>3297</v>
      </c>
      <c r="C1162" s="1">
        <v>-4.2432509669481604</v>
      </c>
    </row>
    <row r="1163" spans="1:3" x14ac:dyDescent="0.25">
      <c r="A1163" t="s">
        <v>1160</v>
      </c>
      <c r="B1163" t="s">
        <v>3298</v>
      </c>
      <c r="C1163" s="1">
        <v>-3.2431810408307702</v>
      </c>
    </row>
    <row r="1164" spans="1:3" x14ac:dyDescent="0.25">
      <c r="A1164" t="s">
        <v>1161</v>
      </c>
      <c r="B1164" t="s">
        <v>3299</v>
      </c>
      <c r="C1164" s="1">
        <v>-2.2408713797294202</v>
      </c>
    </row>
    <row r="1165" spans="1:3" x14ac:dyDescent="0.25">
      <c r="A1165" t="s">
        <v>1162</v>
      </c>
      <c r="B1165" t="s">
        <v>3300</v>
      </c>
      <c r="C1165" s="1">
        <v>-2.4413142558529999</v>
      </c>
    </row>
    <row r="1166" spans="1:3" x14ac:dyDescent="0.25">
      <c r="A1166" t="s">
        <v>1163</v>
      </c>
      <c r="B1166" t="s">
        <v>3301</v>
      </c>
      <c r="C1166" s="1">
        <v>-2.93203874689421</v>
      </c>
    </row>
    <row r="1167" spans="1:3" x14ac:dyDescent="0.25">
      <c r="A1167" t="s">
        <v>1164</v>
      </c>
      <c r="B1167" t="s">
        <v>3302</v>
      </c>
      <c r="C1167" s="1">
        <v>-3.6176189520025099</v>
      </c>
    </row>
    <row r="1168" spans="1:3" x14ac:dyDescent="0.25">
      <c r="A1168" t="s">
        <v>1165</v>
      </c>
      <c r="B1168" t="s">
        <v>3303</v>
      </c>
      <c r="C1168" s="1">
        <v>-2.2931250910810599</v>
      </c>
    </row>
    <row r="1169" spans="1:3" x14ac:dyDescent="0.25">
      <c r="A1169" t="s">
        <v>1166</v>
      </c>
      <c r="B1169" t="s">
        <v>3304</v>
      </c>
      <c r="C1169" s="1">
        <v>-4.6466180036204703</v>
      </c>
    </row>
    <row r="1170" spans="1:3" x14ac:dyDescent="0.25">
      <c r="A1170" t="s">
        <v>1167</v>
      </c>
      <c r="B1170" t="s">
        <v>3305</v>
      </c>
      <c r="C1170" s="1">
        <v>-2.87813678163405</v>
      </c>
    </row>
    <row r="1171" spans="1:3" x14ac:dyDescent="0.25">
      <c r="A1171" t="s">
        <v>1168</v>
      </c>
      <c r="B1171" t="s">
        <v>3306</v>
      </c>
      <c r="C1171" s="1">
        <v>-2.9076598006089198</v>
      </c>
    </row>
    <row r="1172" spans="1:3" x14ac:dyDescent="0.25">
      <c r="A1172" t="s">
        <v>1169</v>
      </c>
      <c r="B1172" t="s">
        <v>3307</v>
      </c>
      <c r="C1172" s="1">
        <v>-3.1137489556298199</v>
      </c>
    </row>
    <row r="1173" spans="1:3" x14ac:dyDescent="0.25">
      <c r="A1173" t="s">
        <v>1170</v>
      </c>
      <c r="B1173" t="s">
        <v>3308</v>
      </c>
      <c r="C1173" s="1">
        <v>-3.0794619751888299</v>
      </c>
    </row>
    <row r="1174" spans="1:3" x14ac:dyDescent="0.25">
      <c r="A1174" t="s">
        <v>1171</v>
      </c>
      <c r="B1174" t="s">
        <v>3309</v>
      </c>
      <c r="C1174" s="1">
        <v>-5.0875627714236904</v>
      </c>
    </row>
    <row r="1175" spans="1:3" x14ac:dyDescent="0.25">
      <c r="A1175" t="s">
        <v>1172</v>
      </c>
      <c r="B1175" t="s">
        <v>3310</v>
      </c>
      <c r="C1175" s="1">
        <v>-4.92103228351165</v>
      </c>
    </row>
    <row r="1176" spans="1:3" x14ac:dyDescent="0.25">
      <c r="A1176" t="s">
        <v>1173</v>
      </c>
      <c r="B1176" t="s">
        <v>3311</v>
      </c>
      <c r="C1176" s="1">
        <v>-2.3706495527478801</v>
      </c>
    </row>
    <row r="1177" spans="1:3" x14ac:dyDescent="0.25">
      <c r="A1177" t="s">
        <v>1174</v>
      </c>
      <c r="B1177" t="s">
        <v>3312</v>
      </c>
      <c r="C1177" s="1">
        <v>-2.8686612124129098</v>
      </c>
    </row>
    <row r="1178" spans="1:3" x14ac:dyDescent="0.25">
      <c r="A1178" t="s">
        <v>1175</v>
      </c>
      <c r="B1178" t="s">
        <v>3313</v>
      </c>
      <c r="C1178" s="1">
        <v>-3.0740094490094299</v>
      </c>
    </row>
    <row r="1179" spans="1:3" x14ac:dyDescent="0.25">
      <c r="A1179" t="s">
        <v>1176</v>
      </c>
      <c r="B1179" t="s">
        <v>3314</v>
      </c>
      <c r="C1179" s="1">
        <v>-3.2914857221323102</v>
      </c>
    </row>
    <row r="1180" spans="1:3" x14ac:dyDescent="0.25">
      <c r="A1180" t="s">
        <v>1177</v>
      </c>
      <c r="B1180" t="s">
        <v>3315</v>
      </c>
      <c r="C1180" s="1">
        <v>-2.2167806048551801</v>
      </c>
    </row>
    <row r="1181" spans="1:3" x14ac:dyDescent="0.25">
      <c r="A1181" t="s">
        <v>1178</v>
      </c>
      <c r="B1181" t="s">
        <v>3316</v>
      </c>
      <c r="C1181" s="1">
        <v>-3.1733604312564001</v>
      </c>
    </row>
    <row r="1182" spans="1:3" x14ac:dyDescent="0.25">
      <c r="A1182" t="s">
        <v>1179</v>
      </c>
      <c r="B1182" t="s">
        <v>3317</v>
      </c>
      <c r="C1182" s="1">
        <v>-2.0787671186593202</v>
      </c>
    </row>
    <row r="1183" spans="1:3" x14ac:dyDescent="0.25">
      <c r="A1183" t="s">
        <v>1180</v>
      </c>
      <c r="B1183" t="s">
        <v>3318</v>
      </c>
      <c r="C1183" s="1">
        <v>-3.05867394481893</v>
      </c>
    </row>
    <row r="1184" spans="1:3" x14ac:dyDescent="0.25">
      <c r="A1184" t="s">
        <v>1181</v>
      </c>
      <c r="B1184" t="s">
        <v>3319</v>
      </c>
      <c r="C1184" s="1">
        <v>-3.6780203569087901</v>
      </c>
    </row>
    <row r="1185" spans="1:3" x14ac:dyDescent="0.25">
      <c r="A1185" t="s">
        <v>1182</v>
      </c>
      <c r="B1185" t="s">
        <v>3320</v>
      </c>
      <c r="C1185" s="1">
        <v>-2.6644628264797001</v>
      </c>
    </row>
    <row r="1186" spans="1:3" x14ac:dyDescent="0.25">
      <c r="A1186" t="s">
        <v>1183</v>
      </c>
      <c r="B1186" t="s">
        <v>3321</v>
      </c>
      <c r="C1186" s="1">
        <v>-3.7981459895778</v>
      </c>
    </row>
    <row r="1187" spans="1:3" x14ac:dyDescent="0.25">
      <c r="A1187" t="s">
        <v>1184</v>
      </c>
      <c r="B1187" t="s">
        <v>3322</v>
      </c>
      <c r="C1187" s="1">
        <v>-1.7921780762828201</v>
      </c>
    </row>
    <row r="1188" spans="1:3" x14ac:dyDescent="0.25">
      <c r="A1188" t="s">
        <v>1185</v>
      </c>
      <c r="B1188" t="s">
        <v>3323</v>
      </c>
      <c r="C1188" s="1">
        <v>-2.9050251033730499</v>
      </c>
    </row>
    <row r="1189" spans="1:3" x14ac:dyDescent="0.25">
      <c r="A1189" t="s">
        <v>1186</v>
      </c>
      <c r="B1189" t="s">
        <v>3324</v>
      </c>
      <c r="C1189" s="1">
        <v>-2.2928833491228402</v>
      </c>
    </row>
    <row r="1190" spans="1:3" x14ac:dyDescent="0.25">
      <c r="A1190" t="s">
        <v>1187</v>
      </c>
      <c r="B1190" t="s">
        <v>3325</v>
      </c>
      <c r="C1190" s="1">
        <v>-2.3929460975554901</v>
      </c>
    </row>
    <row r="1191" spans="1:3" x14ac:dyDescent="0.25">
      <c r="A1191" t="s">
        <v>1188</v>
      </c>
      <c r="B1191" t="s">
        <v>3326</v>
      </c>
      <c r="C1191" s="1">
        <v>-2.4829644986259098</v>
      </c>
    </row>
    <row r="1192" spans="1:3" x14ac:dyDescent="0.25">
      <c r="A1192" t="s">
        <v>1189</v>
      </c>
      <c r="B1192" t="s">
        <v>3327</v>
      </c>
      <c r="C1192" s="1">
        <v>-4.1049187592401797</v>
      </c>
    </row>
    <row r="1193" spans="1:3" x14ac:dyDescent="0.25">
      <c r="A1193" t="s">
        <v>1190</v>
      </c>
      <c r="B1193" t="s">
        <v>3328</v>
      </c>
      <c r="C1193" s="1">
        <v>-3.2702169578736302</v>
      </c>
    </row>
    <row r="1194" spans="1:3" x14ac:dyDescent="0.25">
      <c r="A1194" t="s">
        <v>1191</v>
      </c>
      <c r="B1194" t="s">
        <v>3329</v>
      </c>
      <c r="C1194" s="1">
        <v>-2.6203109640181701</v>
      </c>
    </row>
    <row r="1195" spans="1:3" x14ac:dyDescent="0.25">
      <c r="A1195" t="s">
        <v>1192</v>
      </c>
      <c r="B1195" t="s">
        <v>3330</v>
      </c>
      <c r="C1195" s="1">
        <v>-2.4044994226704399</v>
      </c>
    </row>
    <row r="1196" spans="1:3" x14ac:dyDescent="0.25">
      <c r="A1196" t="s">
        <v>1193</v>
      </c>
      <c r="B1196" t="s">
        <v>3331</v>
      </c>
      <c r="C1196" s="1">
        <v>-3.2311390137398899</v>
      </c>
    </row>
    <row r="1197" spans="1:3" x14ac:dyDescent="0.25">
      <c r="A1197" t="s">
        <v>1194</v>
      </c>
      <c r="B1197" t="s">
        <v>3332</v>
      </c>
      <c r="C1197" s="1">
        <v>-2.0792718347496302</v>
      </c>
    </row>
    <row r="1198" spans="1:3" x14ac:dyDescent="0.25">
      <c r="A1198" t="s">
        <v>1195</v>
      </c>
      <c r="B1198" t="s">
        <v>3333</v>
      </c>
      <c r="C1198" s="1">
        <v>-2.84481774891995</v>
      </c>
    </row>
    <row r="1199" spans="1:3" x14ac:dyDescent="0.25">
      <c r="A1199" t="s">
        <v>1196</v>
      </c>
      <c r="B1199" t="s">
        <v>3334</v>
      </c>
      <c r="C1199" s="1">
        <v>-3.36335468982602</v>
      </c>
    </row>
    <row r="1200" spans="1:3" x14ac:dyDescent="0.25">
      <c r="A1200" t="s">
        <v>1197</v>
      </c>
      <c r="B1200" t="s">
        <v>3335</v>
      </c>
      <c r="C1200" s="1">
        <v>-3.27307384772012</v>
      </c>
    </row>
    <row r="1201" spans="1:3" x14ac:dyDescent="0.25">
      <c r="A1201" t="s">
        <v>1198</v>
      </c>
      <c r="B1201" t="s">
        <v>3336</v>
      </c>
      <c r="C1201" s="1">
        <v>-3.2788120881111098</v>
      </c>
    </row>
    <row r="1202" spans="1:3" x14ac:dyDescent="0.25">
      <c r="A1202" t="s">
        <v>1199</v>
      </c>
      <c r="B1202" t="s">
        <v>3337</v>
      </c>
      <c r="C1202" s="1">
        <v>-1.9879432850858201</v>
      </c>
    </row>
    <row r="1203" spans="1:3" x14ac:dyDescent="0.25">
      <c r="A1203" t="s">
        <v>1200</v>
      </c>
      <c r="B1203" t="s">
        <v>3338</v>
      </c>
      <c r="C1203" s="1">
        <v>-2.6869281479113098</v>
      </c>
    </row>
    <row r="1204" spans="1:3" x14ac:dyDescent="0.25">
      <c r="A1204" t="s">
        <v>1201</v>
      </c>
      <c r="B1204" t="s">
        <v>3339</v>
      </c>
      <c r="C1204" s="1">
        <v>-2.5781344161364599</v>
      </c>
    </row>
    <row r="1205" spans="1:3" x14ac:dyDescent="0.25">
      <c r="A1205" t="s">
        <v>1202</v>
      </c>
      <c r="B1205" t="s">
        <v>3340</v>
      </c>
      <c r="C1205" s="1">
        <v>-3.8951905904243098</v>
      </c>
    </row>
    <row r="1206" spans="1:3" x14ac:dyDescent="0.25">
      <c r="A1206" t="s">
        <v>1203</v>
      </c>
      <c r="B1206" t="s">
        <v>3341</v>
      </c>
      <c r="C1206" s="1">
        <v>-3.65031775171115</v>
      </c>
    </row>
    <row r="1207" spans="1:3" x14ac:dyDescent="0.25">
      <c r="A1207" t="s">
        <v>1204</v>
      </c>
      <c r="B1207" t="s">
        <v>3342</v>
      </c>
      <c r="C1207" s="1">
        <v>-4.1058145805885902</v>
      </c>
    </row>
    <row r="1208" spans="1:3" x14ac:dyDescent="0.25">
      <c r="A1208" t="s">
        <v>1205</v>
      </c>
      <c r="B1208" t="s">
        <v>3343</v>
      </c>
      <c r="C1208" s="1">
        <v>-3.4439860896168701</v>
      </c>
    </row>
    <row r="1209" spans="1:3" x14ac:dyDescent="0.25">
      <c r="A1209" t="s">
        <v>1206</v>
      </c>
      <c r="B1209" t="s">
        <v>3344</v>
      </c>
      <c r="C1209" s="1">
        <v>-2.2282030650581799</v>
      </c>
    </row>
    <row r="1210" spans="1:3" x14ac:dyDescent="0.25">
      <c r="A1210" t="s">
        <v>1207</v>
      </c>
      <c r="B1210" t="s">
        <v>3345</v>
      </c>
      <c r="C1210" s="1">
        <v>-2.9033977569620801</v>
      </c>
    </row>
    <row r="1211" spans="1:3" x14ac:dyDescent="0.25">
      <c r="A1211" t="s">
        <v>1208</v>
      </c>
      <c r="B1211" t="s">
        <v>3346</v>
      </c>
      <c r="C1211" s="1">
        <v>-4.5433605329544502</v>
      </c>
    </row>
    <row r="1212" spans="1:3" x14ac:dyDescent="0.25">
      <c r="A1212" t="s">
        <v>1209</v>
      </c>
      <c r="B1212" t="s">
        <v>3347</v>
      </c>
      <c r="C1212" s="1">
        <v>-3.9692111313951801</v>
      </c>
    </row>
    <row r="1213" spans="1:3" x14ac:dyDescent="0.25">
      <c r="A1213" t="s">
        <v>1210</v>
      </c>
      <c r="B1213" t="s">
        <v>3348</v>
      </c>
      <c r="C1213" s="1">
        <v>-3.1242925646933002</v>
      </c>
    </row>
    <row r="1214" spans="1:3" x14ac:dyDescent="0.25">
      <c r="A1214" t="s">
        <v>1211</v>
      </c>
      <c r="B1214" t="s">
        <v>3349</v>
      </c>
      <c r="C1214" s="1">
        <v>-2.51986375303149</v>
      </c>
    </row>
    <row r="1215" spans="1:3" x14ac:dyDescent="0.25">
      <c r="A1215" t="s">
        <v>1212</v>
      </c>
      <c r="B1215" t="s">
        <v>3350</v>
      </c>
      <c r="C1215" s="1">
        <v>-2.6680982499172501</v>
      </c>
    </row>
    <row r="1216" spans="1:3" x14ac:dyDescent="0.25">
      <c r="A1216" t="s">
        <v>1213</v>
      </c>
      <c r="B1216" t="s">
        <v>3351</v>
      </c>
      <c r="C1216" s="1">
        <v>-3.7492650517827202</v>
      </c>
    </row>
    <row r="1217" spans="1:3" x14ac:dyDescent="0.25">
      <c r="A1217" t="s">
        <v>1214</v>
      </c>
      <c r="B1217" t="s">
        <v>3352</v>
      </c>
      <c r="C1217" s="1">
        <v>-2.3794669532086798</v>
      </c>
    </row>
    <row r="1218" spans="1:3" x14ac:dyDescent="0.25">
      <c r="A1218" t="s">
        <v>1215</v>
      </c>
      <c r="B1218" t="s">
        <v>3353</v>
      </c>
      <c r="C1218" s="1">
        <v>-2.28994686198789</v>
      </c>
    </row>
    <row r="1219" spans="1:3" x14ac:dyDescent="0.25">
      <c r="A1219" t="s">
        <v>1216</v>
      </c>
      <c r="B1219" t="s">
        <v>3354</v>
      </c>
      <c r="C1219" s="1">
        <v>-2.2477364988158199</v>
      </c>
    </row>
    <row r="1220" spans="1:3" x14ac:dyDescent="0.25">
      <c r="A1220" t="s">
        <v>1217</v>
      </c>
      <c r="B1220" t="s">
        <v>3355</v>
      </c>
      <c r="C1220" s="1">
        <v>-2.28231641305493</v>
      </c>
    </row>
    <row r="1221" spans="1:3" x14ac:dyDescent="0.25">
      <c r="A1221" t="s">
        <v>1218</v>
      </c>
      <c r="B1221" t="s">
        <v>3356</v>
      </c>
      <c r="C1221" s="1">
        <v>-2.3874253180179701</v>
      </c>
    </row>
    <row r="1222" spans="1:3" x14ac:dyDescent="0.25">
      <c r="A1222" t="s">
        <v>1219</v>
      </c>
      <c r="B1222" t="s">
        <v>3357</v>
      </c>
      <c r="C1222" s="1">
        <v>-2.35611073569084</v>
      </c>
    </row>
    <row r="1223" spans="1:3" x14ac:dyDescent="0.25">
      <c r="A1223" t="s">
        <v>1220</v>
      </c>
      <c r="B1223" t="s">
        <v>3358</v>
      </c>
      <c r="C1223" s="1">
        <v>-2.2856403337315601</v>
      </c>
    </row>
    <row r="1224" spans="1:3" x14ac:dyDescent="0.25">
      <c r="A1224" t="s">
        <v>1221</v>
      </c>
      <c r="B1224" t="s">
        <v>3359</v>
      </c>
      <c r="C1224" s="1">
        <v>-3.1037616793834402</v>
      </c>
    </row>
    <row r="1225" spans="1:3" x14ac:dyDescent="0.25">
      <c r="A1225" t="s">
        <v>1222</v>
      </c>
      <c r="B1225" t="s">
        <v>3360</v>
      </c>
      <c r="C1225" s="1">
        <v>-4.8906368627896599</v>
      </c>
    </row>
    <row r="1226" spans="1:3" x14ac:dyDescent="0.25">
      <c r="A1226" t="s">
        <v>1223</v>
      </c>
      <c r="B1226" t="s">
        <v>3361</v>
      </c>
      <c r="C1226" s="1">
        <v>-2.9630038233940099</v>
      </c>
    </row>
    <row r="1227" spans="1:3" x14ac:dyDescent="0.25">
      <c r="A1227" t="s">
        <v>1224</v>
      </c>
      <c r="B1227" t="s">
        <v>3362</v>
      </c>
      <c r="C1227" s="1">
        <v>-4.9011816781307802</v>
      </c>
    </row>
    <row r="1228" spans="1:3" x14ac:dyDescent="0.25">
      <c r="A1228" t="s">
        <v>1225</v>
      </c>
      <c r="B1228" t="s">
        <v>3363</v>
      </c>
      <c r="C1228" s="1">
        <v>-2.6277643019580901</v>
      </c>
    </row>
    <row r="1229" spans="1:3" x14ac:dyDescent="0.25">
      <c r="A1229" t="s">
        <v>1226</v>
      </c>
      <c r="B1229" t="s">
        <v>3364</v>
      </c>
      <c r="C1229" s="1">
        <v>-3.0004479902950698</v>
      </c>
    </row>
    <row r="1230" spans="1:3" x14ac:dyDescent="0.25">
      <c r="A1230" t="s">
        <v>1227</v>
      </c>
      <c r="B1230" t="s">
        <v>3365</v>
      </c>
      <c r="C1230" s="1">
        <v>-1.4940860822804101</v>
      </c>
    </row>
    <row r="1231" spans="1:3" x14ac:dyDescent="0.25">
      <c r="A1231" t="s">
        <v>1228</v>
      </c>
      <c r="B1231" t="s">
        <v>3366</v>
      </c>
      <c r="C1231" s="1">
        <v>-1.92336902770941</v>
      </c>
    </row>
    <row r="1232" spans="1:3" x14ac:dyDescent="0.25">
      <c r="A1232" t="s">
        <v>1229</v>
      </c>
      <c r="B1232" t="s">
        <v>3367</v>
      </c>
      <c r="C1232" s="1">
        <v>-2.3566281221516299</v>
      </c>
    </row>
    <row r="1233" spans="1:3" x14ac:dyDescent="0.25">
      <c r="A1233" t="s">
        <v>1230</v>
      </c>
      <c r="B1233" t="s">
        <v>3368</v>
      </c>
      <c r="C1233" s="1">
        <v>-3.2342087214624899</v>
      </c>
    </row>
    <row r="1234" spans="1:3" x14ac:dyDescent="0.25">
      <c r="A1234" t="s">
        <v>1231</v>
      </c>
      <c r="B1234" t="s">
        <v>3369</v>
      </c>
      <c r="C1234" s="1">
        <v>-2.6620442003723501</v>
      </c>
    </row>
    <row r="1235" spans="1:3" x14ac:dyDescent="0.25">
      <c r="A1235" t="s">
        <v>1232</v>
      </c>
      <c r="B1235" t="s">
        <v>3370</v>
      </c>
      <c r="C1235" s="1">
        <v>-2.6141640178120999</v>
      </c>
    </row>
    <row r="1236" spans="1:3" x14ac:dyDescent="0.25">
      <c r="A1236" t="s">
        <v>1233</v>
      </c>
      <c r="B1236" t="s">
        <v>3371</v>
      </c>
      <c r="C1236" s="1">
        <v>-3.99572554998741</v>
      </c>
    </row>
    <row r="1237" spans="1:3" x14ac:dyDescent="0.25">
      <c r="A1237" t="s">
        <v>1234</v>
      </c>
      <c r="B1237" t="s">
        <v>3372</v>
      </c>
      <c r="C1237" s="1">
        <v>-3.81981938027084</v>
      </c>
    </row>
    <row r="1238" spans="1:3" x14ac:dyDescent="0.25">
      <c r="A1238" t="s">
        <v>1235</v>
      </c>
      <c r="B1238" t="s">
        <v>3373</v>
      </c>
      <c r="C1238" s="1">
        <v>-3.9181283047231199</v>
      </c>
    </row>
    <row r="1239" spans="1:3" x14ac:dyDescent="0.25">
      <c r="A1239" t="s">
        <v>1236</v>
      </c>
      <c r="B1239" t="s">
        <v>3374</v>
      </c>
      <c r="C1239" s="1">
        <v>-3.12778467464969</v>
      </c>
    </row>
    <row r="1240" spans="1:3" x14ac:dyDescent="0.25">
      <c r="A1240" t="s">
        <v>1237</v>
      </c>
      <c r="B1240" t="s">
        <v>3375</v>
      </c>
      <c r="C1240" s="1">
        <v>-5.3419720821812398</v>
      </c>
    </row>
    <row r="1241" spans="1:3" x14ac:dyDescent="0.25">
      <c r="A1241" t="s">
        <v>1238</v>
      </c>
      <c r="B1241" t="s">
        <v>3376</v>
      </c>
      <c r="C1241" s="1">
        <v>-2.5901947941967598</v>
      </c>
    </row>
    <row r="1242" spans="1:3" x14ac:dyDescent="0.25">
      <c r="A1242" t="s">
        <v>1239</v>
      </c>
      <c r="B1242" t="s">
        <v>3377</v>
      </c>
      <c r="C1242" s="1">
        <v>-3.2702228407353102</v>
      </c>
    </row>
    <row r="1243" spans="1:3" x14ac:dyDescent="0.25">
      <c r="A1243" t="s">
        <v>1240</v>
      </c>
      <c r="B1243" t="s">
        <v>3378</v>
      </c>
      <c r="C1243" s="1">
        <v>-2.67414340084559</v>
      </c>
    </row>
    <row r="1244" spans="1:3" x14ac:dyDescent="0.25">
      <c r="A1244" t="s">
        <v>1241</v>
      </c>
      <c r="B1244" t="s">
        <v>3379</v>
      </c>
      <c r="C1244" s="1">
        <v>-2.9456830154855398</v>
      </c>
    </row>
    <row r="1245" spans="1:3" x14ac:dyDescent="0.25">
      <c r="A1245" t="s">
        <v>1242</v>
      </c>
      <c r="B1245" t="s">
        <v>3380</v>
      </c>
      <c r="C1245" s="1">
        <v>-2.21504507556463</v>
      </c>
    </row>
    <row r="1246" spans="1:3" x14ac:dyDescent="0.25">
      <c r="A1246" t="s">
        <v>1243</v>
      </c>
      <c r="B1246" t="s">
        <v>3381</v>
      </c>
      <c r="C1246" s="1">
        <v>-2.5856948856429498</v>
      </c>
    </row>
    <row r="1247" spans="1:3" x14ac:dyDescent="0.25">
      <c r="A1247" t="s">
        <v>1244</v>
      </c>
      <c r="B1247" t="s">
        <v>3382</v>
      </c>
      <c r="C1247" s="1">
        <v>-1.8169155127222401</v>
      </c>
    </row>
    <row r="1248" spans="1:3" x14ac:dyDescent="0.25">
      <c r="A1248" t="s">
        <v>1245</v>
      </c>
      <c r="B1248" t="s">
        <v>3383</v>
      </c>
      <c r="C1248" s="1">
        <v>-2.86847044719162</v>
      </c>
    </row>
    <row r="1249" spans="1:3" x14ac:dyDescent="0.25">
      <c r="A1249" t="s">
        <v>1246</v>
      </c>
      <c r="B1249" t="s">
        <v>3384</v>
      </c>
      <c r="C1249" s="1">
        <v>-4.13666676285278</v>
      </c>
    </row>
    <row r="1250" spans="1:3" x14ac:dyDescent="0.25">
      <c r="A1250" t="s">
        <v>1247</v>
      </c>
      <c r="B1250" t="s">
        <v>3385</v>
      </c>
      <c r="C1250" s="1">
        <v>-1.4367859847463</v>
      </c>
    </row>
    <row r="1251" spans="1:3" x14ac:dyDescent="0.25">
      <c r="A1251" t="s">
        <v>1248</v>
      </c>
      <c r="B1251" t="s">
        <v>3386</v>
      </c>
      <c r="C1251" s="1">
        <v>-3.6692737912650402</v>
      </c>
    </row>
    <row r="1252" spans="1:3" x14ac:dyDescent="0.25">
      <c r="A1252" t="s">
        <v>1249</v>
      </c>
      <c r="B1252" t="s">
        <v>3387</v>
      </c>
      <c r="C1252" s="1">
        <v>-4.6379491239554502</v>
      </c>
    </row>
    <row r="1253" spans="1:3" x14ac:dyDescent="0.25">
      <c r="A1253" t="s">
        <v>1250</v>
      </c>
      <c r="B1253" t="s">
        <v>3388</v>
      </c>
      <c r="C1253" s="1">
        <v>-3.0403883463774202</v>
      </c>
    </row>
    <row r="1254" spans="1:3" x14ac:dyDescent="0.25">
      <c r="A1254" t="s">
        <v>1251</v>
      </c>
      <c r="B1254" t="s">
        <v>3389</v>
      </c>
      <c r="C1254" s="1">
        <v>-2.5417071781673202</v>
      </c>
    </row>
    <row r="1255" spans="1:3" x14ac:dyDescent="0.25">
      <c r="A1255" t="s">
        <v>1252</v>
      </c>
      <c r="B1255" t="s">
        <v>3390</v>
      </c>
      <c r="C1255" s="1">
        <v>-2.93578610681889</v>
      </c>
    </row>
    <row r="1256" spans="1:3" x14ac:dyDescent="0.25">
      <c r="A1256" t="s">
        <v>1253</v>
      </c>
      <c r="B1256" t="s">
        <v>3391</v>
      </c>
      <c r="C1256" s="1">
        <v>-5.16821549499012</v>
      </c>
    </row>
    <row r="1257" spans="1:3" x14ac:dyDescent="0.25">
      <c r="A1257" t="s">
        <v>1254</v>
      </c>
      <c r="B1257" t="s">
        <v>3392</v>
      </c>
      <c r="C1257" s="1">
        <v>-2.4727209519345701</v>
      </c>
    </row>
    <row r="1258" spans="1:3" x14ac:dyDescent="0.25">
      <c r="A1258" t="s">
        <v>1255</v>
      </c>
      <c r="B1258" t="s">
        <v>3393</v>
      </c>
      <c r="C1258" s="1">
        <v>-2.4479077449780999</v>
      </c>
    </row>
    <row r="1259" spans="1:3" x14ac:dyDescent="0.25">
      <c r="A1259" t="s">
        <v>1256</v>
      </c>
      <c r="B1259" t="s">
        <v>3394</v>
      </c>
      <c r="C1259" s="1">
        <v>-3.46864180924995</v>
      </c>
    </row>
    <row r="1260" spans="1:3" x14ac:dyDescent="0.25">
      <c r="A1260" t="s">
        <v>1257</v>
      </c>
      <c r="B1260" t="s">
        <v>3395</v>
      </c>
      <c r="C1260" s="1">
        <v>-3.0660930762970402</v>
      </c>
    </row>
    <row r="1261" spans="1:3" x14ac:dyDescent="0.25">
      <c r="A1261" t="s">
        <v>1258</v>
      </c>
      <c r="B1261" t="s">
        <v>3396</v>
      </c>
      <c r="C1261" s="1">
        <v>-3.04685288053133</v>
      </c>
    </row>
    <row r="1262" spans="1:3" x14ac:dyDescent="0.25">
      <c r="A1262" t="s">
        <v>1259</v>
      </c>
      <c r="B1262" t="s">
        <v>3397</v>
      </c>
      <c r="C1262" s="1">
        <v>-4.2385476458891898</v>
      </c>
    </row>
    <row r="1263" spans="1:3" x14ac:dyDescent="0.25">
      <c r="A1263" t="s">
        <v>1260</v>
      </c>
      <c r="B1263" t="s">
        <v>3398</v>
      </c>
      <c r="C1263" s="1">
        <v>-3.7188597220468198</v>
      </c>
    </row>
    <row r="1264" spans="1:3" x14ac:dyDescent="0.25">
      <c r="A1264" t="s">
        <v>1261</v>
      </c>
      <c r="B1264" t="s">
        <v>3399</v>
      </c>
      <c r="C1264" s="1">
        <v>-3.4711171933436602</v>
      </c>
    </row>
    <row r="1265" spans="1:3" x14ac:dyDescent="0.25">
      <c r="A1265" t="s">
        <v>1262</v>
      </c>
      <c r="B1265" t="s">
        <v>3400</v>
      </c>
      <c r="C1265" s="1">
        <v>-3.2086711093412799</v>
      </c>
    </row>
    <row r="1266" spans="1:3" x14ac:dyDescent="0.25">
      <c r="A1266" t="s">
        <v>1263</v>
      </c>
      <c r="B1266" t="s">
        <v>3401</v>
      </c>
      <c r="C1266" s="1">
        <v>-2.72997568462397</v>
      </c>
    </row>
    <row r="1267" spans="1:3" x14ac:dyDescent="0.25">
      <c r="A1267" t="s">
        <v>1264</v>
      </c>
      <c r="B1267" t="s">
        <v>3402</v>
      </c>
      <c r="C1267" s="1">
        <v>-1.96911292711897</v>
      </c>
    </row>
    <row r="1268" spans="1:3" x14ac:dyDescent="0.25">
      <c r="A1268" t="s">
        <v>1265</v>
      </c>
      <c r="B1268" t="s">
        <v>3403</v>
      </c>
      <c r="C1268" s="1">
        <v>-2.9232723052588598</v>
      </c>
    </row>
    <row r="1269" spans="1:3" x14ac:dyDescent="0.25">
      <c r="A1269" t="s">
        <v>1266</v>
      </c>
      <c r="B1269" t="s">
        <v>3404</v>
      </c>
      <c r="C1269" s="1">
        <v>-3.43463627322107</v>
      </c>
    </row>
    <row r="1270" spans="1:3" x14ac:dyDescent="0.25">
      <c r="A1270" t="s">
        <v>1267</v>
      </c>
      <c r="B1270" t="s">
        <v>3405</v>
      </c>
      <c r="C1270" s="1">
        <v>-2.8258984100031901</v>
      </c>
    </row>
    <row r="1271" spans="1:3" x14ac:dyDescent="0.25">
      <c r="A1271" t="s">
        <v>1268</v>
      </c>
      <c r="B1271" t="s">
        <v>3406</v>
      </c>
      <c r="C1271" s="1">
        <v>-2.8801713077775402</v>
      </c>
    </row>
    <row r="1272" spans="1:3" x14ac:dyDescent="0.25">
      <c r="A1272" t="s">
        <v>1269</v>
      </c>
      <c r="B1272" t="s">
        <v>3407</v>
      </c>
      <c r="C1272" s="1">
        <v>-4.2298873669978496</v>
      </c>
    </row>
    <row r="1273" spans="1:3" x14ac:dyDescent="0.25">
      <c r="A1273" t="s">
        <v>1270</v>
      </c>
      <c r="B1273" t="s">
        <v>3408</v>
      </c>
      <c r="C1273" s="1">
        <v>-2.9351281017476101</v>
      </c>
    </row>
    <row r="1274" spans="1:3" x14ac:dyDescent="0.25">
      <c r="A1274" t="s">
        <v>1271</v>
      </c>
      <c r="B1274" t="s">
        <v>3409</v>
      </c>
      <c r="C1274" s="1">
        <v>-3.0254928501028999</v>
      </c>
    </row>
    <row r="1275" spans="1:3" x14ac:dyDescent="0.25">
      <c r="A1275" t="s">
        <v>1272</v>
      </c>
      <c r="B1275" t="s">
        <v>3410</v>
      </c>
      <c r="C1275" s="1">
        <v>-1.9538616633196699</v>
      </c>
    </row>
    <row r="1276" spans="1:3" x14ac:dyDescent="0.25">
      <c r="A1276" t="s">
        <v>1273</v>
      </c>
      <c r="B1276" t="s">
        <v>3411</v>
      </c>
      <c r="C1276" s="1">
        <v>-1.7691200232900901</v>
      </c>
    </row>
    <row r="1277" spans="1:3" x14ac:dyDescent="0.25">
      <c r="A1277" t="s">
        <v>1274</v>
      </c>
      <c r="B1277" t="s">
        <v>3412</v>
      </c>
      <c r="C1277" s="1">
        <v>-2.7551931785493702</v>
      </c>
    </row>
    <row r="1278" spans="1:3" x14ac:dyDescent="0.25">
      <c r="A1278" t="s">
        <v>1275</v>
      </c>
      <c r="B1278" t="s">
        <v>3413</v>
      </c>
      <c r="C1278" s="1">
        <v>-3.0267593612666501</v>
      </c>
    </row>
    <row r="1279" spans="1:3" x14ac:dyDescent="0.25">
      <c r="A1279" t="s">
        <v>1276</v>
      </c>
      <c r="B1279" t="s">
        <v>3414</v>
      </c>
      <c r="C1279" s="1">
        <v>-2.3741124130344899</v>
      </c>
    </row>
    <row r="1280" spans="1:3" x14ac:dyDescent="0.25">
      <c r="A1280" t="s">
        <v>1277</v>
      </c>
      <c r="B1280" t="s">
        <v>3415</v>
      </c>
      <c r="C1280" s="1">
        <v>-4.2616524497225097</v>
      </c>
    </row>
    <row r="1281" spans="1:3" x14ac:dyDescent="0.25">
      <c r="A1281" t="s">
        <v>1278</v>
      </c>
      <c r="B1281" t="s">
        <v>3416</v>
      </c>
      <c r="C1281" s="1">
        <v>-4.3270516969762101</v>
      </c>
    </row>
    <row r="1282" spans="1:3" x14ac:dyDescent="0.25">
      <c r="A1282" t="s">
        <v>1279</v>
      </c>
      <c r="B1282" t="s">
        <v>3417</v>
      </c>
      <c r="C1282" s="1">
        <v>-2.0930737478461801</v>
      </c>
    </row>
    <row r="1283" spans="1:3" x14ac:dyDescent="0.25">
      <c r="A1283" t="s">
        <v>1280</v>
      </c>
      <c r="B1283" t="s">
        <v>3418</v>
      </c>
      <c r="C1283" s="1">
        <v>-3.7805931682321101</v>
      </c>
    </row>
    <row r="1284" spans="1:3" x14ac:dyDescent="0.25">
      <c r="A1284" t="s">
        <v>1281</v>
      </c>
      <c r="B1284" t="s">
        <v>3419</v>
      </c>
      <c r="C1284" s="1">
        <v>-1.9750256562995601</v>
      </c>
    </row>
    <row r="1285" spans="1:3" x14ac:dyDescent="0.25">
      <c r="A1285" t="s">
        <v>1282</v>
      </c>
      <c r="B1285" t="s">
        <v>3420</v>
      </c>
      <c r="C1285" s="1">
        <v>-3.9545819365103001</v>
      </c>
    </row>
    <row r="1286" spans="1:3" x14ac:dyDescent="0.25">
      <c r="A1286" t="s">
        <v>1283</v>
      </c>
      <c r="B1286" t="s">
        <v>3421</v>
      </c>
      <c r="C1286" s="1">
        <v>-3.87962603480663</v>
      </c>
    </row>
    <row r="1287" spans="1:3" x14ac:dyDescent="0.25">
      <c r="A1287" t="s">
        <v>1284</v>
      </c>
      <c r="B1287" t="s">
        <v>3422</v>
      </c>
      <c r="C1287" s="1">
        <v>-3.5696286498902099</v>
      </c>
    </row>
    <row r="1288" spans="1:3" x14ac:dyDescent="0.25">
      <c r="A1288" t="s">
        <v>1285</v>
      </c>
      <c r="B1288" t="s">
        <v>3423</v>
      </c>
      <c r="C1288" s="1">
        <v>-2.4368990815814202</v>
      </c>
    </row>
    <row r="1289" spans="1:3" x14ac:dyDescent="0.25">
      <c r="A1289" t="s">
        <v>1286</v>
      </c>
      <c r="B1289" t="s">
        <v>3424</v>
      </c>
      <c r="C1289" s="1">
        <v>-3.20345985552252</v>
      </c>
    </row>
    <row r="1290" spans="1:3" x14ac:dyDescent="0.25">
      <c r="A1290" t="s">
        <v>1287</v>
      </c>
      <c r="B1290" t="s">
        <v>3425</v>
      </c>
      <c r="C1290" s="1">
        <v>-3.9934574463763601</v>
      </c>
    </row>
    <row r="1291" spans="1:3" x14ac:dyDescent="0.25">
      <c r="A1291" t="s">
        <v>1288</v>
      </c>
      <c r="B1291" t="s">
        <v>3426</v>
      </c>
      <c r="C1291" s="1">
        <v>-1.8847416985113601</v>
      </c>
    </row>
    <row r="1292" spans="1:3" x14ac:dyDescent="0.25">
      <c r="A1292" t="s">
        <v>1289</v>
      </c>
      <c r="B1292" t="s">
        <v>3427</v>
      </c>
      <c r="C1292" s="1">
        <v>-2.92778434103995</v>
      </c>
    </row>
    <row r="1293" spans="1:3" x14ac:dyDescent="0.25">
      <c r="A1293" t="s">
        <v>1290</v>
      </c>
      <c r="B1293" t="s">
        <v>3428</v>
      </c>
      <c r="C1293" s="1">
        <v>-4.7926730161573303</v>
      </c>
    </row>
    <row r="1294" spans="1:3" x14ac:dyDescent="0.25">
      <c r="A1294" t="s">
        <v>1291</v>
      </c>
      <c r="B1294" t="s">
        <v>3429</v>
      </c>
      <c r="C1294" s="1">
        <v>-5.0353592649775401</v>
      </c>
    </row>
    <row r="1295" spans="1:3" x14ac:dyDescent="0.25">
      <c r="A1295" t="s">
        <v>1292</v>
      </c>
      <c r="B1295" t="s">
        <v>3430</v>
      </c>
      <c r="C1295" s="1">
        <v>-3.9762405039750401</v>
      </c>
    </row>
    <row r="1296" spans="1:3" x14ac:dyDescent="0.25">
      <c r="A1296" t="s">
        <v>1293</v>
      </c>
      <c r="B1296" t="s">
        <v>3431</v>
      </c>
      <c r="C1296" s="1">
        <v>-5.3043630986948003</v>
      </c>
    </row>
    <row r="1297" spans="1:3" x14ac:dyDescent="0.25">
      <c r="A1297" t="s">
        <v>1294</v>
      </c>
      <c r="B1297" t="s">
        <v>3432</v>
      </c>
      <c r="C1297" s="1">
        <v>-3.59536862783288</v>
      </c>
    </row>
    <row r="1298" spans="1:3" x14ac:dyDescent="0.25">
      <c r="A1298" t="s">
        <v>1295</v>
      </c>
      <c r="B1298" t="s">
        <v>3433</v>
      </c>
      <c r="C1298" s="1">
        <v>-2.2988519731736798</v>
      </c>
    </row>
    <row r="1299" spans="1:3" x14ac:dyDescent="0.25">
      <c r="A1299" t="s">
        <v>1296</v>
      </c>
      <c r="B1299" t="s">
        <v>3434</v>
      </c>
      <c r="C1299" s="1">
        <v>-3.5730535550188698</v>
      </c>
    </row>
    <row r="1300" spans="1:3" x14ac:dyDescent="0.25">
      <c r="A1300" t="s">
        <v>1297</v>
      </c>
      <c r="B1300" t="s">
        <v>3435</v>
      </c>
      <c r="C1300" s="1">
        <v>-3.16882965529331</v>
      </c>
    </row>
    <row r="1301" spans="1:3" x14ac:dyDescent="0.25">
      <c r="A1301" t="s">
        <v>1298</v>
      </c>
      <c r="B1301" t="s">
        <v>3436</v>
      </c>
      <c r="C1301" s="1">
        <v>-3.1891202415937498</v>
      </c>
    </row>
    <row r="1302" spans="1:3" x14ac:dyDescent="0.25">
      <c r="A1302" t="s">
        <v>1299</v>
      </c>
      <c r="B1302" t="s">
        <v>3437</v>
      </c>
      <c r="C1302" s="1">
        <v>-1.9541520776244301</v>
      </c>
    </row>
    <row r="1303" spans="1:3" x14ac:dyDescent="0.25">
      <c r="A1303" t="s">
        <v>1300</v>
      </c>
      <c r="B1303" t="s">
        <v>3438</v>
      </c>
      <c r="C1303" s="1">
        <v>-4.4172165238526198</v>
      </c>
    </row>
    <row r="1304" spans="1:3" x14ac:dyDescent="0.25">
      <c r="A1304" t="s">
        <v>1301</v>
      </c>
      <c r="B1304" t="s">
        <v>3439</v>
      </c>
      <c r="C1304" s="1">
        <v>-3.2791544677987701</v>
      </c>
    </row>
    <row r="1305" spans="1:3" x14ac:dyDescent="0.25">
      <c r="A1305" t="s">
        <v>1302</v>
      </c>
      <c r="B1305" t="s">
        <v>3440</v>
      </c>
      <c r="C1305" s="1">
        <v>-2.4648041788068</v>
      </c>
    </row>
    <row r="1306" spans="1:3" x14ac:dyDescent="0.25">
      <c r="A1306" t="s">
        <v>1303</v>
      </c>
      <c r="B1306" t="s">
        <v>3441</v>
      </c>
      <c r="C1306" s="1">
        <v>-2.4295142367210998</v>
      </c>
    </row>
    <row r="1307" spans="1:3" x14ac:dyDescent="0.25">
      <c r="A1307" t="s">
        <v>1304</v>
      </c>
      <c r="B1307" t="s">
        <v>3442</v>
      </c>
      <c r="C1307" s="1">
        <v>-2.9081332575827701</v>
      </c>
    </row>
    <row r="1308" spans="1:3" x14ac:dyDescent="0.25">
      <c r="A1308" t="s">
        <v>1305</v>
      </c>
      <c r="B1308" t="s">
        <v>3443</v>
      </c>
      <c r="C1308" s="1">
        <v>-5.13107708572017</v>
      </c>
    </row>
    <row r="1309" spans="1:3" x14ac:dyDescent="0.25">
      <c r="A1309" t="s">
        <v>1306</v>
      </c>
      <c r="B1309" t="s">
        <v>3444</v>
      </c>
      <c r="C1309" s="1">
        <v>-3.2614148056703098</v>
      </c>
    </row>
    <row r="1310" spans="1:3" x14ac:dyDescent="0.25">
      <c r="A1310" t="s">
        <v>1307</v>
      </c>
      <c r="B1310" t="s">
        <v>3445</v>
      </c>
      <c r="C1310" s="1">
        <v>-2.4672720727228801</v>
      </c>
    </row>
    <row r="1311" spans="1:3" x14ac:dyDescent="0.25">
      <c r="A1311" t="s">
        <v>1308</v>
      </c>
      <c r="B1311" t="s">
        <v>3446</v>
      </c>
      <c r="C1311" s="1">
        <v>-1.4609736066168799</v>
      </c>
    </row>
    <row r="1312" spans="1:3" x14ac:dyDescent="0.25">
      <c r="A1312" t="s">
        <v>1309</v>
      </c>
      <c r="B1312" t="s">
        <v>3447</v>
      </c>
      <c r="C1312" s="1">
        <v>-2.5613618641727398</v>
      </c>
    </row>
    <row r="1313" spans="1:3" x14ac:dyDescent="0.25">
      <c r="A1313" t="s">
        <v>1310</v>
      </c>
      <c r="B1313" t="s">
        <v>3448</v>
      </c>
      <c r="C1313" s="1">
        <v>-3.4970858083229501</v>
      </c>
    </row>
    <row r="1314" spans="1:3" x14ac:dyDescent="0.25">
      <c r="A1314" t="s">
        <v>1311</v>
      </c>
      <c r="B1314" t="s">
        <v>3449</v>
      </c>
      <c r="C1314" s="1">
        <v>-2.6494962237148099</v>
      </c>
    </row>
    <row r="1315" spans="1:3" x14ac:dyDescent="0.25">
      <c r="A1315" t="s">
        <v>1312</v>
      </c>
      <c r="B1315" t="s">
        <v>3450</v>
      </c>
      <c r="C1315" s="1">
        <v>-2.95958880598632</v>
      </c>
    </row>
    <row r="1316" spans="1:3" x14ac:dyDescent="0.25">
      <c r="A1316" t="s">
        <v>1313</v>
      </c>
      <c r="B1316" t="s">
        <v>3451</v>
      </c>
      <c r="C1316" s="1">
        <v>-2.9384608092948401</v>
      </c>
    </row>
    <row r="1317" spans="1:3" x14ac:dyDescent="0.25">
      <c r="A1317" t="s">
        <v>1314</v>
      </c>
      <c r="B1317" t="s">
        <v>3452</v>
      </c>
      <c r="C1317" s="1">
        <v>-3.7953363687961801</v>
      </c>
    </row>
    <row r="1318" spans="1:3" x14ac:dyDescent="0.25">
      <c r="A1318" t="s">
        <v>1315</v>
      </c>
      <c r="B1318" t="s">
        <v>3453</v>
      </c>
      <c r="C1318" s="1">
        <v>-3.1130372664875199</v>
      </c>
    </row>
    <row r="1319" spans="1:3" x14ac:dyDescent="0.25">
      <c r="A1319" t="s">
        <v>1316</v>
      </c>
      <c r="B1319" t="s">
        <v>3454</v>
      </c>
      <c r="C1319" s="1">
        <v>-3.1728477027481499</v>
      </c>
    </row>
    <row r="1320" spans="1:3" x14ac:dyDescent="0.25">
      <c r="A1320" t="s">
        <v>1317</v>
      </c>
      <c r="B1320" t="s">
        <v>3455</v>
      </c>
      <c r="C1320" s="1">
        <v>-3.5355596335714998</v>
      </c>
    </row>
    <row r="1321" spans="1:3" x14ac:dyDescent="0.25">
      <c r="A1321" t="s">
        <v>1318</v>
      </c>
      <c r="B1321" t="s">
        <v>3456</v>
      </c>
      <c r="C1321" s="1">
        <v>-2.6130807042098501</v>
      </c>
    </row>
    <row r="1322" spans="1:3" x14ac:dyDescent="0.25">
      <c r="A1322" t="s">
        <v>1319</v>
      </c>
      <c r="B1322" t="s">
        <v>3457</v>
      </c>
      <c r="C1322" s="1">
        <v>-5.14571697414795</v>
      </c>
    </row>
    <row r="1323" spans="1:3" x14ac:dyDescent="0.25">
      <c r="A1323" t="s">
        <v>1320</v>
      </c>
      <c r="B1323" t="s">
        <v>3458</v>
      </c>
      <c r="C1323" s="1">
        <v>-2.2716032761284199</v>
      </c>
    </row>
    <row r="1324" spans="1:3" x14ac:dyDescent="0.25">
      <c r="A1324" t="s">
        <v>1321</v>
      </c>
      <c r="B1324" t="s">
        <v>3459</v>
      </c>
      <c r="C1324" s="1">
        <v>-3.0300815800740302</v>
      </c>
    </row>
    <row r="1325" spans="1:3" x14ac:dyDescent="0.25">
      <c r="A1325" t="s">
        <v>1322</v>
      </c>
      <c r="B1325" t="s">
        <v>3460</v>
      </c>
      <c r="C1325" s="1">
        <v>-2.6497062385772101</v>
      </c>
    </row>
    <row r="1326" spans="1:3" x14ac:dyDescent="0.25">
      <c r="A1326" t="s">
        <v>1323</v>
      </c>
      <c r="B1326" t="s">
        <v>3461</v>
      </c>
      <c r="C1326" s="1">
        <v>-3.59327423573446</v>
      </c>
    </row>
    <row r="1327" spans="1:3" x14ac:dyDescent="0.25">
      <c r="A1327" t="s">
        <v>1324</v>
      </c>
      <c r="B1327" t="s">
        <v>3462</v>
      </c>
      <c r="C1327" s="1">
        <v>-2.6366428504627799</v>
      </c>
    </row>
    <row r="1328" spans="1:3" x14ac:dyDescent="0.25">
      <c r="A1328" t="s">
        <v>1325</v>
      </c>
      <c r="B1328" t="s">
        <v>3463</v>
      </c>
      <c r="C1328" s="1">
        <v>-5.5634886370247303</v>
      </c>
    </row>
    <row r="1329" spans="1:3" x14ac:dyDescent="0.25">
      <c r="A1329" t="s">
        <v>1326</v>
      </c>
      <c r="B1329" t="s">
        <v>3464</v>
      </c>
      <c r="C1329" s="1">
        <v>-3.3795444752597499</v>
      </c>
    </row>
    <row r="1330" spans="1:3" x14ac:dyDescent="0.25">
      <c r="A1330" t="s">
        <v>1327</v>
      </c>
      <c r="B1330" t="s">
        <v>3465</v>
      </c>
      <c r="C1330" s="1">
        <v>-3.4596680613789101</v>
      </c>
    </row>
    <row r="1331" spans="1:3" x14ac:dyDescent="0.25">
      <c r="A1331" t="s">
        <v>1328</v>
      </c>
      <c r="B1331" t="s">
        <v>3466</v>
      </c>
      <c r="C1331" s="1">
        <v>-2.6716912655306402</v>
      </c>
    </row>
    <row r="1332" spans="1:3" x14ac:dyDescent="0.25">
      <c r="A1332" t="s">
        <v>1329</v>
      </c>
      <c r="B1332" t="s">
        <v>3467</v>
      </c>
      <c r="C1332" s="1">
        <v>-2.6420706235238498</v>
      </c>
    </row>
    <row r="1333" spans="1:3" x14ac:dyDescent="0.25">
      <c r="A1333" t="s">
        <v>1330</v>
      </c>
      <c r="B1333" t="s">
        <v>3468</v>
      </c>
      <c r="C1333" s="1">
        <v>-2.9499050279805101</v>
      </c>
    </row>
    <row r="1334" spans="1:3" x14ac:dyDescent="0.25">
      <c r="A1334" t="s">
        <v>1331</v>
      </c>
      <c r="B1334" t="s">
        <v>3469</v>
      </c>
      <c r="C1334" s="1">
        <v>-2.5425671979384599</v>
      </c>
    </row>
    <row r="1335" spans="1:3" x14ac:dyDescent="0.25">
      <c r="A1335" t="s">
        <v>1332</v>
      </c>
      <c r="B1335" t="s">
        <v>3470</v>
      </c>
      <c r="C1335" s="1">
        <v>-2.9709296391770801</v>
      </c>
    </row>
    <row r="1336" spans="1:3" x14ac:dyDescent="0.25">
      <c r="A1336" t="s">
        <v>1333</v>
      </c>
      <c r="B1336" t="s">
        <v>3471</v>
      </c>
      <c r="C1336" s="1">
        <v>-2.1617249888319701</v>
      </c>
    </row>
    <row r="1337" spans="1:3" x14ac:dyDescent="0.25">
      <c r="A1337" t="s">
        <v>1334</v>
      </c>
      <c r="B1337" t="s">
        <v>3472</v>
      </c>
      <c r="C1337" s="1">
        <v>-2.8555099494418199</v>
      </c>
    </row>
    <row r="1338" spans="1:3" x14ac:dyDescent="0.25">
      <c r="A1338" t="s">
        <v>1335</v>
      </c>
      <c r="B1338" t="s">
        <v>3473</v>
      </c>
      <c r="C1338" s="1">
        <v>-1.9818536230486601</v>
      </c>
    </row>
    <row r="1339" spans="1:3" x14ac:dyDescent="0.25">
      <c r="A1339" t="s">
        <v>1336</v>
      </c>
      <c r="B1339" t="s">
        <v>3474</v>
      </c>
      <c r="C1339" s="1">
        <v>-3.1201350749076302</v>
      </c>
    </row>
    <row r="1340" spans="1:3" x14ac:dyDescent="0.25">
      <c r="A1340" t="s">
        <v>1337</v>
      </c>
      <c r="B1340" t="s">
        <v>3475</v>
      </c>
      <c r="C1340" s="1">
        <v>-1.9515745078030899</v>
      </c>
    </row>
    <row r="1341" spans="1:3" x14ac:dyDescent="0.25">
      <c r="A1341" t="s">
        <v>1338</v>
      </c>
      <c r="B1341" t="s">
        <v>3476</v>
      </c>
      <c r="C1341" s="1">
        <v>-2.7890007177924998</v>
      </c>
    </row>
    <row r="1342" spans="1:3" x14ac:dyDescent="0.25">
      <c r="A1342" t="s">
        <v>1339</v>
      </c>
      <c r="B1342" t="s">
        <v>3477</v>
      </c>
      <c r="C1342" s="1">
        <v>-2.1946790428079299</v>
      </c>
    </row>
    <row r="1343" spans="1:3" x14ac:dyDescent="0.25">
      <c r="A1343" t="s">
        <v>1340</v>
      </c>
      <c r="B1343" t="s">
        <v>3478</v>
      </c>
      <c r="C1343" s="1">
        <v>-3.9588685055250399</v>
      </c>
    </row>
    <row r="1344" spans="1:3" x14ac:dyDescent="0.25">
      <c r="A1344" t="s">
        <v>1341</v>
      </c>
      <c r="B1344" t="s">
        <v>3479</v>
      </c>
      <c r="C1344" s="1">
        <v>-5.1211884048285397</v>
      </c>
    </row>
    <row r="1345" spans="1:3" x14ac:dyDescent="0.25">
      <c r="A1345" t="s">
        <v>1342</v>
      </c>
      <c r="B1345" t="s">
        <v>3480</v>
      </c>
      <c r="C1345" s="1">
        <v>-2.9399717166460002</v>
      </c>
    </row>
    <row r="1346" spans="1:3" x14ac:dyDescent="0.25">
      <c r="A1346" t="s">
        <v>1343</v>
      </c>
      <c r="B1346" t="s">
        <v>3481</v>
      </c>
      <c r="C1346" s="1">
        <v>-4.8236252549864203</v>
      </c>
    </row>
    <row r="1347" spans="1:3" x14ac:dyDescent="0.25">
      <c r="A1347" t="s">
        <v>1344</v>
      </c>
      <c r="B1347" t="s">
        <v>3482</v>
      </c>
      <c r="C1347" s="1">
        <v>-2.7819467446498698</v>
      </c>
    </row>
    <row r="1348" spans="1:3" x14ac:dyDescent="0.25">
      <c r="A1348" t="s">
        <v>1345</v>
      </c>
      <c r="B1348" t="s">
        <v>3483</v>
      </c>
      <c r="C1348" s="1">
        <v>-3.0274678391119201</v>
      </c>
    </row>
    <row r="1349" spans="1:3" x14ac:dyDescent="0.25">
      <c r="A1349" t="s">
        <v>1346</v>
      </c>
      <c r="B1349" t="s">
        <v>3484</v>
      </c>
      <c r="C1349" s="1">
        <v>-2.7269566053980201</v>
      </c>
    </row>
    <row r="1350" spans="1:3" x14ac:dyDescent="0.25">
      <c r="A1350" t="s">
        <v>1347</v>
      </c>
      <c r="B1350" t="s">
        <v>3485</v>
      </c>
      <c r="C1350" s="1">
        <v>-3.9395162693603401</v>
      </c>
    </row>
    <row r="1351" spans="1:3" x14ac:dyDescent="0.25">
      <c r="A1351" t="s">
        <v>1348</v>
      </c>
      <c r="B1351" t="s">
        <v>3486</v>
      </c>
      <c r="C1351" s="1">
        <v>-3.3844791855635901</v>
      </c>
    </row>
    <row r="1352" spans="1:3" x14ac:dyDescent="0.25">
      <c r="A1352" t="s">
        <v>1349</v>
      </c>
      <c r="B1352" t="s">
        <v>3487</v>
      </c>
      <c r="C1352" s="1">
        <v>-5.1984725052802103</v>
      </c>
    </row>
    <row r="1353" spans="1:3" x14ac:dyDescent="0.25">
      <c r="A1353" t="s">
        <v>1350</v>
      </c>
      <c r="B1353" t="s">
        <v>3488</v>
      </c>
      <c r="C1353" s="1">
        <v>-4.1687879209606704</v>
      </c>
    </row>
    <row r="1354" spans="1:3" x14ac:dyDescent="0.25">
      <c r="A1354" t="s">
        <v>1351</v>
      </c>
      <c r="B1354" t="s">
        <v>3489</v>
      </c>
      <c r="C1354" s="1">
        <v>-2.77989331046426</v>
      </c>
    </row>
    <row r="1355" spans="1:3" x14ac:dyDescent="0.25">
      <c r="A1355" t="s">
        <v>1352</v>
      </c>
      <c r="B1355" t="s">
        <v>3490</v>
      </c>
      <c r="C1355" s="1">
        <v>-1.68364045194538</v>
      </c>
    </row>
    <row r="1356" spans="1:3" x14ac:dyDescent="0.25">
      <c r="A1356" t="s">
        <v>1353</v>
      </c>
      <c r="B1356" t="s">
        <v>3491</v>
      </c>
      <c r="C1356" s="1">
        <v>-2.6546630849443602</v>
      </c>
    </row>
    <row r="1357" spans="1:3" x14ac:dyDescent="0.25">
      <c r="A1357" t="s">
        <v>1354</v>
      </c>
      <c r="B1357" t="s">
        <v>3492</v>
      </c>
      <c r="C1357" s="1">
        <v>-3.7047828701616901</v>
      </c>
    </row>
    <row r="1358" spans="1:3" x14ac:dyDescent="0.25">
      <c r="A1358" t="s">
        <v>1355</v>
      </c>
      <c r="B1358" t="s">
        <v>3493</v>
      </c>
      <c r="C1358" s="1">
        <v>-1.8151163075472201</v>
      </c>
    </row>
    <row r="1359" spans="1:3" x14ac:dyDescent="0.25">
      <c r="A1359" t="s">
        <v>1356</v>
      </c>
      <c r="B1359" t="s">
        <v>3494</v>
      </c>
      <c r="C1359" s="1">
        <v>-3.3185076863262299</v>
      </c>
    </row>
    <row r="1360" spans="1:3" x14ac:dyDescent="0.25">
      <c r="A1360" t="s">
        <v>1357</v>
      </c>
      <c r="B1360" t="s">
        <v>3495</v>
      </c>
      <c r="C1360" s="1">
        <v>-2.6168606766563598</v>
      </c>
    </row>
    <row r="1361" spans="1:3" x14ac:dyDescent="0.25">
      <c r="A1361" t="s">
        <v>1358</v>
      </c>
      <c r="B1361" t="s">
        <v>3496</v>
      </c>
      <c r="C1361" s="1">
        <v>-3.25530086023889</v>
      </c>
    </row>
    <row r="1362" spans="1:3" x14ac:dyDescent="0.25">
      <c r="A1362" t="s">
        <v>1359</v>
      </c>
      <c r="B1362" t="s">
        <v>3497</v>
      </c>
      <c r="C1362" s="1">
        <v>-3.1535874777301398</v>
      </c>
    </row>
    <row r="1363" spans="1:3" x14ac:dyDescent="0.25">
      <c r="A1363" t="s">
        <v>1360</v>
      </c>
      <c r="B1363" t="s">
        <v>3498</v>
      </c>
      <c r="C1363" s="1">
        <v>-2.5866764556714501</v>
      </c>
    </row>
    <row r="1364" spans="1:3" x14ac:dyDescent="0.25">
      <c r="A1364" t="s">
        <v>1361</v>
      </c>
      <c r="B1364" t="s">
        <v>3499</v>
      </c>
      <c r="C1364" s="1">
        <v>-2.7568802069083702</v>
      </c>
    </row>
    <row r="1365" spans="1:3" x14ac:dyDescent="0.25">
      <c r="A1365" t="s">
        <v>1362</v>
      </c>
      <c r="B1365" t="s">
        <v>3500</v>
      </c>
      <c r="C1365" s="1">
        <v>-3.1873280608466801</v>
      </c>
    </row>
    <row r="1366" spans="1:3" x14ac:dyDescent="0.25">
      <c r="A1366" t="s">
        <v>1363</v>
      </c>
      <c r="B1366" t="s">
        <v>3501</v>
      </c>
      <c r="C1366" s="1">
        <v>-1.8109578969986699</v>
      </c>
    </row>
    <row r="1367" spans="1:3" x14ac:dyDescent="0.25">
      <c r="A1367" t="s">
        <v>1364</v>
      </c>
      <c r="B1367" t="s">
        <v>3502</v>
      </c>
      <c r="C1367" s="1">
        <v>-2.70459014771312</v>
      </c>
    </row>
    <row r="1368" spans="1:3" x14ac:dyDescent="0.25">
      <c r="A1368" t="s">
        <v>1365</v>
      </c>
      <c r="B1368" t="s">
        <v>3503</v>
      </c>
      <c r="C1368" s="1">
        <v>-4.1570670364148601</v>
      </c>
    </row>
    <row r="1369" spans="1:3" x14ac:dyDescent="0.25">
      <c r="A1369" t="s">
        <v>1366</v>
      </c>
      <c r="B1369" t="s">
        <v>3504</v>
      </c>
      <c r="C1369" s="1">
        <v>-3.19562052812925</v>
      </c>
    </row>
    <row r="1370" spans="1:3" x14ac:dyDescent="0.25">
      <c r="A1370" t="s">
        <v>1367</v>
      </c>
      <c r="B1370" t="s">
        <v>3505</v>
      </c>
      <c r="C1370" s="1">
        <v>-5.1554115891747898</v>
      </c>
    </row>
    <row r="1371" spans="1:3" x14ac:dyDescent="0.25">
      <c r="A1371" t="s">
        <v>1368</v>
      </c>
      <c r="B1371" t="s">
        <v>3506</v>
      </c>
      <c r="C1371" s="1">
        <v>-3.8787692425075102</v>
      </c>
    </row>
    <row r="1372" spans="1:3" x14ac:dyDescent="0.25">
      <c r="A1372" t="s">
        <v>1369</v>
      </c>
      <c r="B1372" t="s">
        <v>3507</v>
      </c>
      <c r="C1372" s="1">
        <v>-3.94048083613075</v>
      </c>
    </row>
    <row r="1373" spans="1:3" x14ac:dyDescent="0.25">
      <c r="A1373" t="s">
        <v>1370</v>
      </c>
      <c r="B1373" t="s">
        <v>3508</v>
      </c>
      <c r="C1373" s="1">
        <v>-2.5778792749734398</v>
      </c>
    </row>
    <row r="1374" spans="1:3" x14ac:dyDescent="0.25">
      <c r="A1374" t="s">
        <v>1371</v>
      </c>
      <c r="B1374" t="s">
        <v>3509</v>
      </c>
      <c r="C1374" s="1">
        <v>-4.4162030021286398</v>
      </c>
    </row>
    <row r="1375" spans="1:3" x14ac:dyDescent="0.25">
      <c r="A1375" t="s">
        <v>1372</v>
      </c>
      <c r="B1375" t="s">
        <v>3510</v>
      </c>
      <c r="C1375" s="1">
        <v>-3.5464180169133002</v>
      </c>
    </row>
    <row r="1376" spans="1:3" x14ac:dyDescent="0.25">
      <c r="A1376" t="s">
        <v>1373</v>
      </c>
      <c r="B1376" t="s">
        <v>3511</v>
      </c>
      <c r="C1376" s="1">
        <v>-3.9800434230365802</v>
      </c>
    </row>
    <row r="1377" spans="1:3" x14ac:dyDescent="0.25">
      <c r="A1377" t="s">
        <v>1374</v>
      </c>
      <c r="B1377" t="s">
        <v>3512</v>
      </c>
      <c r="C1377" s="1">
        <v>-4.5482661930157002</v>
      </c>
    </row>
    <row r="1378" spans="1:3" x14ac:dyDescent="0.25">
      <c r="A1378" t="s">
        <v>1375</v>
      </c>
      <c r="B1378" t="s">
        <v>3513</v>
      </c>
      <c r="C1378" s="1">
        <v>-1.94085850546755</v>
      </c>
    </row>
    <row r="1379" spans="1:3" x14ac:dyDescent="0.25">
      <c r="A1379" t="s">
        <v>1376</v>
      </c>
      <c r="B1379" t="s">
        <v>3514</v>
      </c>
      <c r="C1379" s="1">
        <v>-3.45935196911958</v>
      </c>
    </row>
    <row r="1380" spans="1:3" x14ac:dyDescent="0.25">
      <c r="A1380" t="s">
        <v>1377</v>
      </c>
      <c r="B1380" t="s">
        <v>3515</v>
      </c>
      <c r="C1380" s="1">
        <v>-3.4752346567565402</v>
      </c>
    </row>
    <row r="1381" spans="1:3" x14ac:dyDescent="0.25">
      <c r="A1381" t="s">
        <v>1378</v>
      </c>
      <c r="B1381" t="s">
        <v>3516</v>
      </c>
      <c r="C1381" s="1">
        <v>-2.2482883265139599</v>
      </c>
    </row>
    <row r="1382" spans="1:3" x14ac:dyDescent="0.25">
      <c r="A1382" t="s">
        <v>1379</v>
      </c>
      <c r="B1382" t="s">
        <v>3517</v>
      </c>
      <c r="C1382" s="1">
        <v>-2.9595417778867299</v>
      </c>
    </row>
    <row r="1383" spans="1:3" x14ac:dyDescent="0.25">
      <c r="A1383" t="s">
        <v>1380</v>
      </c>
      <c r="B1383" t="s">
        <v>3518</v>
      </c>
      <c r="C1383" s="1">
        <v>-2.7853467713250102</v>
      </c>
    </row>
    <row r="1384" spans="1:3" x14ac:dyDescent="0.25">
      <c r="A1384" t="s">
        <v>1381</v>
      </c>
      <c r="B1384" t="s">
        <v>3519</v>
      </c>
      <c r="C1384" s="1">
        <v>-3.6395163013695599</v>
      </c>
    </row>
    <row r="1385" spans="1:3" x14ac:dyDescent="0.25">
      <c r="A1385" t="s">
        <v>1382</v>
      </c>
      <c r="B1385" t="s">
        <v>3520</v>
      </c>
      <c r="C1385" s="1">
        <v>-3.0274505310625202</v>
      </c>
    </row>
    <row r="1386" spans="1:3" x14ac:dyDescent="0.25">
      <c r="A1386" t="s">
        <v>1383</v>
      </c>
      <c r="B1386" t="s">
        <v>3521</v>
      </c>
      <c r="C1386" s="1">
        <v>-3.2677260791615099</v>
      </c>
    </row>
    <row r="1387" spans="1:3" x14ac:dyDescent="0.25">
      <c r="A1387" t="s">
        <v>1384</v>
      </c>
      <c r="B1387" t="s">
        <v>3522</v>
      </c>
      <c r="C1387" s="1">
        <v>-3.3973279834838199</v>
      </c>
    </row>
    <row r="1388" spans="1:3" x14ac:dyDescent="0.25">
      <c r="A1388" t="s">
        <v>1385</v>
      </c>
      <c r="B1388" t="s">
        <v>3523</v>
      </c>
      <c r="C1388" s="1">
        <v>-3.0952070484484202</v>
      </c>
    </row>
    <row r="1389" spans="1:3" x14ac:dyDescent="0.25">
      <c r="A1389" t="s">
        <v>1386</v>
      </c>
      <c r="B1389" t="s">
        <v>3524</v>
      </c>
      <c r="C1389" s="1">
        <v>-2.0320315486832801</v>
      </c>
    </row>
    <row r="1390" spans="1:3" x14ac:dyDescent="0.25">
      <c r="A1390" t="s">
        <v>1387</v>
      </c>
      <c r="B1390" t="s">
        <v>3525</v>
      </c>
      <c r="C1390" s="1">
        <v>-3.1202660632602601</v>
      </c>
    </row>
    <row r="1391" spans="1:3" x14ac:dyDescent="0.25">
      <c r="A1391" t="s">
        <v>1388</v>
      </c>
      <c r="B1391" t="s">
        <v>3526</v>
      </c>
      <c r="C1391" s="1">
        <v>-3.0296926381464599</v>
      </c>
    </row>
    <row r="1392" spans="1:3" x14ac:dyDescent="0.25">
      <c r="A1392" t="s">
        <v>1389</v>
      </c>
      <c r="B1392" t="s">
        <v>3527</v>
      </c>
      <c r="C1392" s="1">
        <v>-2.7627263460731899</v>
      </c>
    </row>
    <row r="1393" spans="1:3" x14ac:dyDescent="0.25">
      <c r="A1393" t="s">
        <v>1390</v>
      </c>
      <c r="B1393" t="s">
        <v>3528</v>
      </c>
      <c r="C1393" s="1">
        <v>-2.7206710965307499</v>
      </c>
    </row>
    <row r="1394" spans="1:3" x14ac:dyDescent="0.25">
      <c r="A1394" t="s">
        <v>1391</v>
      </c>
      <c r="B1394" t="s">
        <v>3529</v>
      </c>
      <c r="C1394" s="1">
        <v>-2.6807499724136501</v>
      </c>
    </row>
    <row r="1395" spans="1:3" x14ac:dyDescent="0.25">
      <c r="A1395" t="s">
        <v>1392</v>
      </c>
      <c r="B1395" t="s">
        <v>3530</v>
      </c>
      <c r="C1395" s="1">
        <v>-2.2413264643251898</v>
      </c>
    </row>
    <row r="1396" spans="1:3" x14ac:dyDescent="0.25">
      <c r="A1396" t="s">
        <v>1393</v>
      </c>
      <c r="B1396" t="s">
        <v>3531</v>
      </c>
      <c r="C1396" s="1">
        <v>-3.43297057583086</v>
      </c>
    </row>
    <row r="1397" spans="1:3" x14ac:dyDescent="0.25">
      <c r="A1397" t="s">
        <v>1394</v>
      </c>
      <c r="B1397" t="s">
        <v>3532</v>
      </c>
      <c r="C1397" s="1">
        <v>-3.2692425359070998</v>
      </c>
    </row>
    <row r="1398" spans="1:3" x14ac:dyDescent="0.25">
      <c r="A1398" t="s">
        <v>1395</v>
      </c>
      <c r="B1398" t="s">
        <v>3533</v>
      </c>
      <c r="C1398" s="1">
        <v>-3.56567418826643</v>
      </c>
    </row>
    <row r="1399" spans="1:3" x14ac:dyDescent="0.25">
      <c r="A1399" t="s">
        <v>1396</v>
      </c>
      <c r="B1399" t="s">
        <v>3534</v>
      </c>
      <c r="C1399" s="1">
        <v>-3.8797555902459901</v>
      </c>
    </row>
    <row r="1400" spans="1:3" x14ac:dyDescent="0.25">
      <c r="A1400" t="s">
        <v>1397</v>
      </c>
      <c r="B1400" t="s">
        <v>3535</v>
      </c>
      <c r="C1400" s="1">
        <v>-3.3838915985220801</v>
      </c>
    </row>
    <row r="1401" spans="1:3" x14ac:dyDescent="0.25">
      <c r="A1401" t="s">
        <v>1398</v>
      </c>
      <c r="B1401" t="s">
        <v>3536</v>
      </c>
      <c r="C1401" s="1">
        <v>-5.4790551791366502</v>
      </c>
    </row>
    <row r="1402" spans="1:3" x14ac:dyDescent="0.25">
      <c r="A1402" t="s">
        <v>1399</v>
      </c>
      <c r="B1402" t="s">
        <v>3537</v>
      </c>
      <c r="C1402" s="1">
        <v>-3.0936588852256701</v>
      </c>
    </row>
    <row r="1403" spans="1:3" x14ac:dyDescent="0.25">
      <c r="A1403" t="s">
        <v>1400</v>
      </c>
      <c r="B1403" t="s">
        <v>3538</v>
      </c>
      <c r="C1403" s="1">
        <v>-2.5278098841796401</v>
      </c>
    </row>
    <row r="1404" spans="1:3" x14ac:dyDescent="0.25">
      <c r="A1404" t="s">
        <v>1401</v>
      </c>
      <c r="B1404" t="s">
        <v>3539</v>
      </c>
      <c r="C1404" s="1">
        <v>-3.23695538307304</v>
      </c>
    </row>
    <row r="1405" spans="1:3" x14ac:dyDescent="0.25">
      <c r="A1405" t="s">
        <v>1402</v>
      </c>
      <c r="B1405" t="s">
        <v>3540</v>
      </c>
      <c r="C1405" s="1">
        <v>-4.3457659160044999</v>
      </c>
    </row>
    <row r="1406" spans="1:3" x14ac:dyDescent="0.25">
      <c r="A1406" t="s">
        <v>1403</v>
      </c>
      <c r="B1406" t="s">
        <v>3541</v>
      </c>
      <c r="C1406" s="1">
        <v>-3.0292919071926501</v>
      </c>
    </row>
    <row r="1407" spans="1:3" x14ac:dyDescent="0.25">
      <c r="A1407" t="s">
        <v>1404</v>
      </c>
      <c r="B1407" t="s">
        <v>3542</v>
      </c>
      <c r="C1407" s="1">
        <v>-3.2263137363041898</v>
      </c>
    </row>
    <row r="1408" spans="1:3" x14ac:dyDescent="0.25">
      <c r="A1408" t="s">
        <v>1405</v>
      </c>
      <c r="B1408" t="s">
        <v>3543</v>
      </c>
      <c r="C1408" s="1">
        <v>-2.0773704259774002</v>
      </c>
    </row>
    <row r="1409" spans="1:3" x14ac:dyDescent="0.25">
      <c r="A1409" t="s">
        <v>1406</v>
      </c>
      <c r="B1409" t="s">
        <v>3544</v>
      </c>
      <c r="C1409" s="1">
        <v>-3.6163639109714598</v>
      </c>
    </row>
    <row r="1410" spans="1:3" x14ac:dyDescent="0.25">
      <c r="A1410" t="s">
        <v>1407</v>
      </c>
      <c r="B1410" t="s">
        <v>3545</v>
      </c>
      <c r="C1410" s="1">
        <v>-3.2755123102682702</v>
      </c>
    </row>
    <row r="1411" spans="1:3" x14ac:dyDescent="0.25">
      <c r="A1411" t="s">
        <v>1408</v>
      </c>
      <c r="B1411" t="s">
        <v>3546</v>
      </c>
      <c r="C1411" s="1">
        <v>-3.97704848745478</v>
      </c>
    </row>
    <row r="1412" spans="1:3" x14ac:dyDescent="0.25">
      <c r="A1412" t="s">
        <v>1409</v>
      </c>
      <c r="B1412" t="s">
        <v>3547</v>
      </c>
      <c r="C1412" s="1">
        <v>-2.0878558517872499</v>
      </c>
    </row>
    <row r="1413" spans="1:3" x14ac:dyDescent="0.25">
      <c r="A1413" t="s">
        <v>1410</v>
      </c>
      <c r="B1413" t="s">
        <v>3548</v>
      </c>
      <c r="C1413" s="1">
        <v>-1.6937723710053001</v>
      </c>
    </row>
    <row r="1414" spans="1:3" x14ac:dyDescent="0.25">
      <c r="A1414" t="s">
        <v>1411</v>
      </c>
      <c r="B1414" t="s">
        <v>3549</v>
      </c>
      <c r="C1414" s="1">
        <v>-2.5238567161583401</v>
      </c>
    </row>
    <row r="1415" spans="1:3" x14ac:dyDescent="0.25">
      <c r="A1415" t="s">
        <v>1412</v>
      </c>
      <c r="B1415" t="s">
        <v>3550</v>
      </c>
      <c r="C1415" s="1">
        <v>-2.6192483667646602</v>
      </c>
    </row>
    <row r="1416" spans="1:3" x14ac:dyDescent="0.25">
      <c r="A1416" t="s">
        <v>1413</v>
      </c>
      <c r="B1416" t="s">
        <v>3551</v>
      </c>
      <c r="C1416" s="1">
        <v>-2.7747961487554398</v>
      </c>
    </row>
    <row r="1417" spans="1:3" x14ac:dyDescent="0.25">
      <c r="A1417" t="s">
        <v>1414</v>
      </c>
      <c r="B1417" t="s">
        <v>3552</v>
      </c>
      <c r="C1417" s="1">
        <v>-2.3059527576674599</v>
      </c>
    </row>
    <row r="1418" spans="1:3" x14ac:dyDescent="0.25">
      <c r="A1418" t="s">
        <v>1415</v>
      </c>
      <c r="B1418" t="s">
        <v>3553</v>
      </c>
      <c r="C1418" s="1">
        <v>-2.0622800884849002</v>
      </c>
    </row>
    <row r="1419" spans="1:3" x14ac:dyDescent="0.25">
      <c r="A1419" t="s">
        <v>1416</v>
      </c>
      <c r="B1419" t="s">
        <v>3554</v>
      </c>
      <c r="C1419" s="1">
        <v>-2.7664213691527402</v>
      </c>
    </row>
    <row r="1420" spans="1:3" x14ac:dyDescent="0.25">
      <c r="A1420" t="s">
        <v>1417</v>
      </c>
      <c r="B1420" t="s">
        <v>3555</v>
      </c>
      <c r="C1420" s="1">
        <v>-2.52113676887069</v>
      </c>
    </row>
    <row r="1421" spans="1:3" x14ac:dyDescent="0.25">
      <c r="A1421" t="s">
        <v>1418</v>
      </c>
      <c r="B1421" t="s">
        <v>3556</v>
      </c>
      <c r="C1421" s="1">
        <v>-2.2446077814556999</v>
      </c>
    </row>
    <row r="1422" spans="1:3" x14ac:dyDescent="0.25">
      <c r="A1422" t="s">
        <v>1419</v>
      </c>
      <c r="B1422" t="s">
        <v>3557</v>
      </c>
      <c r="C1422" s="1">
        <v>-2.5972897951782299</v>
      </c>
    </row>
    <row r="1423" spans="1:3" x14ac:dyDescent="0.25">
      <c r="A1423" t="s">
        <v>1420</v>
      </c>
      <c r="B1423" t="s">
        <v>3558</v>
      </c>
      <c r="C1423" s="1">
        <v>-1.6780890912589901</v>
      </c>
    </row>
    <row r="1424" spans="1:3" x14ac:dyDescent="0.25">
      <c r="A1424" t="s">
        <v>1421</v>
      </c>
      <c r="B1424" t="s">
        <v>3559</v>
      </c>
      <c r="C1424" s="1">
        <v>-2.8504370421564</v>
      </c>
    </row>
    <row r="1425" spans="1:3" x14ac:dyDescent="0.25">
      <c r="A1425" t="s">
        <v>1422</v>
      </c>
      <c r="B1425" t="s">
        <v>3560</v>
      </c>
      <c r="C1425" s="1">
        <v>-3.1727309454127099</v>
      </c>
    </row>
    <row r="1426" spans="1:3" x14ac:dyDescent="0.25">
      <c r="A1426" t="s">
        <v>1423</v>
      </c>
      <c r="B1426" t="s">
        <v>3561</v>
      </c>
      <c r="C1426" s="1">
        <v>-3.12431383374641</v>
      </c>
    </row>
    <row r="1427" spans="1:3" x14ac:dyDescent="0.25">
      <c r="A1427" t="s">
        <v>1424</v>
      </c>
      <c r="B1427" t="s">
        <v>3562</v>
      </c>
      <c r="C1427" s="1">
        <v>-5.3520676411865402</v>
      </c>
    </row>
    <row r="1428" spans="1:3" x14ac:dyDescent="0.25">
      <c r="A1428" t="s">
        <v>1425</v>
      </c>
      <c r="B1428" t="s">
        <v>3563</v>
      </c>
      <c r="C1428" s="1">
        <v>-2.76013140982373</v>
      </c>
    </row>
    <row r="1429" spans="1:3" x14ac:dyDescent="0.25">
      <c r="A1429" t="s">
        <v>1426</v>
      </c>
      <c r="B1429" t="s">
        <v>3564</v>
      </c>
      <c r="C1429" s="1">
        <v>-3.54247353743974</v>
      </c>
    </row>
    <row r="1430" spans="1:3" x14ac:dyDescent="0.25">
      <c r="A1430" t="s">
        <v>1427</v>
      </c>
      <c r="B1430" t="s">
        <v>3565</v>
      </c>
      <c r="C1430" s="1">
        <v>-2.7185340186094802</v>
      </c>
    </row>
    <row r="1431" spans="1:3" x14ac:dyDescent="0.25">
      <c r="A1431" t="s">
        <v>1428</v>
      </c>
      <c r="B1431" t="s">
        <v>3566</v>
      </c>
      <c r="C1431" s="1">
        <v>-3.3057368070073099</v>
      </c>
    </row>
    <row r="1432" spans="1:3" x14ac:dyDescent="0.25">
      <c r="A1432" t="s">
        <v>1429</v>
      </c>
      <c r="B1432" t="s">
        <v>3567</v>
      </c>
      <c r="C1432" s="1">
        <v>-3.0893838486851499</v>
      </c>
    </row>
    <row r="1433" spans="1:3" x14ac:dyDescent="0.25">
      <c r="A1433" t="s">
        <v>1430</v>
      </c>
      <c r="B1433" t="s">
        <v>3568</v>
      </c>
      <c r="C1433" s="1">
        <v>-3.3718063267062801</v>
      </c>
    </row>
    <row r="1434" spans="1:3" x14ac:dyDescent="0.25">
      <c r="A1434" t="s">
        <v>1431</v>
      </c>
      <c r="B1434" t="s">
        <v>3569</v>
      </c>
      <c r="C1434" s="1">
        <v>-2.41504223814482</v>
      </c>
    </row>
    <row r="1435" spans="1:3" x14ac:dyDescent="0.25">
      <c r="A1435" t="s">
        <v>1432</v>
      </c>
      <c r="B1435" t="s">
        <v>3570</v>
      </c>
      <c r="C1435" s="1">
        <v>-2.4149520579856598</v>
      </c>
    </row>
    <row r="1436" spans="1:3" x14ac:dyDescent="0.25">
      <c r="A1436" t="s">
        <v>1433</v>
      </c>
      <c r="B1436" t="s">
        <v>3571</v>
      </c>
      <c r="C1436" s="1">
        <v>-1.65465439956201</v>
      </c>
    </row>
    <row r="1437" spans="1:3" x14ac:dyDescent="0.25">
      <c r="A1437" t="s">
        <v>1434</v>
      </c>
      <c r="B1437" t="s">
        <v>3572</v>
      </c>
      <c r="C1437" s="1">
        <v>-3.1841972714672799</v>
      </c>
    </row>
    <row r="1438" spans="1:3" x14ac:dyDescent="0.25">
      <c r="A1438" t="s">
        <v>1435</v>
      </c>
      <c r="B1438" t="s">
        <v>3573</v>
      </c>
      <c r="C1438" s="1">
        <v>-4.6607944711085603</v>
      </c>
    </row>
    <row r="1439" spans="1:3" x14ac:dyDescent="0.25">
      <c r="A1439" t="s">
        <v>1436</v>
      </c>
      <c r="B1439" t="s">
        <v>3574</v>
      </c>
      <c r="C1439" s="1">
        <v>-3.6416045620518802</v>
      </c>
    </row>
    <row r="1440" spans="1:3" x14ac:dyDescent="0.25">
      <c r="A1440" t="s">
        <v>1437</v>
      </c>
      <c r="B1440" t="s">
        <v>3575</v>
      </c>
      <c r="C1440" s="1">
        <v>-2.8941141055028101</v>
      </c>
    </row>
    <row r="1441" spans="1:3" x14ac:dyDescent="0.25">
      <c r="A1441" t="s">
        <v>1438</v>
      </c>
      <c r="B1441" t="s">
        <v>3576</v>
      </c>
      <c r="C1441" s="1">
        <v>-3.5164861707469099</v>
      </c>
    </row>
    <row r="1442" spans="1:3" x14ac:dyDescent="0.25">
      <c r="A1442" t="s">
        <v>1439</v>
      </c>
      <c r="B1442" t="s">
        <v>3577</v>
      </c>
      <c r="C1442" s="1">
        <v>-1.8897823729235601</v>
      </c>
    </row>
    <row r="1443" spans="1:3" x14ac:dyDescent="0.25">
      <c r="A1443" t="s">
        <v>1440</v>
      </c>
      <c r="B1443" t="s">
        <v>3578</v>
      </c>
      <c r="C1443" s="1">
        <v>-4.4772446395137004</v>
      </c>
    </row>
    <row r="1444" spans="1:3" x14ac:dyDescent="0.25">
      <c r="A1444" t="s">
        <v>1441</v>
      </c>
      <c r="B1444" t="s">
        <v>3579</v>
      </c>
      <c r="C1444" s="1">
        <v>-3.2490247463970801</v>
      </c>
    </row>
    <row r="1445" spans="1:3" x14ac:dyDescent="0.25">
      <c r="A1445" t="s">
        <v>1442</v>
      </c>
      <c r="B1445" t="s">
        <v>3580</v>
      </c>
      <c r="C1445" s="1">
        <v>-3.0129224128004601</v>
      </c>
    </row>
    <row r="1446" spans="1:3" x14ac:dyDescent="0.25">
      <c r="A1446" t="s">
        <v>1443</v>
      </c>
      <c r="B1446" t="s">
        <v>3581</v>
      </c>
      <c r="C1446" s="1">
        <v>-2.1886829487751802</v>
      </c>
    </row>
    <row r="1447" spans="1:3" x14ac:dyDescent="0.25">
      <c r="A1447" t="s">
        <v>1444</v>
      </c>
      <c r="B1447" t="s">
        <v>3582</v>
      </c>
      <c r="C1447" s="1">
        <v>-3.9314917603759598</v>
      </c>
    </row>
    <row r="1448" spans="1:3" x14ac:dyDescent="0.25">
      <c r="A1448" t="s">
        <v>1445</v>
      </c>
      <c r="B1448" t="s">
        <v>3583</v>
      </c>
      <c r="C1448" s="1">
        <v>-2.42647565007056</v>
      </c>
    </row>
    <row r="1449" spans="1:3" x14ac:dyDescent="0.25">
      <c r="A1449" t="s">
        <v>1446</v>
      </c>
      <c r="B1449" t="s">
        <v>3584</v>
      </c>
      <c r="C1449" s="1">
        <v>-2.3249959151579498</v>
      </c>
    </row>
    <row r="1450" spans="1:3" x14ac:dyDescent="0.25">
      <c r="A1450" t="s">
        <v>1447</v>
      </c>
      <c r="B1450" t="s">
        <v>3585</v>
      </c>
      <c r="C1450" s="1">
        <v>-5.3261341482295803</v>
      </c>
    </row>
    <row r="1451" spans="1:3" x14ac:dyDescent="0.25">
      <c r="A1451" t="s">
        <v>1448</v>
      </c>
      <c r="B1451" t="s">
        <v>3586</v>
      </c>
      <c r="C1451" s="1">
        <v>-3.5446794377120399</v>
      </c>
    </row>
    <row r="1452" spans="1:3" x14ac:dyDescent="0.25">
      <c r="A1452" t="s">
        <v>1449</v>
      </c>
      <c r="B1452" t="s">
        <v>3587</v>
      </c>
      <c r="C1452" s="1">
        <v>-3.4712333900485701</v>
      </c>
    </row>
    <row r="1453" spans="1:3" x14ac:dyDescent="0.25">
      <c r="A1453" t="s">
        <v>1450</v>
      </c>
      <c r="B1453" t="s">
        <v>3588</v>
      </c>
      <c r="C1453" s="1">
        <v>-2.6369318208911001</v>
      </c>
    </row>
    <row r="1454" spans="1:3" x14ac:dyDescent="0.25">
      <c r="A1454" t="s">
        <v>1451</v>
      </c>
      <c r="B1454" t="s">
        <v>3589</v>
      </c>
      <c r="C1454" s="1">
        <v>-3.9069861035000302</v>
      </c>
    </row>
    <row r="1455" spans="1:3" x14ac:dyDescent="0.25">
      <c r="A1455" t="s">
        <v>1452</v>
      </c>
      <c r="B1455" t="s">
        <v>3590</v>
      </c>
      <c r="C1455" s="1">
        <v>-2.6507921150232399</v>
      </c>
    </row>
    <row r="1456" spans="1:3" x14ac:dyDescent="0.25">
      <c r="A1456" t="s">
        <v>1453</v>
      </c>
      <c r="B1456" t="s">
        <v>3591</v>
      </c>
      <c r="C1456" s="1">
        <v>-4.2488009242356304</v>
      </c>
    </row>
    <row r="1457" spans="1:3" x14ac:dyDescent="0.25">
      <c r="A1457" t="s">
        <v>1454</v>
      </c>
      <c r="B1457" t="s">
        <v>3592</v>
      </c>
      <c r="C1457" s="1">
        <v>-3.6937685494355601</v>
      </c>
    </row>
    <row r="1458" spans="1:3" x14ac:dyDescent="0.25">
      <c r="A1458" t="s">
        <v>1455</v>
      </c>
      <c r="B1458" t="s">
        <v>3593</v>
      </c>
      <c r="C1458" s="1">
        <v>-3.9660667262274401</v>
      </c>
    </row>
    <row r="1459" spans="1:3" x14ac:dyDescent="0.25">
      <c r="A1459" t="s">
        <v>1456</v>
      </c>
      <c r="B1459" t="s">
        <v>3594</v>
      </c>
      <c r="C1459" s="1">
        <v>-3.3478308748046199</v>
      </c>
    </row>
    <row r="1460" spans="1:3" x14ac:dyDescent="0.25">
      <c r="A1460" t="s">
        <v>1457</v>
      </c>
      <c r="B1460" t="s">
        <v>3595</v>
      </c>
      <c r="C1460" s="1">
        <v>-1.30269426690048</v>
      </c>
    </row>
    <row r="1461" spans="1:3" x14ac:dyDescent="0.25">
      <c r="A1461" t="s">
        <v>1458</v>
      </c>
      <c r="B1461" t="s">
        <v>3596</v>
      </c>
      <c r="C1461" s="1">
        <v>-3.9151911843036502</v>
      </c>
    </row>
    <row r="1462" spans="1:3" x14ac:dyDescent="0.25">
      <c r="A1462" t="s">
        <v>1459</v>
      </c>
      <c r="B1462" t="s">
        <v>3597</v>
      </c>
      <c r="C1462" s="1">
        <v>-2.55913038313814</v>
      </c>
    </row>
    <row r="1463" spans="1:3" x14ac:dyDescent="0.25">
      <c r="A1463" t="s">
        <v>1460</v>
      </c>
      <c r="B1463" t="s">
        <v>3598</v>
      </c>
      <c r="C1463" s="1">
        <v>-2.5897765071893399</v>
      </c>
    </row>
    <row r="1464" spans="1:3" x14ac:dyDescent="0.25">
      <c r="A1464" t="s">
        <v>1461</v>
      </c>
      <c r="B1464" t="s">
        <v>3599</v>
      </c>
      <c r="C1464" s="1">
        <v>-3.8587394358418599</v>
      </c>
    </row>
    <row r="1465" spans="1:3" x14ac:dyDescent="0.25">
      <c r="A1465" t="s">
        <v>1462</v>
      </c>
      <c r="B1465" t="s">
        <v>3600</v>
      </c>
      <c r="C1465" s="1">
        <v>-2.69126171954496</v>
      </c>
    </row>
    <row r="1466" spans="1:3" x14ac:dyDescent="0.25">
      <c r="A1466" t="s">
        <v>1463</v>
      </c>
      <c r="B1466" t="s">
        <v>3601</v>
      </c>
      <c r="C1466" s="1">
        <v>-3.0533560465068201</v>
      </c>
    </row>
    <row r="1467" spans="1:3" x14ac:dyDescent="0.25">
      <c r="A1467" t="s">
        <v>1464</v>
      </c>
      <c r="B1467" t="s">
        <v>3602</v>
      </c>
      <c r="C1467" s="1">
        <v>-5.9476708106698597</v>
      </c>
    </row>
    <row r="1468" spans="1:3" x14ac:dyDescent="0.25">
      <c r="A1468" t="s">
        <v>1465</v>
      </c>
      <c r="B1468" t="s">
        <v>3603</v>
      </c>
      <c r="C1468" s="1">
        <v>-2.8133457415188801</v>
      </c>
    </row>
    <row r="1469" spans="1:3" x14ac:dyDescent="0.25">
      <c r="A1469" t="s">
        <v>1466</v>
      </c>
      <c r="B1469" t="s">
        <v>3604</v>
      </c>
      <c r="C1469" s="1">
        <v>-2.5734491875423902</v>
      </c>
    </row>
    <row r="1470" spans="1:3" x14ac:dyDescent="0.25">
      <c r="A1470" t="s">
        <v>1467</v>
      </c>
      <c r="B1470" t="s">
        <v>3605</v>
      </c>
      <c r="C1470" s="1">
        <v>-1.9057058660850901</v>
      </c>
    </row>
    <row r="1471" spans="1:3" x14ac:dyDescent="0.25">
      <c r="A1471" t="s">
        <v>1468</v>
      </c>
      <c r="B1471" t="s">
        <v>3606</v>
      </c>
      <c r="C1471" s="1">
        <v>-2.5303985725189801</v>
      </c>
    </row>
    <row r="1472" spans="1:3" x14ac:dyDescent="0.25">
      <c r="A1472" t="s">
        <v>1469</v>
      </c>
      <c r="B1472" t="s">
        <v>3607</v>
      </c>
      <c r="C1472" s="1">
        <v>-2.5924149762467499</v>
      </c>
    </row>
    <row r="1473" spans="1:3" x14ac:dyDescent="0.25">
      <c r="A1473" t="s">
        <v>1470</v>
      </c>
      <c r="B1473" t="s">
        <v>3608</v>
      </c>
      <c r="C1473" s="1">
        <v>-2.5579182418601598</v>
      </c>
    </row>
    <row r="1474" spans="1:3" x14ac:dyDescent="0.25">
      <c r="A1474" t="s">
        <v>1471</v>
      </c>
      <c r="B1474" t="s">
        <v>3609</v>
      </c>
      <c r="C1474" s="1">
        <v>-1.35886322672833</v>
      </c>
    </row>
    <row r="1475" spans="1:3" x14ac:dyDescent="0.25">
      <c r="A1475" t="s">
        <v>1472</v>
      </c>
      <c r="B1475" t="s">
        <v>3610</v>
      </c>
      <c r="C1475" s="1">
        <v>-2.9907585571592099</v>
      </c>
    </row>
    <row r="1476" spans="1:3" x14ac:dyDescent="0.25">
      <c r="A1476" t="s">
        <v>1473</v>
      </c>
      <c r="B1476" t="s">
        <v>3611</v>
      </c>
      <c r="C1476" s="1">
        <v>-4.0609287520226101</v>
      </c>
    </row>
    <row r="1477" spans="1:3" x14ac:dyDescent="0.25">
      <c r="A1477" t="s">
        <v>1474</v>
      </c>
      <c r="B1477" t="s">
        <v>3612</v>
      </c>
      <c r="C1477" s="1">
        <v>-4.1334315750878101</v>
      </c>
    </row>
    <row r="1478" spans="1:3" x14ac:dyDescent="0.25">
      <c r="A1478" t="s">
        <v>1475</v>
      </c>
      <c r="B1478" t="s">
        <v>3613</v>
      </c>
      <c r="C1478" s="1">
        <v>-2.5945678077457601</v>
      </c>
    </row>
    <row r="1479" spans="1:3" x14ac:dyDescent="0.25">
      <c r="A1479" t="s">
        <v>1476</v>
      </c>
      <c r="B1479" t="s">
        <v>3614</v>
      </c>
      <c r="C1479" s="1">
        <v>-2.9649447651992902</v>
      </c>
    </row>
    <row r="1480" spans="1:3" x14ac:dyDescent="0.25">
      <c r="A1480" t="s">
        <v>1477</v>
      </c>
      <c r="B1480" t="s">
        <v>3615</v>
      </c>
      <c r="C1480" s="1">
        <v>-2.5843956834506798</v>
      </c>
    </row>
    <row r="1481" spans="1:3" x14ac:dyDescent="0.25">
      <c r="A1481" t="s">
        <v>1478</v>
      </c>
      <c r="B1481" t="s">
        <v>3616</v>
      </c>
      <c r="C1481" s="1">
        <v>-2.2310169799655299</v>
      </c>
    </row>
    <row r="1482" spans="1:3" x14ac:dyDescent="0.25">
      <c r="A1482" t="s">
        <v>1479</v>
      </c>
      <c r="B1482" t="s">
        <v>3617</v>
      </c>
      <c r="C1482" s="1">
        <v>-4.7393869350940303</v>
      </c>
    </row>
    <row r="1483" spans="1:3" x14ac:dyDescent="0.25">
      <c r="A1483" t="s">
        <v>1480</v>
      </c>
      <c r="B1483" t="s">
        <v>3618</v>
      </c>
      <c r="C1483" s="1">
        <v>-4.0178919487118598</v>
      </c>
    </row>
    <row r="1484" spans="1:3" x14ac:dyDescent="0.25">
      <c r="A1484" t="s">
        <v>1481</v>
      </c>
      <c r="B1484" t="s">
        <v>3619</v>
      </c>
      <c r="C1484" s="1">
        <v>-3.51830040059256</v>
      </c>
    </row>
    <row r="1485" spans="1:3" x14ac:dyDescent="0.25">
      <c r="A1485" t="s">
        <v>1482</v>
      </c>
      <c r="B1485" t="s">
        <v>3620</v>
      </c>
      <c r="C1485" s="1">
        <v>-2.1640496281459098</v>
      </c>
    </row>
    <row r="1486" spans="1:3" x14ac:dyDescent="0.25">
      <c r="A1486" t="s">
        <v>1483</v>
      </c>
      <c r="B1486" t="s">
        <v>3621</v>
      </c>
      <c r="C1486" s="1">
        <v>-4.4372859732208596</v>
      </c>
    </row>
    <row r="1487" spans="1:3" x14ac:dyDescent="0.25">
      <c r="A1487" t="s">
        <v>1484</v>
      </c>
      <c r="B1487" t="s">
        <v>3622</v>
      </c>
      <c r="C1487" s="1">
        <v>-3.5085077645418901</v>
      </c>
    </row>
    <row r="1488" spans="1:3" x14ac:dyDescent="0.25">
      <c r="A1488" t="s">
        <v>1485</v>
      </c>
      <c r="B1488" t="s">
        <v>3623</v>
      </c>
      <c r="C1488" s="1">
        <v>-2.8998383107912198</v>
      </c>
    </row>
    <row r="1489" spans="1:3" x14ac:dyDescent="0.25">
      <c r="A1489" t="s">
        <v>1486</v>
      </c>
      <c r="B1489" t="s">
        <v>3624</v>
      </c>
      <c r="C1489" s="1">
        <v>-2.8622733310783901</v>
      </c>
    </row>
    <row r="1490" spans="1:3" x14ac:dyDescent="0.25">
      <c r="A1490" t="s">
        <v>1487</v>
      </c>
      <c r="B1490" t="s">
        <v>3625</v>
      </c>
      <c r="C1490" s="1">
        <v>-4.4357509747625796</v>
      </c>
    </row>
    <row r="1491" spans="1:3" x14ac:dyDescent="0.25">
      <c r="A1491" t="s">
        <v>1488</v>
      </c>
      <c r="B1491" t="s">
        <v>3626</v>
      </c>
      <c r="C1491" s="1">
        <v>-2.8385594496740501</v>
      </c>
    </row>
    <row r="1492" spans="1:3" x14ac:dyDescent="0.25">
      <c r="A1492" t="s">
        <v>1489</v>
      </c>
      <c r="B1492" t="s">
        <v>3627</v>
      </c>
      <c r="C1492" s="1">
        <v>-3.7884858320084098</v>
      </c>
    </row>
    <row r="1493" spans="1:3" x14ac:dyDescent="0.25">
      <c r="A1493" t="s">
        <v>1490</v>
      </c>
      <c r="B1493" t="s">
        <v>3628</v>
      </c>
      <c r="C1493" s="1">
        <v>-3.1104701359911102</v>
      </c>
    </row>
    <row r="1494" spans="1:3" x14ac:dyDescent="0.25">
      <c r="A1494" t="s">
        <v>1491</v>
      </c>
      <c r="B1494" t="s">
        <v>3629</v>
      </c>
      <c r="C1494" s="1">
        <v>-2.9013192398040402</v>
      </c>
    </row>
    <row r="1495" spans="1:3" x14ac:dyDescent="0.25">
      <c r="A1495" t="s">
        <v>1492</v>
      </c>
      <c r="B1495" t="s">
        <v>3630</v>
      </c>
      <c r="C1495" s="1">
        <v>-3.2557398545285698</v>
      </c>
    </row>
    <row r="1496" spans="1:3" x14ac:dyDescent="0.25">
      <c r="A1496" t="s">
        <v>1493</v>
      </c>
      <c r="B1496" t="s">
        <v>3631</v>
      </c>
      <c r="C1496" s="1">
        <v>-3.6645674131269499</v>
      </c>
    </row>
    <row r="1497" spans="1:3" x14ac:dyDescent="0.25">
      <c r="A1497" t="s">
        <v>1494</v>
      </c>
      <c r="B1497" t="s">
        <v>3632</v>
      </c>
      <c r="C1497" s="1">
        <v>-2.14998972849755</v>
      </c>
    </row>
    <row r="1498" spans="1:3" x14ac:dyDescent="0.25">
      <c r="A1498" t="s">
        <v>1495</v>
      </c>
      <c r="B1498" t="s">
        <v>3633</v>
      </c>
      <c r="C1498" s="1">
        <v>-3.2976209317887402</v>
      </c>
    </row>
    <row r="1499" spans="1:3" x14ac:dyDescent="0.25">
      <c r="A1499" t="s">
        <v>1496</v>
      </c>
      <c r="B1499" t="s">
        <v>3634</v>
      </c>
      <c r="C1499" s="1">
        <v>-2.7063093659414799</v>
      </c>
    </row>
    <row r="1500" spans="1:3" x14ac:dyDescent="0.25">
      <c r="A1500" t="s">
        <v>1497</v>
      </c>
      <c r="B1500" t="s">
        <v>3635</v>
      </c>
      <c r="C1500" s="1">
        <v>-3.1799564281531998</v>
      </c>
    </row>
    <row r="1501" spans="1:3" x14ac:dyDescent="0.25">
      <c r="A1501" t="s">
        <v>1498</v>
      </c>
      <c r="B1501" t="s">
        <v>3636</v>
      </c>
      <c r="C1501" s="1">
        <v>-3.84765213300799</v>
      </c>
    </row>
    <row r="1502" spans="1:3" x14ac:dyDescent="0.25">
      <c r="A1502" t="s">
        <v>1499</v>
      </c>
      <c r="B1502" t="s">
        <v>3637</v>
      </c>
      <c r="C1502" s="1">
        <v>-2.65724405770528</v>
      </c>
    </row>
    <row r="1503" spans="1:3" x14ac:dyDescent="0.25">
      <c r="A1503" t="s">
        <v>1500</v>
      </c>
      <c r="B1503" t="s">
        <v>3638</v>
      </c>
      <c r="C1503" s="1">
        <v>-3.6199433692845902</v>
      </c>
    </row>
    <row r="1504" spans="1:3" x14ac:dyDescent="0.25">
      <c r="A1504" t="s">
        <v>1501</v>
      </c>
      <c r="B1504" t="s">
        <v>3639</v>
      </c>
      <c r="C1504" s="1">
        <v>-1.8411339992923501</v>
      </c>
    </row>
    <row r="1505" spans="1:3" x14ac:dyDescent="0.25">
      <c r="A1505" t="s">
        <v>1502</v>
      </c>
      <c r="B1505" t="s">
        <v>3640</v>
      </c>
      <c r="C1505" s="1">
        <v>-3.8743233499397798</v>
      </c>
    </row>
    <row r="1506" spans="1:3" x14ac:dyDescent="0.25">
      <c r="A1506" t="s">
        <v>1503</v>
      </c>
      <c r="B1506" t="s">
        <v>3641</v>
      </c>
      <c r="C1506" s="1">
        <v>-3.8109440068241498</v>
      </c>
    </row>
    <row r="1507" spans="1:3" x14ac:dyDescent="0.25">
      <c r="A1507" t="s">
        <v>1504</v>
      </c>
      <c r="B1507" t="s">
        <v>3642</v>
      </c>
      <c r="C1507" s="1">
        <v>-2.3272875360178999</v>
      </c>
    </row>
    <row r="1508" spans="1:3" x14ac:dyDescent="0.25">
      <c r="A1508" t="s">
        <v>1505</v>
      </c>
      <c r="B1508" t="s">
        <v>3643</v>
      </c>
      <c r="C1508" s="1">
        <v>-2.48092527159878</v>
      </c>
    </row>
    <row r="1509" spans="1:3" x14ac:dyDescent="0.25">
      <c r="A1509" t="s">
        <v>1506</v>
      </c>
      <c r="B1509" t="s">
        <v>3644</v>
      </c>
      <c r="C1509" s="1">
        <v>-2.95871276512614</v>
      </c>
    </row>
    <row r="1510" spans="1:3" x14ac:dyDescent="0.25">
      <c r="A1510" t="s">
        <v>1507</v>
      </c>
      <c r="B1510" t="s">
        <v>3645</v>
      </c>
      <c r="C1510" s="1">
        <v>-3.3436941462615701</v>
      </c>
    </row>
    <row r="1511" spans="1:3" x14ac:dyDescent="0.25">
      <c r="A1511" t="s">
        <v>1508</v>
      </c>
      <c r="B1511" t="s">
        <v>3646</v>
      </c>
      <c r="C1511" s="1">
        <v>-3.5643919436281899</v>
      </c>
    </row>
    <row r="1512" spans="1:3" x14ac:dyDescent="0.25">
      <c r="A1512" t="s">
        <v>1509</v>
      </c>
      <c r="B1512" t="s">
        <v>3647</v>
      </c>
      <c r="C1512" s="1">
        <v>-2.6418560834165299</v>
      </c>
    </row>
    <row r="1513" spans="1:3" x14ac:dyDescent="0.25">
      <c r="A1513" t="s">
        <v>1510</v>
      </c>
      <c r="B1513" t="s">
        <v>3648</v>
      </c>
      <c r="C1513" s="1">
        <v>-4.9763158748847101</v>
      </c>
    </row>
    <row r="1514" spans="1:3" x14ac:dyDescent="0.25">
      <c r="A1514" t="s">
        <v>1511</v>
      </c>
      <c r="B1514" t="s">
        <v>3649</v>
      </c>
      <c r="C1514" s="1">
        <v>-2.65635110205712</v>
      </c>
    </row>
    <row r="1515" spans="1:3" x14ac:dyDescent="0.25">
      <c r="A1515" t="s">
        <v>1512</v>
      </c>
      <c r="B1515" t="s">
        <v>3650</v>
      </c>
      <c r="C1515" s="1">
        <v>-2.3644385435890398</v>
      </c>
    </row>
    <row r="1516" spans="1:3" x14ac:dyDescent="0.25">
      <c r="A1516" t="s">
        <v>1513</v>
      </c>
      <c r="B1516" t="s">
        <v>3651</v>
      </c>
      <c r="C1516" s="1">
        <v>-3.2947626887354899</v>
      </c>
    </row>
    <row r="1517" spans="1:3" x14ac:dyDescent="0.25">
      <c r="A1517" t="s">
        <v>1514</v>
      </c>
      <c r="B1517" t="s">
        <v>3652</v>
      </c>
      <c r="C1517" s="1">
        <v>-3.2810613755562699</v>
      </c>
    </row>
    <row r="1518" spans="1:3" x14ac:dyDescent="0.25">
      <c r="A1518" t="s">
        <v>1515</v>
      </c>
      <c r="B1518" t="s">
        <v>3653</v>
      </c>
      <c r="C1518" s="1">
        <v>-1.8757397122414401</v>
      </c>
    </row>
    <row r="1519" spans="1:3" x14ac:dyDescent="0.25">
      <c r="A1519" t="s">
        <v>1516</v>
      </c>
      <c r="B1519" t="s">
        <v>3654</v>
      </c>
      <c r="C1519" s="1">
        <v>-4.3567942455138198</v>
      </c>
    </row>
    <row r="1520" spans="1:3" x14ac:dyDescent="0.25">
      <c r="A1520" t="s">
        <v>1517</v>
      </c>
      <c r="B1520" t="s">
        <v>3655</v>
      </c>
      <c r="C1520" s="1">
        <v>-3.7301212897522298</v>
      </c>
    </row>
    <row r="1521" spans="1:3" x14ac:dyDescent="0.25">
      <c r="A1521" t="s">
        <v>1518</v>
      </c>
      <c r="B1521" t="s">
        <v>3656</v>
      </c>
      <c r="C1521" s="1">
        <v>-3.5864616105572802</v>
      </c>
    </row>
    <row r="1522" spans="1:3" x14ac:dyDescent="0.25">
      <c r="A1522" t="s">
        <v>1519</v>
      </c>
      <c r="B1522" t="s">
        <v>3657</v>
      </c>
      <c r="C1522" s="1">
        <v>-2.5220954811743401</v>
      </c>
    </row>
    <row r="1523" spans="1:3" x14ac:dyDescent="0.25">
      <c r="A1523" t="s">
        <v>1520</v>
      </c>
      <c r="B1523" t="s">
        <v>3658</v>
      </c>
      <c r="C1523" s="1">
        <v>-3.1799151727003698</v>
      </c>
    </row>
    <row r="1524" spans="1:3" x14ac:dyDescent="0.25">
      <c r="A1524" t="s">
        <v>1521</v>
      </c>
      <c r="B1524" t="s">
        <v>3659</v>
      </c>
      <c r="C1524" s="1">
        <v>-4.4054849893758199</v>
      </c>
    </row>
    <row r="1525" spans="1:3" x14ac:dyDescent="0.25">
      <c r="A1525" t="s">
        <v>1522</v>
      </c>
      <c r="B1525" t="s">
        <v>3660</v>
      </c>
      <c r="C1525" s="1">
        <v>-3.7121441233007801</v>
      </c>
    </row>
    <row r="1526" spans="1:3" x14ac:dyDescent="0.25">
      <c r="A1526" t="s">
        <v>1523</v>
      </c>
      <c r="B1526" t="s">
        <v>3661</v>
      </c>
      <c r="C1526" s="1">
        <v>-3.4399487974773302</v>
      </c>
    </row>
    <row r="1527" spans="1:3" x14ac:dyDescent="0.25">
      <c r="A1527" t="s">
        <v>1524</v>
      </c>
      <c r="B1527" t="s">
        <v>3662</v>
      </c>
      <c r="C1527" s="1">
        <v>-3.8192332611897402</v>
      </c>
    </row>
    <row r="1528" spans="1:3" x14ac:dyDescent="0.25">
      <c r="A1528" t="s">
        <v>1525</v>
      </c>
      <c r="B1528" t="s">
        <v>3663</v>
      </c>
      <c r="C1528" s="1">
        <v>-2.7654858286457098</v>
      </c>
    </row>
    <row r="1529" spans="1:3" x14ac:dyDescent="0.25">
      <c r="A1529" t="s">
        <v>1526</v>
      </c>
      <c r="B1529" t="s">
        <v>3664</v>
      </c>
      <c r="C1529" s="1">
        <v>-1.57358961187346</v>
      </c>
    </row>
    <row r="1530" spans="1:3" x14ac:dyDescent="0.25">
      <c r="A1530" t="s">
        <v>1527</v>
      </c>
      <c r="B1530" t="s">
        <v>3665</v>
      </c>
      <c r="C1530" s="1">
        <v>-3.77107707549834</v>
      </c>
    </row>
    <row r="1531" spans="1:3" x14ac:dyDescent="0.25">
      <c r="A1531" t="s">
        <v>1528</v>
      </c>
      <c r="B1531" t="s">
        <v>3666</v>
      </c>
      <c r="C1531" s="1">
        <v>-2.8466779759637202</v>
      </c>
    </row>
    <row r="1532" spans="1:3" x14ac:dyDescent="0.25">
      <c r="A1532" t="s">
        <v>1529</v>
      </c>
      <c r="B1532" t="s">
        <v>3667</v>
      </c>
      <c r="C1532" s="1">
        <v>-3.36738626350451</v>
      </c>
    </row>
    <row r="1533" spans="1:3" x14ac:dyDescent="0.25">
      <c r="A1533" t="s">
        <v>1530</v>
      </c>
      <c r="B1533" t="s">
        <v>3668</v>
      </c>
      <c r="C1533" s="1">
        <v>-2.6012789785420201</v>
      </c>
    </row>
    <row r="1534" spans="1:3" x14ac:dyDescent="0.25">
      <c r="A1534" t="s">
        <v>1531</v>
      </c>
      <c r="B1534" t="s">
        <v>3669</v>
      </c>
      <c r="C1534" s="1">
        <v>-3.6417104317746598</v>
      </c>
    </row>
    <row r="1535" spans="1:3" x14ac:dyDescent="0.25">
      <c r="A1535" t="s">
        <v>1532</v>
      </c>
      <c r="B1535" t="s">
        <v>3670</v>
      </c>
      <c r="C1535" s="1">
        <v>-3.8040324539362298</v>
      </c>
    </row>
    <row r="1536" spans="1:3" x14ac:dyDescent="0.25">
      <c r="A1536" t="s">
        <v>1533</v>
      </c>
      <c r="B1536" t="s">
        <v>3671</v>
      </c>
      <c r="C1536" s="1">
        <v>-3.0148508976753901</v>
      </c>
    </row>
    <row r="1537" spans="1:3" x14ac:dyDescent="0.25">
      <c r="A1537" t="s">
        <v>1534</v>
      </c>
      <c r="B1537" t="s">
        <v>3672</v>
      </c>
      <c r="C1537" s="1">
        <v>-3.1740592492783</v>
      </c>
    </row>
    <row r="1538" spans="1:3" x14ac:dyDescent="0.25">
      <c r="A1538" t="s">
        <v>1535</v>
      </c>
      <c r="B1538" t="s">
        <v>3673</v>
      </c>
      <c r="C1538" s="1">
        <v>-3.9818009808816499</v>
      </c>
    </row>
    <row r="1539" spans="1:3" x14ac:dyDescent="0.25">
      <c r="A1539" t="s">
        <v>1536</v>
      </c>
      <c r="B1539" t="s">
        <v>3674</v>
      </c>
      <c r="C1539" s="1">
        <v>-2.5647446175118298</v>
      </c>
    </row>
    <row r="1540" spans="1:3" x14ac:dyDescent="0.25">
      <c r="A1540" t="s">
        <v>1537</v>
      </c>
      <c r="B1540" t="s">
        <v>3675</v>
      </c>
      <c r="C1540" s="1">
        <v>-2.5407624812873602</v>
      </c>
    </row>
    <row r="1541" spans="1:3" x14ac:dyDescent="0.25">
      <c r="A1541" t="s">
        <v>1538</v>
      </c>
      <c r="B1541" t="s">
        <v>3676</v>
      </c>
      <c r="C1541" s="1">
        <v>-2.0647708084790901</v>
      </c>
    </row>
    <row r="1542" spans="1:3" x14ac:dyDescent="0.25">
      <c r="A1542" t="s">
        <v>1539</v>
      </c>
      <c r="B1542" t="s">
        <v>3677</v>
      </c>
      <c r="C1542" s="1">
        <v>-4.1851578719673004</v>
      </c>
    </row>
    <row r="1543" spans="1:3" x14ac:dyDescent="0.25">
      <c r="A1543" t="s">
        <v>1540</v>
      </c>
      <c r="B1543" t="s">
        <v>3678</v>
      </c>
      <c r="C1543" s="1">
        <v>-2.51943149872627</v>
      </c>
    </row>
    <row r="1544" spans="1:3" x14ac:dyDescent="0.25">
      <c r="A1544" t="s">
        <v>1541</v>
      </c>
      <c r="B1544" t="s">
        <v>3679</v>
      </c>
      <c r="C1544" s="1">
        <v>-3.4407499720773802</v>
      </c>
    </row>
    <row r="1545" spans="1:3" x14ac:dyDescent="0.25">
      <c r="A1545" t="s">
        <v>1542</v>
      </c>
      <c r="B1545" t="s">
        <v>3680</v>
      </c>
      <c r="C1545" s="1">
        <v>-2.4841026521065799</v>
      </c>
    </row>
    <row r="1546" spans="1:3" x14ac:dyDescent="0.25">
      <c r="A1546" t="s">
        <v>1543</v>
      </c>
      <c r="B1546" t="s">
        <v>3681</v>
      </c>
      <c r="C1546" s="1">
        <v>-2.7256319145795498</v>
      </c>
    </row>
    <row r="1547" spans="1:3" x14ac:dyDescent="0.25">
      <c r="A1547" t="s">
        <v>1544</v>
      </c>
      <c r="B1547" t="s">
        <v>3682</v>
      </c>
      <c r="C1547" s="1">
        <v>-2.7304034337757299</v>
      </c>
    </row>
    <row r="1548" spans="1:3" x14ac:dyDescent="0.25">
      <c r="A1548" t="s">
        <v>1545</v>
      </c>
      <c r="B1548" t="s">
        <v>3683</v>
      </c>
      <c r="C1548" s="1">
        <v>-2.2545227751049599</v>
      </c>
    </row>
    <row r="1549" spans="1:3" x14ac:dyDescent="0.25">
      <c r="A1549" t="s">
        <v>1546</v>
      </c>
      <c r="B1549" t="s">
        <v>3684</v>
      </c>
      <c r="C1549" s="1">
        <v>-4.3833488337956803</v>
      </c>
    </row>
    <row r="1550" spans="1:3" x14ac:dyDescent="0.25">
      <c r="A1550" t="s">
        <v>1547</v>
      </c>
      <c r="B1550" t="s">
        <v>3685</v>
      </c>
      <c r="C1550" s="1">
        <v>-4.0961812847644197</v>
      </c>
    </row>
    <row r="1551" spans="1:3" x14ac:dyDescent="0.25">
      <c r="A1551" t="s">
        <v>1548</v>
      </c>
      <c r="B1551" t="s">
        <v>3686</v>
      </c>
      <c r="C1551" s="1">
        <v>-5.3736715383250102</v>
      </c>
    </row>
    <row r="1552" spans="1:3" x14ac:dyDescent="0.25">
      <c r="A1552" t="s">
        <v>1549</v>
      </c>
      <c r="B1552" t="s">
        <v>3687</v>
      </c>
      <c r="C1552" s="1">
        <v>-2.5564012883186602</v>
      </c>
    </row>
    <row r="1553" spans="1:3" x14ac:dyDescent="0.25">
      <c r="A1553" t="s">
        <v>1550</v>
      </c>
      <c r="B1553" t="s">
        <v>3688</v>
      </c>
      <c r="C1553" s="1">
        <v>-7.1537708652725298</v>
      </c>
    </row>
    <row r="1554" spans="1:3" x14ac:dyDescent="0.25">
      <c r="A1554" t="s">
        <v>1551</v>
      </c>
      <c r="B1554" t="s">
        <v>3689</v>
      </c>
      <c r="C1554" s="1">
        <v>-1.7006762073147901</v>
      </c>
    </row>
    <row r="1555" spans="1:3" x14ac:dyDescent="0.25">
      <c r="A1555" t="s">
        <v>1552</v>
      </c>
      <c r="B1555" t="s">
        <v>3690</v>
      </c>
      <c r="C1555" s="1">
        <v>-2.4466773028506199</v>
      </c>
    </row>
    <row r="1556" spans="1:3" x14ac:dyDescent="0.25">
      <c r="A1556" t="s">
        <v>1553</v>
      </c>
      <c r="B1556" t="s">
        <v>3691</v>
      </c>
      <c r="C1556" s="1">
        <v>-4.8822390514991101</v>
      </c>
    </row>
    <row r="1557" spans="1:3" x14ac:dyDescent="0.25">
      <c r="A1557" t="s">
        <v>1554</v>
      </c>
      <c r="B1557" t="s">
        <v>3692</v>
      </c>
      <c r="C1557" s="1">
        <v>-2.6038830045675998</v>
      </c>
    </row>
    <row r="1558" spans="1:3" x14ac:dyDescent="0.25">
      <c r="A1558" t="s">
        <v>1555</v>
      </c>
      <c r="B1558" t="s">
        <v>3693</v>
      </c>
      <c r="C1558" s="1">
        <v>-2.6212633217786601</v>
      </c>
    </row>
    <row r="1559" spans="1:3" x14ac:dyDescent="0.25">
      <c r="A1559" t="s">
        <v>1556</v>
      </c>
      <c r="B1559" t="s">
        <v>3694</v>
      </c>
      <c r="C1559" s="1">
        <v>-2.6443807110889801</v>
      </c>
    </row>
    <row r="1560" spans="1:3" x14ac:dyDescent="0.25">
      <c r="A1560" t="s">
        <v>1557</v>
      </c>
      <c r="B1560" t="s">
        <v>3695</v>
      </c>
      <c r="C1560" s="1">
        <v>-2.6733329626840598</v>
      </c>
    </row>
    <row r="1561" spans="1:3" x14ac:dyDescent="0.25">
      <c r="A1561" t="s">
        <v>1558</v>
      </c>
      <c r="B1561" t="s">
        <v>3696</v>
      </c>
      <c r="C1561" s="1">
        <v>-3.1840926254247202</v>
      </c>
    </row>
    <row r="1562" spans="1:3" x14ac:dyDescent="0.25">
      <c r="A1562" t="s">
        <v>1559</v>
      </c>
      <c r="B1562" t="s">
        <v>3697</v>
      </c>
      <c r="C1562" s="1">
        <v>-4.6216282014969199</v>
      </c>
    </row>
    <row r="1563" spans="1:3" x14ac:dyDescent="0.25">
      <c r="A1563" t="s">
        <v>1560</v>
      </c>
      <c r="B1563" t="s">
        <v>3698</v>
      </c>
      <c r="C1563" s="1">
        <v>-3.58162738433913</v>
      </c>
    </row>
    <row r="1564" spans="1:3" x14ac:dyDescent="0.25">
      <c r="A1564" t="s">
        <v>1561</v>
      </c>
      <c r="B1564" t="s">
        <v>3699</v>
      </c>
      <c r="C1564" s="1">
        <v>-3.1913881681849299</v>
      </c>
    </row>
    <row r="1565" spans="1:3" x14ac:dyDescent="0.25">
      <c r="A1565" t="s">
        <v>1562</v>
      </c>
      <c r="B1565" t="s">
        <v>3700</v>
      </c>
      <c r="C1565" s="1">
        <v>-4.7390976549654296</v>
      </c>
    </row>
    <row r="1566" spans="1:3" x14ac:dyDescent="0.25">
      <c r="A1566" t="s">
        <v>1563</v>
      </c>
      <c r="B1566" t="s">
        <v>3701</v>
      </c>
      <c r="C1566" s="1">
        <v>-4.5402873541662903</v>
      </c>
    </row>
    <row r="1567" spans="1:3" x14ac:dyDescent="0.25">
      <c r="A1567" t="s">
        <v>1564</v>
      </c>
      <c r="B1567" t="s">
        <v>3702</v>
      </c>
      <c r="C1567" s="1">
        <v>-1.4863634414721401</v>
      </c>
    </row>
    <row r="1568" spans="1:3" x14ac:dyDescent="0.25">
      <c r="A1568" t="s">
        <v>1565</v>
      </c>
      <c r="B1568" t="s">
        <v>3703</v>
      </c>
      <c r="C1568" s="1">
        <v>-2.9873043323193</v>
      </c>
    </row>
    <row r="1569" spans="1:3" x14ac:dyDescent="0.25">
      <c r="A1569" t="s">
        <v>1566</v>
      </c>
      <c r="B1569" t="s">
        <v>3704</v>
      </c>
      <c r="C1569" s="1">
        <v>-3.1148550508517099</v>
      </c>
    </row>
    <row r="1570" spans="1:3" x14ac:dyDescent="0.25">
      <c r="A1570" t="s">
        <v>1567</v>
      </c>
      <c r="B1570" t="s">
        <v>3705</v>
      </c>
      <c r="C1570" s="1">
        <v>-2.6817389425254299</v>
      </c>
    </row>
    <row r="1571" spans="1:3" x14ac:dyDescent="0.25">
      <c r="A1571" t="s">
        <v>1568</v>
      </c>
      <c r="B1571" t="s">
        <v>3706</v>
      </c>
      <c r="C1571" s="1">
        <v>-2.5726646053904298</v>
      </c>
    </row>
    <row r="1572" spans="1:3" x14ac:dyDescent="0.25">
      <c r="A1572" t="s">
        <v>1569</v>
      </c>
      <c r="B1572" t="s">
        <v>3707</v>
      </c>
      <c r="C1572" s="1">
        <v>-4.2474368849573798</v>
      </c>
    </row>
    <row r="1573" spans="1:3" x14ac:dyDescent="0.25">
      <c r="A1573" t="s">
        <v>1570</v>
      </c>
      <c r="B1573" t="s">
        <v>3708</v>
      </c>
      <c r="C1573" s="1">
        <v>-3.05825641746805</v>
      </c>
    </row>
    <row r="1574" spans="1:3" x14ac:dyDescent="0.25">
      <c r="A1574" t="s">
        <v>1571</v>
      </c>
      <c r="B1574" t="s">
        <v>3709</v>
      </c>
      <c r="C1574" s="1">
        <v>-3.7943341271399702</v>
      </c>
    </row>
    <row r="1575" spans="1:3" x14ac:dyDescent="0.25">
      <c r="A1575" t="s">
        <v>1572</v>
      </c>
      <c r="B1575" t="s">
        <v>3710</v>
      </c>
      <c r="C1575" s="1">
        <v>-3.39133417073884</v>
      </c>
    </row>
    <row r="1576" spans="1:3" x14ac:dyDescent="0.25">
      <c r="A1576" t="s">
        <v>1573</v>
      </c>
      <c r="B1576" t="s">
        <v>3711</v>
      </c>
      <c r="C1576" s="1">
        <v>-1.38577027762195</v>
      </c>
    </row>
    <row r="1577" spans="1:3" x14ac:dyDescent="0.25">
      <c r="A1577" t="s">
        <v>1574</v>
      </c>
      <c r="B1577" t="s">
        <v>3712</v>
      </c>
      <c r="C1577" s="1">
        <v>-1.46870786917161</v>
      </c>
    </row>
    <row r="1578" spans="1:3" x14ac:dyDescent="0.25">
      <c r="A1578" t="s">
        <v>1575</v>
      </c>
      <c r="B1578" t="s">
        <v>3713</v>
      </c>
      <c r="C1578" s="1">
        <v>-2.8289971700491798</v>
      </c>
    </row>
    <row r="1579" spans="1:3" x14ac:dyDescent="0.25">
      <c r="A1579" t="s">
        <v>1576</v>
      </c>
      <c r="B1579" t="s">
        <v>3714</v>
      </c>
      <c r="C1579" s="1">
        <v>-3.8063991854056201</v>
      </c>
    </row>
    <row r="1580" spans="1:3" x14ac:dyDescent="0.25">
      <c r="A1580" t="s">
        <v>1577</v>
      </c>
      <c r="B1580" t="s">
        <v>3715</v>
      </c>
      <c r="C1580" s="1">
        <v>-1.94272430587484</v>
      </c>
    </row>
    <row r="1581" spans="1:3" x14ac:dyDescent="0.25">
      <c r="A1581" t="s">
        <v>1578</v>
      </c>
      <c r="B1581" t="s">
        <v>3716</v>
      </c>
      <c r="C1581" s="1">
        <v>-3.30029747109546</v>
      </c>
    </row>
    <row r="1582" spans="1:3" x14ac:dyDescent="0.25">
      <c r="A1582" t="s">
        <v>1579</v>
      </c>
      <c r="B1582" t="s">
        <v>3717</v>
      </c>
      <c r="C1582" s="1">
        <v>-5.5180451809019804</v>
      </c>
    </row>
    <row r="1583" spans="1:3" x14ac:dyDescent="0.25">
      <c r="A1583" t="s">
        <v>1580</v>
      </c>
      <c r="B1583" t="s">
        <v>3718</v>
      </c>
      <c r="C1583" s="1">
        <v>-3.3975144289691901</v>
      </c>
    </row>
    <row r="1584" spans="1:3" x14ac:dyDescent="0.25">
      <c r="A1584" t="s">
        <v>1581</v>
      </c>
      <c r="B1584" t="s">
        <v>3719</v>
      </c>
      <c r="C1584" s="1">
        <v>-2.7193998438507498</v>
      </c>
    </row>
    <row r="1585" spans="1:3" x14ac:dyDescent="0.25">
      <c r="A1585" t="s">
        <v>1582</v>
      </c>
      <c r="B1585" t="s">
        <v>3720</v>
      </c>
      <c r="C1585" s="1">
        <v>-2.5435808707307399</v>
      </c>
    </row>
    <row r="1586" spans="1:3" x14ac:dyDescent="0.25">
      <c r="A1586" t="s">
        <v>1583</v>
      </c>
      <c r="B1586" t="s">
        <v>3721</v>
      </c>
      <c r="C1586" s="1">
        <v>-1.8467563801424101</v>
      </c>
    </row>
    <row r="1587" spans="1:3" x14ac:dyDescent="0.25">
      <c r="A1587" t="s">
        <v>1584</v>
      </c>
      <c r="B1587" t="s">
        <v>3722</v>
      </c>
      <c r="C1587" s="1">
        <v>-2.5054894298802601</v>
      </c>
    </row>
    <row r="1588" spans="1:3" x14ac:dyDescent="0.25">
      <c r="A1588" t="s">
        <v>1585</v>
      </c>
      <c r="B1588" t="s">
        <v>3723</v>
      </c>
      <c r="C1588" s="1">
        <v>-3.29635447931568</v>
      </c>
    </row>
    <row r="1589" spans="1:3" x14ac:dyDescent="0.25">
      <c r="A1589" t="s">
        <v>1586</v>
      </c>
      <c r="B1589" t="s">
        <v>3724</v>
      </c>
      <c r="C1589" s="1">
        <v>-3.7154444464297902</v>
      </c>
    </row>
    <row r="1590" spans="1:3" x14ac:dyDescent="0.25">
      <c r="A1590" t="s">
        <v>1587</v>
      </c>
      <c r="B1590" t="s">
        <v>3725</v>
      </c>
      <c r="C1590" s="1">
        <v>-3.6763080455184598</v>
      </c>
    </row>
    <row r="1591" spans="1:3" x14ac:dyDescent="0.25">
      <c r="A1591" t="s">
        <v>1588</v>
      </c>
      <c r="B1591" t="s">
        <v>3726</v>
      </c>
      <c r="C1591" s="1">
        <v>-3.76386007535057</v>
      </c>
    </row>
    <row r="1592" spans="1:3" x14ac:dyDescent="0.25">
      <c r="A1592" t="s">
        <v>1589</v>
      </c>
      <c r="B1592" t="s">
        <v>3727</v>
      </c>
      <c r="C1592" s="1">
        <v>-4.8859602478315196</v>
      </c>
    </row>
    <row r="1593" spans="1:3" x14ac:dyDescent="0.25">
      <c r="A1593" t="s">
        <v>1590</v>
      </c>
      <c r="B1593" t="s">
        <v>3728</v>
      </c>
      <c r="C1593" s="1">
        <v>-1.91630363297088</v>
      </c>
    </row>
    <row r="1594" spans="1:3" x14ac:dyDescent="0.25">
      <c r="A1594" t="s">
        <v>1591</v>
      </c>
      <c r="B1594" t="s">
        <v>3729</v>
      </c>
      <c r="C1594" s="1">
        <v>-3.1517708752381401</v>
      </c>
    </row>
    <row r="1595" spans="1:3" x14ac:dyDescent="0.25">
      <c r="A1595" t="s">
        <v>1592</v>
      </c>
      <c r="B1595" t="s">
        <v>3730</v>
      </c>
      <c r="C1595" s="1">
        <v>-2.9948556242794302</v>
      </c>
    </row>
    <row r="1596" spans="1:3" x14ac:dyDescent="0.25">
      <c r="A1596" t="s">
        <v>1593</v>
      </c>
      <c r="B1596" t="s">
        <v>3731</v>
      </c>
      <c r="C1596" s="1">
        <v>-2.9625481896604202</v>
      </c>
    </row>
    <row r="1597" spans="1:3" x14ac:dyDescent="0.25">
      <c r="A1597" t="s">
        <v>1594</v>
      </c>
      <c r="B1597" t="s">
        <v>3732</v>
      </c>
      <c r="C1597" s="1">
        <v>-3.1263201246129899</v>
      </c>
    </row>
    <row r="1598" spans="1:3" x14ac:dyDescent="0.25">
      <c r="A1598" t="s">
        <v>1595</v>
      </c>
      <c r="B1598" t="s">
        <v>3733</v>
      </c>
      <c r="C1598" s="1">
        <v>-3.1791048866156499</v>
      </c>
    </row>
    <row r="1599" spans="1:3" x14ac:dyDescent="0.25">
      <c r="A1599" t="s">
        <v>1596</v>
      </c>
      <c r="B1599" t="s">
        <v>3734</v>
      </c>
      <c r="C1599" s="1">
        <v>-2.9882737909582402</v>
      </c>
    </row>
    <row r="1600" spans="1:3" x14ac:dyDescent="0.25">
      <c r="A1600" t="s">
        <v>1597</v>
      </c>
      <c r="B1600" t="s">
        <v>3735</v>
      </c>
      <c r="C1600" s="1">
        <v>-4.0289040471456801</v>
      </c>
    </row>
    <row r="1601" spans="1:3" x14ac:dyDescent="0.25">
      <c r="A1601" t="s">
        <v>1598</v>
      </c>
      <c r="B1601" t="s">
        <v>3736</v>
      </c>
      <c r="C1601" s="1">
        <v>-2.3218807501900298</v>
      </c>
    </row>
    <row r="1602" spans="1:3" x14ac:dyDescent="0.25">
      <c r="A1602" t="s">
        <v>1599</v>
      </c>
      <c r="B1602" t="s">
        <v>3737</v>
      </c>
      <c r="C1602" s="1">
        <v>-2.3679856574555398</v>
      </c>
    </row>
    <row r="1603" spans="1:3" x14ac:dyDescent="0.25">
      <c r="A1603" t="s">
        <v>1600</v>
      </c>
      <c r="B1603" t="s">
        <v>3738</v>
      </c>
      <c r="C1603" s="1">
        <v>-4.4426170872005599</v>
      </c>
    </row>
    <row r="1604" spans="1:3" x14ac:dyDescent="0.25">
      <c r="A1604" t="s">
        <v>1601</v>
      </c>
      <c r="B1604" t="s">
        <v>3739</v>
      </c>
      <c r="C1604" s="1">
        <v>-4.1122276726176104</v>
      </c>
    </row>
    <row r="1605" spans="1:3" x14ac:dyDescent="0.25">
      <c r="A1605" t="s">
        <v>1602</v>
      </c>
      <c r="B1605" t="s">
        <v>3740</v>
      </c>
      <c r="C1605" s="1">
        <v>-2.86032814738997</v>
      </c>
    </row>
    <row r="1606" spans="1:3" x14ac:dyDescent="0.25">
      <c r="A1606" t="s">
        <v>1603</v>
      </c>
      <c r="B1606" t="s">
        <v>3741</v>
      </c>
      <c r="C1606" s="1">
        <v>-5.31070001740395</v>
      </c>
    </row>
    <row r="1607" spans="1:3" x14ac:dyDescent="0.25">
      <c r="A1607" t="s">
        <v>1604</v>
      </c>
      <c r="B1607" t="s">
        <v>3742</v>
      </c>
      <c r="C1607" s="1">
        <v>-1.7239358569915599</v>
      </c>
    </row>
    <row r="1608" spans="1:3" x14ac:dyDescent="0.25">
      <c r="A1608" t="s">
        <v>1605</v>
      </c>
      <c r="B1608" t="s">
        <v>3743</v>
      </c>
      <c r="C1608" s="1">
        <v>-2.8841807260254502</v>
      </c>
    </row>
    <row r="1609" spans="1:3" x14ac:dyDescent="0.25">
      <c r="A1609" t="s">
        <v>1606</v>
      </c>
      <c r="B1609" t="s">
        <v>3744</v>
      </c>
      <c r="C1609" s="1">
        <v>-4.8846562288630597</v>
      </c>
    </row>
    <row r="1610" spans="1:3" x14ac:dyDescent="0.25">
      <c r="A1610" t="s">
        <v>1607</v>
      </c>
      <c r="B1610" t="s">
        <v>3745</v>
      </c>
      <c r="C1610" s="1">
        <v>-5.7488078395599604</v>
      </c>
    </row>
    <row r="1611" spans="1:3" x14ac:dyDescent="0.25">
      <c r="A1611" t="s">
        <v>1608</v>
      </c>
      <c r="B1611" t="s">
        <v>3746</v>
      </c>
      <c r="C1611" s="1">
        <v>-3.24190013989667</v>
      </c>
    </row>
    <row r="1612" spans="1:3" x14ac:dyDescent="0.25">
      <c r="A1612" t="s">
        <v>1609</v>
      </c>
      <c r="B1612" t="s">
        <v>3747</v>
      </c>
      <c r="C1612" s="1">
        <v>-1.7432985961488201</v>
      </c>
    </row>
    <row r="1613" spans="1:3" x14ac:dyDescent="0.25">
      <c r="A1613" t="s">
        <v>1610</v>
      </c>
      <c r="B1613" t="s">
        <v>3748</v>
      </c>
      <c r="C1613" s="1">
        <v>-3.4282315555648299</v>
      </c>
    </row>
    <row r="1614" spans="1:3" x14ac:dyDescent="0.25">
      <c r="A1614" t="s">
        <v>1611</v>
      </c>
      <c r="B1614" t="s">
        <v>3749</v>
      </c>
      <c r="C1614" s="1">
        <v>-3.0641956851013599</v>
      </c>
    </row>
    <row r="1615" spans="1:3" x14ac:dyDescent="0.25">
      <c r="A1615" t="s">
        <v>1612</v>
      </c>
      <c r="B1615" t="s">
        <v>3750</v>
      </c>
      <c r="C1615" s="1">
        <v>-2.7905190094047598</v>
      </c>
    </row>
    <row r="1616" spans="1:3" x14ac:dyDescent="0.25">
      <c r="A1616" t="s">
        <v>1613</v>
      </c>
      <c r="B1616" t="s">
        <v>3751</v>
      </c>
      <c r="C1616" s="1">
        <v>-2.8022498029148299</v>
      </c>
    </row>
    <row r="1617" spans="1:3" x14ac:dyDescent="0.25">
      <c r="A1617" t="s">
        <v>1614</v>
      </c>
      <c r="B1617" t="s">
        <v>3752</v>
      </c>
      <c r="C1617" s="1">
        <v>-2.0613805873314801</v>
      </c>
    </row>
    <row r="1618" spans="1:3" x14ac:dyDescent="0.25">
      <c r="A1618" t="s">
        <v>1615</v>
      </c>
      <c r="B1618" t="s">
        <v>3753</v>
      </c>
      <c r="C1618" s="1">
        <v>-2.11645755250805</v>
      </c>
    </row>
    <row r="1619" spans="1:3" x14ac:dyDescent="0.25">
      <c r="A1619" t="s">
        <v>1616</v>
      </c>
      <c r="B1619" t="s">
        <v>3754</v>
      </c>
      <c r="C1619" s="1">
        <v>-2.1293418296186899</v>
      </c>
    </row>
    <row r="1620" spans="1:3" x14ac:dyDescent="0.25">
      <c r="A1620" t="s">
        <v>1617</v>
      </c>
      <c r="B1620" t="s">
        <v>3755</v>
      </c>
      <c r="C1620" s="1">
        <v>-2.3293804368468898</v>
      </c>
    </row>
    <row r="1621" spans="1:3" x14ac:dyDescent="0.25">
      <c r="A1621" t="s">
        <v>1618</v>
      </c>
      <c r="B1621" t="s">
        <v>3756</v>
      </c>
      <c r="C1621" s="1">
        <v>-1.87448042429517</v>
      </c>
    </row>
    <row r="1622" spans="1:3" x14ac:dyDescent="0.25">
      <c r="A1622" t="s">
        <v>1619</v>
      </c>
      <c r="B1622" t="s">
        <v>3757</v>
      </c>
      <c r="C1622" s="1">
        <v>-2.3525281499168602</v>
      </c>
    </row>
    <row r="1623" spans="1:3" x14ac:dyDescent="0.25">
      <c r="A1623" t="s">
        <v>1620</v>
      </c>
      <c r="B1623" t="s">
        <v>3758</v>
      </c>
      <c r="C1623" s="1">
        <v>-3.71498086451304</v>
      </c>
    </row>
    <row r="1624" spans="1:3" x14ac:dyDescent="0.25">
      <c r="A1624" t="s">
        <v>1621</v>
      </c>
      <c r="B1624" t="s">
        <v>3759</v>
      </c>
      <c r="C1624" s="1">
        <v>-1.9351421151833399</v>
      </c>
    </row>
    <row r="1625" spans="1:3" x14ac:dyDescent="0.25">
      <c r="A1625" t="s">
        <v>1622</v>
      </c>
      <c r="B1625" t="s">
        <v>3760</v>
      </c>
      <c r="C1625" s="1">
        <v>-2.8110331778084801</v>
      </c>
    </row>
    <row r="1626" spans="1:3" x14ac:dyDescent="0.25">
      <c r="A1626" t="s">
        <v>1623</v>
      </c>
      <c r="B1626" t="s">
        <v>3761</v>
      </c>
      <c r="C1626" s="1">
        <v>-3.3084746453343001</v>
      </c>
    </row>
    <row r="1627" spans="1:3" x14ac:dyDescent="0.25">
      <c r="A1627" t="s">
        <v>1624</v>
      </c>
      <c r="B1627" t="s">
        <v>3762</v>
      </c>
      <c r="C1627" s="1">
        <v>-3.41375499617364</v>
      </c>
    </row>
    <row r="1628" spans="1:3" x14ac:dyDescent="0.25">
      <c r="A1628" t="s">
        <v>1625</v>
      </c>
      <c r="B1628" t="s">
        <v>3763</v>
      </c>
      <c r="C1628" s="1">
        <v>-3.3896229100967399</v>
      </c>
    </row>
    <row r="1629" spans="1:3" x14ac:dyDescent="0.25">
      <c r="A1629" t="s">
        <v>1626</v>
      </c>
      <c r="B1629" t="s">
        <v>3764</v>
      </c>
      <c r="C1629" s="1">
        <v>-4.1666361061448498</v>
      </c>
    </row>
    <row r="1630" spans="1:3" x14ac:dyDescent="0.25">
      <c r="A1630" t="s">
        <v>1627</v>
      </c>
      <c r="B1630" t="s">
        <v>3765</v>
      </c>
      <c r="C1630" s="1">
        <v>-2.4811493555742401</v>
      </c>
    </row>
    <row r="1631" spans="1:3" x14ac:dyDescent="0.25">
      <c r="A1631" t="s">
        <v>1628</v>
      </c>
      <c r="B1631" t="s">
        <v>3766</v>
      </c>
      <c r="C1631" s="1">
        <v>-1.93309856518288</v>
      </c>
    </row>
    <row r="1632" spans="1:3" x14ac:dyDescent="0.25">
      <c r="A1632" t="s">
        <v>1629</v>
      </c>
      <c r="B1632" t="s">
        <v>3767</v>
      </c>
      <c r="C1632" s="1">
        <v>-3.6692844985781701</v>
      </c>
    </row>
    <row r="1633" spans="1:3" x14ac:dyDescent="0.25">
      <c r="A1633" t="s">
        <v>1630</v>
      </c>
      <c r="B1633" t="s">
        <v>3768</v>
      </c>
      <c r="C1633" s="1">
        <v>-4.7654464683099604</v>
      </c>
    </row>
    <row r="1634" spans="1:3" x14ac:dyDescent="0.25">
      <c r="A1634" t="s">
        <v>1631</v>
      </c>
      <c r="B1634" t="s">
        <v>3769</v>
      </c>
      <c r="C1634" s="1">
        <v>-2.9134194081890299</v>
      </c>
    </row>
    <row r="1635" spans="1:3" x14ac:dyDescent="0.25">
      <c r="A1635" t="s">
        <v>1632</v>
      </c>
      <c r="B1635" t="s">
        <v>3770</v>
      </c>
      <c r="C1635" s="1">
        <v>-4.0916071787292703</v>
      </c>
    </row>
    <row r="1636" spans="1:3" x14ac:dyDescent="0.25">
      <c r="A1636" t="s">
        <v>1633</v>
      </c>
      <c r="B1636" t="s">
        <v>3771</v>
      </c>
      <c r="C1636" s="1">
        <v>-3.5495332011911001</v>
      </c>
    </row>
    <row r="1637" spans="1:3" x14ac:dyDescent="0.25">
      <c r="A1637" t="s">
        <v>1634</v>
      </c>
      <c r="B1637" t="s">
        <v>3772</v>
      </c>
      <c r="C1637" s="1">
        <v>-5.1319981445932203</v>
      </c>
    </row>
    <row r="1638" spans="1:3" x14ac:dyDescent="0.25">
      <c r="A1638" t="s">
        <v>1635</v>
      </c>
      <c r="B1638" t="s">
        <v>3773</v>
      </c>
      <c r="C1638" s="1">
        <v>-3.5308719640997599</v>
      </c>
    </row>
    <row r="1639" spans="1:3" x14ac:dyDescent="0.25">
      <c r="A1639" t="s">
        <v>1636</v>
      </c>
      <c r="B1639" t="s">
        <v>3774</v>
      </c>
      <c r="C1639" s="1">
        <v>-4.8521116493552601</v>
      </c>
    </row>
    <row r="1640" spans="1:3" x14ac:dyDescent="0.25">
      <c r="A1640" t="s">
        <v>1637</v>
      </c>
      <c r="B1640" t="s">
        <v>3775</v>
      </c>
      <c r="C1640" s="1">
        <v>-2.2286831977038499</v>
      </c>
    </row>
    <row r="1641" spans="1:3" x14ac:dyDescent="0.25">
      <c r="A1641" t="s">
        <v>1638</v>
      </c>
      <c r="B1641" t="s">
        <v>3776</v>
      </c>
      <c r="C1641" s="1">
        <v>-3.8785272782323799</v>
      </c>
    </row>
    <row r="1642" spans="1:3" x14ac:dyDescent="0.25">
      <c r="A1642" t="s">
        <v>1639</v>
      </c>
      <c r="B1642" t="s">
        <v>3777</v>
      </c>
      <c r="C1642" s="1">
        <v>-4.6529805457862503</v>
      </c>
    </row>
    <row r="1643" spans="1:3" x14ac:dyDescent="0.25">
      <c r="A1643" t="s">
        <v>1640</v>
      </c>
      <c r="B1643" t="s">
        <v>3778</v>
      </c>
      <c r="C1643" s="1">
        <v>-3.1259805851673299</v>
      </c>
    </row>
    <row r="1644" spans="1:3" x14ac:dyDescent="0.25">
      <c r="A1644" t="s">
        <v>1641</v>
      </c>
      <c r="B1644" t="s">
        <v>3779</v>
      </c>
      <c r="C1644" s="1">
        <v>-3.5403285781182801</v>
      </c>
    </row>
    <row r="1645" spans="1:3" x14ac:dyDescent="0.25">
      <c r="A1645" t="s">
        <v>1642</v>
      </c>
      <c r="B1645" t="s">
        <v>3780</v>
      </c>
      <c r="C1645" s="1">
        <v>-4.3989149289335598</v>
      </c>
    </row>
    <row r="1646" spans="1:3" x14ac:dyDescent="0.25">
      <c r="A1646" t="s">
        <v>1643</v>
      </c>
      <c r="B1646" t="s">
        <v>3781</v>
      </c>
      <c r="C1646" s="1">
        <v>-2.5962617497668901</v>
      </c>
    </row>
    <row r="1647" spans="1:3" x14ac:dyDescent="0.25">
      <c r="A1647" t="s">
        <v>1644</v>
      </c>
      <c r="B1647" t="s">
        <v>3782</v>
      </c>
      <c r="C1647" s="1">
        <v>-3.5427073867891599</v>
      </c>
    </row>
    <row r="1648" spans="1:3" x14ac:dyDescent="0.25">
      <c r="A1648" t="s">
        <v>1645</v>
      </c>
      <c r="B1648" t="s">
        <v>3783</v>
      </c>
      <c r="C1648" s="1">
        <v>-3.72632097732131</v>
      </c>
    </row>
    <row r="1649" spans="1:3" x14ac:dyDescent="0.25">
      <c r="A1649" t="s">
        <v>1646</v>
      </c>
      <c r="B1649" t="s">
        <v>3784</v>
      </c>
      <c r="C1649" s="1">
        <v>-2.6573130004355701</v>
      </c>
    </row>
    <row r="1650" spans="1:3" x14ac:dyDescent="0.25">
      <c r="A1650" t="s">
        <v>1647</v>
      </c>
      <c r="B1650" t="s">
        <v>3785</v>
      </c>
      <c r="C1650" s="1">
        <v>-2.9432981129131299</v>
      </c>
    </row>
    <row r="1651" spans="1:3" x14ac:dyDescent="0.25">
      <c r="A1651" t="s">
        <v>1648</v>
      </c>
      <c r="B1651" t="s">
        <v>3786</v>
      </c>
      <c r="C1651" s="1">
        <v>-5.7400152292113402</v>
      </c>
    </row>
    <row r="1652" spans="1:3" x14ac:dyDescent="0.25">
      <c r="A1652" t="s">
        <v>1649</v>
      </c>
      <c r="B1652" t="s">
        <v>3787</v>
      </c>
      <c r="C1652" s="1">
        <v>-3.0165624911441902</v>
      </c>
    </row>
    <row r="1653" spans="1:3" x14ac:dyDescent="0.25">
      <c r="A1653" t="s">
        <v>1650</v>
      </c>
      <c r="B1653" t="s">
        <v>3788</v>
      </c>
      <c r="C1653" s="1">
        <v>-3.2148570539077599</v>
      </c>
    </row>
    <row r="1654" spans="1:3" x14ac:dyDescent="0.25">
      <c r="A1654" t="s">
        <v>1651</v>
      </c>
      <c r="B1654" t="s">
        <v>3789</v>
      </c>
      <c r="C1654" s="1">
        <v>-3.8507847889133502</v>
      </c>
    </row>
    <row r="1655" spans="1:3" x14ac:dyDescent="0.25">
      <c r="A1655" t="s">
        <v>1652</v>
      </c>
      <c r="B1655" t="s">
        <v>3790</v>
      </c>
      <c r="C1655" s="1">
        <v>-2.9884915179924199</v>
      </c>
    </row>
    <row r="1656" spans="1:3" x14ac:dyDescent="0.25">
      <c r="A1656" t="s">
        <v>1653</v>
      </c>
      <c r="B1656" t="s">
        <v>3791</v>
      </c>
      <c r="C1656" s="1">
        <v>-2.2989205713677299</v>
      </c>
    </row>
    <row r="1657" spans="1:3" x14ac:dyDescent="0.25">
      <c r="A1657" t="s">
        <v>1654</v>
      </c>
      <c r="B1657" t="s">
        <v>3792</v>
      </c>
      <c r="C1657" s="1">
        <v>-2.5572474528656</v>
      </c>
    </row>
    <row r="1658" spans="1:3" x14ac:dyDescent="0.25">
      <c r="A1658" t="s">
        <v>1655</v>
      </c>
      <c r="B1658" t="s">
        <v>3793</v>
      </c>
      <c r="C1658" s="1">
        <v>-2.0677068706297201</v>
      </c>
    </row>
    <row r="1659" spans="1:3" x14ac:dyDescent="0.25">
      <c r="A1659" t="s">
        <v>1656</v>
      </c>
      <c r="B1659" t="s">
        <v>3794</v>
      </c>
      <c r="C1659" s="1">
        <v>-1.8043067679704099</v>
      </c>
    </row>
    <row r="1660" spans="1:3" x14ac:dyDescent="0.25">
      <c r="A1660" t="s">
        <v>1657</v>
      </c>
      <c r="B1660" t="s">
        <v>3795</v>
      </c>
      <c r="C1660" s="1">
        <v>-3.7512121412966501</v>
      </c>
    </row>
    <row r="1661" spans="1:3" x14ac:dyDescent="0.25">
      <c r="A1661" t="s">
        <v>1658</v>
      </c>
      <c r="B1661" t="s">
        <v>3796</v>
      </c>
      <c r="C1661" s="1">
        <v>-3.7003960034282199</v>
      </c>
    </row>
    <row r="1662" spans="1:3" x14ac:dyDescent="0.25">
      <c r="A1662" t="s">
        <v>1659</v>
      </c>
      <c r="B1662" t="s">
        <v>3797</v>
      </c>
      <c r="C1662" s="1">
        <v>-3.6342740266558402</v>
      </c>
    </row>
    <row r="1663" spans="1:3" x14ac:dyDescent="0.25">
      <c r="A1663" t="s">
        <v>1660</v>
      </c>
      <c r="B1663" t="s">
        <v>3798</v>
      </c>
      <c r="C1663" s="1">
        <v>-3.5579342697678</v>
      </c>
    </row>
    <row r="1664" spans="1:3" x14ac:dyDescent="0.25">
      <c r="A1664" t="s">
        <v>1661</v>
      </c>
      <c r="B1664" t="s">
        <v>3799</v>
      </c>
      <c r="C1664" s="1">
        <v>-3.1626081569729898</v>
      </c>
    </row>
    <row r="1665" spans="1:3" x14ac:dyDescent="0.25">
      <c r="A1665" t="s">
        <v>1662</v>
      </c>
      <c r="B1665" t="s">
        <v>3800</v>
      </c>
      <c r="C1665" s="1">
        <v>-4.0179664136892903</v>
      </c>
    </row>
    <row r="1666" spans="1:3" x14ac:dyDescent="0.25">
      <c r="A1666" t="s">
        <v>1663</v>
      </c>
      <c r="B1666" t="s">
        <v>3801</v>
      </c>
      <c r="C1666" s="1">
        <v>-2.7308076138067299</v>
      </c>
    </row>
    <row r="1667" spans="1:3" x14ac:dyDescent="0.25">
      <c r="A1667" t="s">
        <v>1664</v>
      </c>
      <c r="B1667" t="s">
        <v>3802</v>
      </c>
      <c r="C1667" s="1">
        <v>-2.41124754567609</v>
      </c>
    </row>
    <row r="1668" spans="1:3" x14ac:dyDescent="0.25">
      <c r="A1668" t="s">
        <v>1665</v>
      </c>
      <c r="B1668" t="s">
        <v>3803</v>
      </c>
      <c r="C1668" s="1">
        <v>-2.7147112178180399</v>
      </c>
    </row>
    <row r="1669" spans="1:3" x14ac:dyDescent="0.25">
      <c r="A1669" t="s">
        <v>1666</v>
      </c>
      <c r="B1669" t="s">
        <v>3804</v>
      </c>
      <c r="C1669" s="1">
        <v>-2.68473248809432</v>
      </c>
    </row>
    <row r="1670" spans="1:3" x14ac:dyDescent="0.25">
      <c r="A1670" t="s">
        <v>1667</v>
      </c>
      <c r="B1670" t="s">
        <v>3805</v>
      </c>
      <c r="C1670" s="1">
        <v>-2.8947497718725299</v>
      </c>
    </row>
    <row r="1671" spans="1:3" x14ac:dyDescent="0.25">
      <c r="A1671" t="s">
        <v>1668</v>
      </c>
      <c r="B1671" t="s">
        <v>3806</v>
      </c>
      <c r="C1671" s="1">
        <v>2.8627139798383801</v>
      </c>
    </row>
    <row r="1672" spans="1:3" x14ac:dyDescent="0.25">
      <c r="A1672" t="s">
        <v>1669</v>
      </c>
      <c r="B1672" t="s">
        <v>3807</v>
      </c>
      <c r="C1672" s="1">
        <v>3.9811733971677001</v>
      </c>
    </row>
    <row r="1673" spans="1:3" x14ac:dyDescent="0.25">
      <c r="A1673" t="s">
        <v>1670</v>
      </c>
      <c r="B1673" t="s">
        <v>3808</v>
      </c>
      <c r="C1673" s="1">
        <v>2.9126924550360802</v>
      </c>
    </row>
    <row r="1674" spans="1:3" x14ac:dyDescent="0.25">
      <c r="A1674" t="s">
        <v>1671</v>
      </c>
      <c r="B1674" t="s">
        <v>3809</v>
      </c>
      <c r="C1674" s="1">
        <v>2.4295088891932002</v>
      </c>
    </row>
    <row r="1675" spans="1:3" x14ac:dyDescent="0.25">
      <c r="A1675" t="s">
        <v>1672</v>
      </c>
      <c r="B1675" t="s">
        <v>3810</v>
      </c>
      <c r="C1675" s="1">
        <v>3.0907864012020401</v>
      </c>
    </row>
    <row r="1676" spans="1:3" x14ac:dyDescent="0.25">
      <c r="A1676" t="s">
        <v>1673</v>
      </c>
      <c r="B1676" t="s">
        <v>3811</v>
      </c>
      <c r="C1676" s="1">
        <v>3.3799732089143499</v>
      </c>
    </row>
    <row r="1677" spans="1:3" x14ac:dyDescent="0.25">
      <c r="A1677" t="s">
        <v>1674</v>
      </c>
      <c r="B1677" t="s">
        <v>3812</v>
      </c>
      <c r="C1677" s="1">
        <v>3.0906952913558499</v>
      </c>
    </row>
    <row r="1678" spans="1:3" x14ac:dyDescent="0.25">
      <c r="A1678" t="s">
        <v>1675</v>
      </c>
      <c r="B1678" t="s">
        <v>3813</v>
      </c>
      <c r="C1678" s="1">
        <v>2.7610252045171002</v>
      </c>
    </row>
    <row r="1679" spans="1:3" x14ac:dyDescent="0.25">
      <c r="A1679" t="s">
        <v>1676</v>
      </c>
      <c r="B1679" t="s">
        <v>3814</v>
      </c>
      <c r="C1679" s="1">
        <v>3.5029261294100298</v>
      </c>
    </row>
    <row r="1680" spans="1:3" x14ac:dyDescent="0.25">
      <c r="A1680" t="s">
        <v>1677</v>
      </c>
      <c r="B1680" t="s">
        <v>3815</v>
      </c>
      <c r="C1680" s="1">
        <v>2.3018219884728599</v>
      </c>
    </row>
    <row r="1681" spans="1:3" x14ac:dyDescent="0.25">
      <c r="A1681" t="s">
        <v>1678</v>
      </c>
      <c r="B1681" t="s">
        <v>3816</v>
      </c>
      <c r="C1681" s="1">
        <v>2.9624500043917799</v>
      </c>
    </row>
    <row r="1682" spans="1:3" x14ac:dyDescent="0.25">
      <c r="A1682" t="s">
        <v>1679</v>
      </c>
      <c r="B1682" t="s">
        <v>3817</v>
      </c>
      <c r="C1682" s="1">
        <v>1.69223018614587</v>
      </c>
    </row>
    <row r="1683" spans="1:3" x14ac:dyDescent="0.25">
      <c r="A1683" t="s">
        <v>1680</v>
      </c>
      <c r="B1683" t="s">
        <v>3818</v>
      </c>
      <c r="C1683" s="1">
        <v>3.3748957961755099</v>
      </c>
    </row>
    <row r="1684" spans="1:3" x14ac:dyDescent="0.25">
      <c r="A1684" t="s">
        <v>1681</v>
      </c>
      <c r="B1684" t="s">
        <v>3819</v>
      </c>
      <c r="C1684" s="1">
        <v>2.71611916304817</v>
      </c>
    </row>
    <row r="1685" spans="1:3" x14ac:dyDescent="0.25">
      <c r="A1685" t="s">
        <v>1682</v>
      </c>
      <c r="B1685" t="s">
        <v>3820</v>
      </c>
      <c r="C1685" s="1">
        <v>2.5742846406072601</v>
      </c>
    </row>
    <row r="1686" spans="1:3" x14ac:dyDescent="0.25">
      <c r="A1686" t="s">
        <v>1683</v>
      </c>
      <c r="B1686" t="s">
        <v>3821</v>
      </c>
      <c r="C1686" s="1">
        <v>2.39325395222841</v>
      </c>
    </row>
    <row r="1687" spans="1:3" x14ac:dyDescent="0.25">
      <c r="A1687" t="s">
        <v>1684</v>
      </c>
      <c r="B1687" t="s">
        <v>3822</v>
      </c>
      <c r="C1687" s="1">
        <v>3.18195605840166</v>
      </c>
    </row>
    <row r="1688" spans="1:3" x14ac:dyDescent="0.25">
      <c r="A1688" t="s">
        <v>1685</v>
      </c>
      <c r="B1688" t="s">
        <v>3823</v>
      </c>
      <c r="C1688" s="1">
        <v>1.61307920883707</v>
      </c>
    </row>
    <row r="1689" spans="1:3" x14ac:dyDescent="0.25">
      <c r="A1689" t="s">
        <v>1686</v>
      </c>
      <c r="B1689" t="s">
        <v>3824</v>
      </c>
      <c r="C1689" s="1">
        <v>1.9925669244892299</v>
      </c>
    </row>
    <row r="1690" spans="1:3" x14ac:dyDescent="0.25">
      <c r="A1690" t="s">
        <v>1687</v>
      </c>
      <c r="B1690" t="s">
        <v>3825</v>
      </c>
      <c r="C1690" s="1">
        <v>3.1262799098707799</v>
      </c>
    </row>
    <row r="1691" spans="1:3" x14ac:dyDescent="0.25">
      <c r="A1691" t="s">
        <v>1688</v>
      </c>
      <c r="B1691" t="s">
        <v>3826</v>
      </c>
      <c r="C1691" s="1">
        <v>2.7034967551134099</v>
      </c>
    </row>
    <row r="1692" spans="1:3" x14ac:dyDescent="0.25">
      <c r="A1692" t="s">
        <v>1689</v>
      </c>
      <c r="B1692" t="s">
        <v>3827</v>
      </c>
      <c r="C1692" s="1">
        <v>4.0255423207029404</v>
      </c>
    </row>
    <row r="1693" spans="1:3" x14ac:dyDescent="0.25">
      <c r="A1693" t="s">
        <v>1690</v>
      </c>
      <c r="B1693" t="s">
        <v>3828</v>
      </c>
      <c r="C1693" s="1">
        <v>2.1094493023456198</v>
      </c>
    </row>
    <row r="1694" spans="1:3" x14ac:dyDescent="0.25">
      <c r="A1694" t="s">
        <v>1691</v>
      </c>
      <c r="B1694" t="s">
        <v>3829</v>
      </c>
      <c r="C1694" s="1">
        <v>1.69845053749094</v>
      </c>
    </row>
    <row r="1695" spans="1:3" x14ac:dyDescent="0.25">
      <c r="A1695" t="s">
        <v>1692</v>
      </c>
      <c r="B1695" t="s">
        <v>3830</v>
      </c>
      <c r="C1695" s="1">
        <v>1.51549008027026</v>
      </c>
    </row>
    <row r="1696" spans="1:3" x14ac:dyDescent="0.25">
      <c r="A1696" t="s">
        <v>1693</v>
      </c>
      <c r="B1696" t="s">
        <v>3831</v>
      </c>
      <c r="C1696" s="1">
        <v>1.9757630310009699</v>
      </c>
    </row>
    <row r="1697" spans="1:3" x14ac:dyDescent="0.25">
      <c r="A1697" t="s">
        <v>1694</v>
      </c>
      <c r="B1697" t="s">
        <v>3832</v>
      </c>
      <c r="C1697" s="1">
        <v>1.3380020981743299</v>
      </c>
    </row>
    <row r="1698" spans="1:3" x14ac:dyDescent="0.25">
      <c r="A1698" t="s">
        <v>1695</v>
      </c>
      <c r="B1698" t="s">
        <v>3833</v>
      </c>
      <c r="C1698" s="1">
        <v>3.4094751889095001</v>
      </c>
    </row>
    <row r="1699" spans="1:3" x14ac:dyDescent="0.25">
      <c r="A1699" t="s">
        <v>1696</v>
      </c>
      <c r="B1699" t="s">
        <v>3834</v>
      </c>
      <c r="C1699" s="1">
        <v>2.4799466781324702</v>
      </c>
    </row>
    <row r="1700" spans="1:3" x14ac:dyDescent="0.25">
      <c r="A1700" t="s">
        <v>1697</v>
      </c>
      <c r="B1700" t="s">
        <v>3835</v>
      </c>
      <c r="C1700" s="1">
        <v>2.26832117921919</v>
      </c>
    </row>
    <row r="1701" spans="1:3" x14ac:dyDescent="0.25">
      <c r="A1701" t="s">
        <v>1698</v>
      </c>
      <c r="B1701" t="s">
        <v>3836</v>
      </c>
      <c r="C1701" s="1">
        <v>2.8447257523056102</v>
      </c>
    </row>
    <row r="1702" spans="1:3" x14ac:dyDescent="0.25">
      <c r="A1702" t="s">
        <v>1699</v>
      </c>
      <c r="B1702" t="s">
        <v>3837</v>
      </c>
      <c r="C1702" s="1">
        <v>3.0582499941473502</v>
      </c>
    </row>
    <row r="1703" spans="1:3" x14ac:dyDescent="0.25">
      <c r="A1703" t="s">
        <v>1700</v>
      </c>
      <c r="B1703" t="s">
        <v>3838</v>
      </c>
      <c r="C1703" s="1">
        <v>2.51275348071038</v>
      </c>
    </row>
    <row r="1704" spans="1:3" x14ac:dyDescent="0.25">
      <c r="A1704" t="s">
        <v>1701</v>
      </c>
      <c r="B1704" t="s">
        <v>3839</v>
      </c>
      <c r="C1704" s="1">
        <v>5.7173153505543999</v>
      </c>
    </row>
    <row r="1705" spans="1:3" x14ac:dyDescent="0.25">
      <c r="A1705" t="s">
        <v>1702</v>
      </c>
      <c r="B1705" t="s">
        <v>3840</v>
      </c>
      <c r="C1705" s="1">
        <v>2.31616704923468</v>
      </c>
    </row>
    <row r="1706" spans="1:3" x14ac:dyDescent="0.25">
      <c r="A1706" t="s">
        <v>1703</v>
      </c>
      <c r="B1706" t="s">
        <v>3841</v>
      </c>
      <c r="C1706" s="1">
        <v>6.5261209790395602</v>
      </c>
    </row>
    <row r="1707" spans="1:3" x14ac:dyDescent="0.25">
      <c r="A1707" t="s">
        <v>1704</v>
      </c>
      <c r="B1707" t="s">
        <v>3842</v>
      </c>
      <c r="C1707" s="1">
        <v>2.9223675083806699</v>
      </c>
    </row>
    <row r="1708" spans="1:3" x14ac:dyDescent="0.25">
      <c r="A1708" t="s">
        <v>1705</v>
      </c>
      <c r="B1708" t="s">
        <v>3843</v>
      </c>
      <c r="C1708" s="1">
        <v>2.7143626605181601</v>
      </c>
    </row>
    <row r="1709" spans="1:3" x14ac:dyDescent="0.25">
      <c r="A1709" t="s">
        <v>1706</v>
      </c>
      <c r="B1709" t="s">
        <v>3844</v>
      </c>
      <c r="C1709" s="1">
        <v>3.10065790423754</v>
      </c>
    </row>
    <row r="1710" spans="1:3" x14ac:dyDescent="0.25">
      <c r="A1710" t="s">
        <v>1707</v>
      </c>
      <c r="B1710" t="s">
        <v>3845</v>
      </c>
      <c r="C1710" s="1">
        <v>1.69874315232394</v>
      </c>
    </row>
    <row r="1711" spans="1:3" x14ac:dyDescent="0.25">
      <c r="A1711" t="s">
        <v>1708</v>
      </c>
      <c r="B1711" t="s">
        <v>3846</v>
      </c>
      <c r="C1711" s="1">
        <v>4.7112867292364298</v>
      </c>
    </row>
    <row r="1712" spans="1:3" x14ac:dyDescent="0.25">
      <c r="A1712" t="s">
        <v>1709</v>
      </c>
      <c r="B1712" t="s">
        <v>3847</v>
      </c>
      <c r="C1712" s="1">
        <v>3.1631589653528498</v>
      </c>
    </row>
    <row r="1713" spans="1:3" x14ac:dyDescent="0.25">
      <c r="A1713" t="s">
        <v>1710</v>
      </c>
      <c r="B1713" t="s">
        <v>3848</v>
      </c>
      <c r="C1713" s="1">
        <v>2.1813075950024401</v>
      </c>
    </row>
    <row r="1714" spans="1:3" x14ac:dyDescent="0.25">
      <c r="A1714" t="s">
        <v>1711</v>
      </c>
      <c r="B1714" t="s">
        <v>3849</v>
      </c>
      <c r="C1714" s="1">
        <v>2.4120453997389801</v>
      </c>
    </row>
    <row r="1715" spans="1:3" x14ac:dyDescent="0.25">
      <c r="A1715" t="s">
        <v>1712</v>
      </c>
      <c r="B1715" t="s">
        <v>3850</v>
      </c>
      <c r="C1715" s="1">
        <v>2.39933823914716</v>
      </c>
    </row>
    <row r="1716" spans="1:3" x14ac:dyDescent="0.25">
      <c r="A1716" t="s">
        <v>1713</v>
      </c>
      <c r="B1716" t="s">
        <v>3851</v>
      </c>
      <c r="C1716" s="1">
        <v>2.8581860077623999</v>
      </c>
    </row>
    <row r="1717" spans="1:3" x14ac:dyDescent="0.25">
      <c r="A1717" t="s">
        <v>1714</v>
      </c>
      <c r="B1717" t="s">
        <v>3852</v>
      </c>
      <c r="C1717" s="1">
        <v>2.6441571618100799</v>
      </c>
    </row>
    <row r="1718" spans="1:3" x14ac:dyDescent="0.25">
      <c r="A1718" t="s">
        <v>1715</v>
      </c>
      <c r="B1718" t="s">
        <v>3853</v>
      </c>
      <c r="C1718" s="1">
        <v>3.3429126670645202</v>
      </c>
    </row>
    <row r="1719" spans="1:3" x14ac:dyDescent="0.25">
      <c r="A1719" t="s">
        <v>1716</v>
      </c>
      <c r="B1719" t="s">
        <v>3854</v>
      </c>
      <c r="C1719" s="1">
        <v>2.7755575126014098</v>
      </c>
    </row>
    <row r="1720" spans="1:3" x14ac:dyDescent="0.25">
      <c r="A1720" t="s">
        <v>1717</v>
      </c>
      <c r="B1720" t="s">
        <v>3855</v>
      </c>
      <c r="C1720" s="1">
        <v>2.3379703003239101</v>
      </c>
    </row>
    <row r="1721" spans="1:3" x14ac:dyDescent="0.25">
      <c r="A1721" t="s">
        <v>1718</v>
      </c>
      <c r="B1721" t="s">
        <v>3856</v>
      </c>
      <c r="C1721" s="1">
        <v>2.0563838679627802</v>
      </c>
    </row>
    <row r="1722" spans="1:3" x14ac:dyDescent="0.25">
      <c r="A1722" t="s">
        <v>1719</v>
      </c>
      <c r="B1722" t="s">
        <v>3857</v>
      </c>
      <c r="C1722" s="1">
        <v>1.54586187305609</v>
      </c>
    </row>
    <row r="1723" spans="1:3" x14ac:dyDescent="0.25">
      <c r="A1723" t="s">
        <v>1720</v>
      </c>
      <c r="B1723" t="s">
        <v>3858</v>
      </c>
      <c r="C1723" s="1">
        <v>1.87582121509716</v>
      </c>
    </row>
    <row r="1724" spans="1:3" x14ac:dyDescent="0.25">
      <c r="A1724" t="s">
        <v>1721</v>
      </c>
      <c r="B1724" t="s">
        <v>3859</v>
      </c>
      <c r="C1724" s="1">
        <v>1.8799962943391999</v>
      </c>
    </row>
    <row r="1725" spans="1:3" x14ac:dyDescent="0.25">
      <c r="A1725" t="s">
        <v>1722</v>
      </c>
      <c r="B1725" t="s">
        <v>3860</v>
      </c>
      <c r="C1725" s="1">
        <v>3.0014448931283302</v>
      </c>
    </row>
    <row r="1726" spans="1:3" x14ac:dyDescent="0.25">
      <c r="A1726" t="s">
        <v>1723</v>
      </c>
      <c r="B1726" t="s">
        <v>3861</v>
      </c>
      <c r="C1726" s="1">
        <v>2.1753456563265501</v>
      </c>
    </row>
    <row r="1727" spans="1:3" x14ac:dyDescent="0.25">
      <c r="A1727" t="s">
        <v>1724</v>
      </c>
      <c r="B1727" t="s">
        <v>3862</v>
      </c>
      <c r="C1727" s="1">
        <v>4.0477103051522203</v>
      </c>
    </row>
    <row r="1728" spans="1:3" x14ac:dyDescent="0.25">
      <c r="A1728" t="s">
        <v>1725</v>
      </c>
      <c r="B1728" t="s">
        <v>3863</v>
      </c>
      <c r="C1728" s="1">
        <v>2.2765890355562401</v>
      </c>
    </row>
    <row r="1729" spans="1:3" x14ac:dyDescent="0.25">
      <c r="A1729" t="s">
        <v>1726</v>
      </c>
      <c r="B1729" t="s">
        <v>3864</v>
      </c>
      <c r="C1729" s="1">
        <v>2.8247884284223201</v>
      </c>
    </row>
    <row r="1730" spans="1:3" x14ac:dyDescent="0.25">
      <c r="A1730" t="s">
        <v>1727</v>
      </c>
      <c r="B1730" t="s">
        <v>3865</v>
      </c>
      <c r="C1730" s="1">
        <v>5.8589400018863902</v>
      </c>
    </row>
    <row r="1731" spans="1:3" x14ac:dyDescent="0.25">
      <c r="A1731" t="s">
        <v>1728</v>
      </c>
      <c r="B1731" t="s">
        <v>3866</v>
      </c>
      <c r="C1731" s="1">
        <v>1.70585709432388</v>
      </c>
    </row>
    <row r="1732" spans="1:3" x14ac:dyDescent="0.25">
      <c r="A1732" t="s">
        <v>1729</v>
      </c>
      <c r="B1732" t="s">
        <v>3867</v>
      </c>
      <c r="C1732" s="1">
        <v>4.5857664630581398</v>
      </c>
    </row>
    <row r="1733" spans="1:3" x14ac:dyDescent="0.25">
      <c r="A1733" t="s">
        <v>1730</v>
      </c>
      <c r="B1733" t="s">
        <v>3868</v>
      </c>
      <c r="C1733" s="1">
        <v>3.9160183327626901</v>
      </c>
    </row>
    <row r="1734" spans="1:3" x14ac:dyDescent="0.25">
      <c r="A1734" t="s">
        <v>1731</v>
      </c>
      <c r="B1734" t="s">
        <v>3869</v>
      </c>
      <c r="C1734" s="1">
        <v>1.27114702877272</v>
      </c>
    </row>
    <row r="1735" spans="1:3" x14ac:dyDescent="0.25">
      <c r="A1735" t="s">
        <v>1732</v>
      </c>
      <c r="B1735" t="s">
        <v>3870</v>
      </c>
      <c r="C1735" s="1">
        <v>2.7104474755580799</v>
      </c>
    </row>
    <row r="1736" spans="1:3" x14ac:dyDescent="0.25">
      <c r="A1736" t="s">
        <v>1733</v>
      </c>
      <c r="B1736" t="s">
        <v>3871</v>
      </c>
      <c r="C1736" s="1">
        <v>1.34210478570461</v>
      </c>
    </row>
    <row r="1737" spans="1:3" x14ac:dyDescent="0.25">
      <c r="A1737" t="s">
        <v>1734</v>
      </c>
      <c r="B1737" t="s">
        <v>3872</v>
      </c>
      <c r="C1737" s="1">
        <v>1.7821723639657501</v>
      </c>
    </row>
    <row r="1738" spans="1:3" x14ac:dyDescent="0.25">
      <c r="A1738" t="s">
        <v>1735</v>
      </c>
      <c r="B1738" t="s">
        <v>3873</v>
      </c>
      <c r="C1738" s="1">
        <v>2.85948776180089</v>
      </c>
    </row>
    <row r="1739" spans="1:3" x14ac:dyDescent="0.25">
      <c r="A1739" t="s">
        <v>1736</v>
      </c>
      <c r="B1739" t="s">
        <v>3874</v>
      </c>
      <c r="C1739" s="1">
        <v>1.7096270540040399</v>
      </c>
    </row>
    <row r="1740" spans="1:3" x14ac:dyDescent="0.25">
      <c r="A1740" t="s">
        <v>1737</v>
      </c>
      <c r="B1740" t="s">
        <v>3875</v>
      </c>
      <c r="C1740" s="1">
        <v>1.9030987851291199</v>
      </c>
    </row>
    <row r="1741" spans="1:3" x14ac:dyDescent="0.25">
      <c r="A1741" t="s">
        <v>1738</v>
      </c>
      <c r="B1741" t="s">
        <v>3876</v>
      </c>
      <c r="C1741" s="1">
        <v>1.5354482792936599</v>
      </c>
    </row>
    <row r="1742" spans="1:3" x14ac:dyDescent="0.25">
      <c r="A1742" t="s">
        <v>1739</v>
      </c>
      <c r="B1742" t="s">
        <v>3877</v>
      </c>
      <c r="C1742" s="1">
        <v>4.2967675996862598</v>
      </c>
    </row>
    <row r="1743" spans="1:3" x14ac:dyDescent="0.25">
      <c r="A1743" t="s">
        <v>1740</v>
      </c>
      <c r="B1743" t="s">
        <v>3878</v>
      </c>
      <c r="C1743" s="1">
        <v>1.63432147204018</v>
      </c>
    </row>
    <row r="1744" spans="1:3" x14ac:dyDescent="0.25">
      <c r="A1744" t="s">
        <v>1741</v>
      </c>
      <c r="B1744" t="s">
        <v>3879</v>
      </c>
      <c r="C1744" s="1">
        <v>1.8184479734738499</v>
      </c>
    </row>
    <row r="1745" spans="1:3" x14ac:dyDescent="0.25">
      <c r="A1745" t="s">
        <v>1742</v>
      </c>
      <c r="B1745" t="s">
        <v>3880</v>
      </c>
      <c r="C1745" s="1">
        <v>3.1839502446701098</v>
      </c>
    </row>
    <row r="1746" spans="1:3" x14ac:dyDescent="0.25">
      <c r="A1746" t="s">
        <v>1743</v>
      </c>
      <c r="B1746" t="s">
        <v>3881</v>
      </c>
      <c r="C1746" s="1">
        <v>2.1070025848764899</v>
      </c>
    </row>
    <row r="1747" spans="1:3" x14ac:dyDescent="0.25">
      <c r="A1747" t="s">
        <v>1744</v>
      </c>
      <c r="B1747" t="s">
        <v>3882</v>
      </c>
      <c r="C1747" s="1">
        <v>1.8600157994262001</v>
      </c>
    </row>
    <row r="1748" spans="1:3" x14ac:dyDescent="0.25">
      <c r="A1748" t="s">
        <v>1745</v>
      </c>
      <c r="B1748" t="s">
        <v>3883</v>
      </c>
      <c r="C1748" s="1">
        <v>6.13278417758056</v>
      </c>
    </row>
    <row r="1749" spans="1:3" x14ac:dyDescent="0.25">
      <c r="A1749" t="s">
        <v>1746</v>
      </c>
      <c r="B1749" t="s">
        <v>3884</v>
      </c>
      <c r="C1749" s="1">
        <v>2.07230999387198</v>
      </c>
    </row>
    <row r="1750" spans="1:3" x14ac:dyDescent="0.25">
      <c r="A1750" t="s">
        <v>1747</v>
      </c>
      <c r="B1750" t="s">
        <v>3885</v>
      </c>
      <c r="C1750" s="1">
        <v>2.6574893786881502</v>
      </c>
    </row>
    <row r="1751" spans="1:3" x14ac:dyDescent="0.25">
      <c r="A1751" t="s">
        <v>1748</v>
      </c>
      <c r="B1751" t="s">
        <v>3886</v>
      </c>
      <c r="C1751" s="1">
        <v>1.98660973014317</v>
      </c>
    </row>
    <row r="1752" spans="1:3" x14ac:dyDescent="0.25">
      <c r="A1752" t="s">
        <v>1749</v>
      </c>
      <c r="B1752" t="s">
        <v>3887</v>
      </c>
      <c r="C1752" s="1">
        <v>1.79712485743585</v>
      </c>
    </row>
    <row r="1753" spans="1:3" x14ac:dyDescent="0.25">
      <c r="A1753" t="s">
        <v>1750</v>
      </c>
      <c r="B1753" t="s">
        <v>3888</v>
      </c>
      <c r="C1753" s="1">
        <v>1.4041653744034699</v>
      </c>
    </row>
    <row r="1754" spans="1:3" x14ac:dyDescent="0.25">
      <c r="A1754" t="s">
        <v>1751</v>
      </c>
      <c r="B1754" t="s">
        <v>3889</v>
      </c>
      <c r="C1754" s="1">
        <v>3.3734664506260801</v>
      </c>
    </row>
    <row r="1755" spans="1:3" x14ac:dyDescent="0.25">
      <c r="A1755" t="s">
        <v>1752</v>
      </c>
      <c r="B1755" t="s">
        <v>3890</v>
      </c>
      <c r="C1755" s="1">
        <v>1.6903987060513901</v>
      </c>
    </row>
    <row r="1756" spans="1:3" x14ac:dyDescent="0.25">
      <c r="A1756" t="s">
        <v>1753</v>
      </c>
      <c r="B1756" t="s">
        <v>3891</v>
      </c>
      <c r="C1756" s="1">
        <v>1.9255844325632201</v>
      </c>
    </row>
    <row r="1757" spans="1:3" x14ac:dyDescent="0.25">
      <c r="A1757" t="s">
        <v>1754</v>
      </c>
      <c r="B1757" t="s">
        <v>3892</v>
      </c>
      <c r="C1757" s="1">
        <v>2.0592541447024</v>
      </c>
    </row>
    <row r="1758" spans="1:3" x14ac:dyDescent="0.25">
      <c r="A1758" t="s">
        <v>1755</v>
      </c>
      <c r="B1758" t="s">
        <v>3893</v>
      </c>
      <c r="C1758" s="1">
        <v>1.70086616234514</v>
      </c>
    </row>
    <row r="1759" spans="1:3" x14ac:dyDescent="0.25">
      <c r="A1759" t="s">
        <v>1756</v>
      </c>
      <c r="B1759" t="s">
        <v>3894</v>
      </c>
      <c r="C1759" s="1">
        <v>2.1816971731721502</v>
      </c>
    </row>
    <row r="1760" spans="1:3" x14ac:dyDescent="0.25">
      <c r="A1760" t="s">
        <v>1757</v>
      </c>
      <c r="B1760" t="s">
        <v>3895</v>
      </c>
      <c r="C1760" s="1">
        <v>2.0226991717588798</v>
      </c>
    </row>
    <row r="1761" spans="1:3" x14ac:dyDescent="0.25">
      <c r="A1761" t="s">
        <v>1758</v>
      </c>
      <c r="B1761" t="s">
        <v>3896</v>
      </c>
      <c r="C1761" s="1">
        <v>2.0836526435090601</v>
      </c>
    </row>
    <row r="1762" spans="1:3" x14ac:dyDescent="0.25">
      <c r="A1762" t="s">
        <v>1759</v>
      </c>
      <c r="B1762" t="s">
        <v>3897</v>
      </c>
      <c r="C1762" s="1">
        <v>2.0886151887022701</v>
      </c>
    </row>
    <row r="1763" spans="1:3" x14ac:dyDescent="0.25">
      <c r="A1763" t="s">
        <v>1760</v>
      </c>
      <c r="B1763" t="s">
        <v>3898</v>
      </c>
      <c r="C1763" s="1">
        <v>1.7963452287125901</v>
      </c>
    </row>
    <row r="1764" spans="1:3" x14ac:dyDescent="0.25">
      <c r="A1764" t="s">
        <v>1761</v>
      </c>
      <c r="B1764" t="s">
        <v>3899</v>
      </c>
      <c r="C1764" s="1">
        <v>2.1800709273294299</v>
      </c>
    </row>
    <row r="1765" spans="1:3" x14ac:dyDescent="0.25">
      <c r="A1765" t="s">
        <v>1762</v>
      </c>
      <c r="B1765" t="s">
        <v>3900</v>
      </c>
      <c r="C1765" s="1">
        <v>2.12495063275004</v>
      </c>
    </row>
    <row r="1766" spans="1:3" x14ac:dyDescent="0.25">
      <c r="A1766" t="s">
        <v>1763</v>
      </c>
      <c r="B1766" t="s">
        <v>3901</v>
      </c>
      <c r="C1766" s="1">
        <v>3.5399630048195498</v>
      </c>
    </row>
    <row r="1767" spans="1:3" x14ac:dyDescent="0.25">
      <c r="A1767" t="s">
        <v>1764</v>
      </c>
      <c r="B1767" t="s">
        <v>3902</v>
      </c>
      <c r="C1767" s="1">
        <v>2.0583042262133899</v>
      </c>
    </row>
    <row r="1768" spans="1:3" x14ac:dyDescent="0.25">
      <c r="A1768" t="s">
        <v>1765</v>
      </c>
      <c r="B1768" t="s">
        <v>3903</v>
      </c>
      <c r="C1768" s="1">
        <v>1.4780919716010801</v>
      </c>
    </row>
    <row r="1769" spans="1:3" x14ac:dyDescent="0.25">
      <c r="A1769" t="s">
        <v>1766</v>
      </c>
      <c r="B1769" t="s">
        <v>3904</v>
      </c>
      <c r="C1769" s="1">
        <v>2.4442494978767302</v>
      </c>
    </row>
    <row r="1770" spans="1:3" x14ac:dyDescent="0.25">
      <c r="A1770" t="s">
        <v>1767</v>
      </c>
      <c r="B1770" t="s">
        <v>3905</v>
      </c>
      <c r="C1770" s="1">
        <v>1.93012525714368</v>
      </c>
    </row>
    <row r="1771" spans="1:3" x14ac:dyDescent="0.25">
      <c r="A1771" t="s">
        <v>1768</v>
      </c>
      <c r="B1771" t="s">
        <v>3906</v>
      </c>
      <c r="C1771" s="1">
        <v>2.3485388250802202</v>
      </c>
    </row>
    <row r="1772" spans="1:3" x14ac:dyDescent="0.25">
      <c r="A1772" t="s">
        <v>1769</v>
      </c>
      <c r="B1772" t="s">
        <v>3907</v>
      </c>
      <c r="C1772" s="1">
        <v>2.1513828168583</v>
      </c>
    </row>
    <row r="1773" spans="1:3" x14ac:dyDescent="0.25">
      <c r="A1773" t="s">
        <v>1770</v>
      </c>
      <c r="B1773" t="s">
        <v>3908</v>
      </c>
      <c r="C1773" s="1">
        <v>2.74718129667857</v>
      </c>
    </row>
    <row r="1774" spans="1:3" x14ac:dyDescent="0.25">
      <c r="A1774" t="s">
        <v>1771</v>
      </c>
      <c r="B1774" t="s">
        <v>3909</v>
      </c>
      <c r="C1774" s="1">
        <v>2.4674825298380898</v>
      </c>
    </row>
    <row r="1775" spans="1:3" x14ac:dyDescent="0.25">
      <c r="A1775" t="s">
        <v>1772</v>
      </c>
      <c r="B1775" t="s">
        <v>3910</v>
      </c>
      <c r="C1775" s="1">
        <v>3.1777289778674702</v>
      </c>
    </row>
    <row r="1776" spans="1:3" x14ac:dyDescent="0.25">
      <c r="A1776" t="s">
        <v>1773</v>
      </c>
      <c r="B1776" t="s">
        <v>3911</v>
      </c>
      <c r="C1776" s="1">
        <v>2.6106090008843399</v>
      </c>
    </row>
    <row r="1777" spans="1:3" x14ac:dyDescent="0.25">
      <c r="A1777" t="s">
        <v>1774</v>
      </c>
      <c r="B1777" t="s">
        <v>3912</v>
      </c>
      <c r="C1777" s="1">
        <v>1.9725978086864999</v>
      </c>
    </row>
    <row r="1778" spans="1:3" x14ac:dyDescent="0.25">
      <c r="A1778" t="s">
        <v>1775</v>
      </c>
      <c r="B1778" t="s">
        <v>3913</v>
      </c>
      <c r="C1778" s="1">
        <v>2.8188754088809902</v>
      </c>
    </row>
    <row r="1779" spans="1:3" x14ac:dyDescent="0.25">
      <c r="A1779" t="s">
        <v>1776</v>
      </c>
      <c r="B1779" t="s">
        <v>3914</v>
      </c>
      <c r="C1779" s="1">
        <v>4.1406294088092697</v>
      </c>
    </row>
    <row r="1780" spans="1:3" x14ac:dyDescent="0.25">
      <c r="A1780" t="s">
        <v>1777</v>
      </c>
      <c r="B1780" t="s">
        <v>3915</v>
      </c>
      <c r="C1780" s="1">
        <v>3.5043010945175199</v>
      </c>
    </row>
    <row r="1781" spans="1:3" x14ac:dyDescent="0.25">
      <c r="A1781" t="s">
        <v>1778</v>
      </c>
      <c r="B1781" t="s">
        <v>3916</v>
      </c>
      <c r="C1781" s="1">
        <v>2.5987262340095101</v>
      </c>
    </row>
    <row r="1782" spans="1:3" x14ac:dyDescent="0.25">
      <c r="A1782" t="s">
        <v>1779</v>
      </c>
      <c r="B1782" t="s">
        <v>3917</v>
      </c>
      <c r="C1782" s="1">
        <v>2.97308992573151</v>
      </c>
    </row>
    <row r="1783" spans="1:3" x14ac:dyDescent="0.25">
      <c r="A1783" t="s">
        <v>1780</v>
      </c>
      <c r="B1783" t="s">
        <v>3918</v>
      </c>
      <c r="C1783" s="1">
        <v>1.8329772398172299</v>
      </c>
    </row>
    <row r="1784" spans="1:3" x14ac:dyDescent="0.25">
      <c r="A1784" t="s">
        <v>1781</v>
      </c>
      <c r="B1784" t="s">
        <v>3919</v>
      </c>
      <c r="C1784" s="1">
        <v>1.72372553886151</v>
      </c>
    </row>
    <row r="1785" spans="1:3" x14ac:dyDescent="0.25">
      <c r="A1785" t="s">
        <v>1782</v>
      </c>
      <c r="B1785" t="s">
        <v>3920</v>
      </c>
      <c r="C1785" s="1">
        <v>6.448183238545</v>
      </c>
    </row>
    <row r="1786" spans="1:3" x14ac:dyDescent="0.25">
      <c r="A1786" t="s">
        <v>1783</v>
      </c>
      <c r="B1786" t="s">
        <v>3921</v>
      </c>
      <c r="C1786" s="1">
        <v>1.5175524496344499</v>
      </c>
    </row>
    <row r="1787" spans="1:3" x14ac:dyDescent="0.25">
      <c r="A1787" t="s">
        <v>1784</v>
      </c>
      <c r="B1787" t="s">
        <v>3922</v>
      </c>
      <c r="C1787" s="1">
        <v>2.0666894708419301</v>
      </c>
    </row>
    <row r="1788" spans="1:3" x14ac:dyDescent="0.25">
      <c r="A1788" t="s">
        <v>1785</v>
      </c>
      <c r="B1788" t="s">
        <v>3923</v>
      </c>
      <c r="C1788" s="1">
        <v>2.2539590930576798</v>
      </c>
    </row>
    <row r="1789" spans="1:3" x14ac:dyDescent="0.25">
      <c r="A1789" t="s">
        <v>1786</v>
      </c>
      <c r="B1789" t="s">
        <v>3924</v>
      </c>
      <c r="C1789" s="1">
        <v>2.0778870274618702</v>
      </c>
    </row>
    <row r="1790" spans="1:3" x14ac:dyDescent="0.25">
      <c r="A1790" t="s">
        <v>1787</v>
      </c>
      <c r="B1790" t="s">
        <v>3925</v>
      </c>
      <c r="C1790" s="1">
        <v>1.6327861639436501</v>
      </c>
    </row>
    <row r="1791" spans="1:3" x14ac:dyDescent="0.25">
      <c r="A1791" t="s">
        <v>1788</v>
      </c>
      <c r="B1791" t="s">
        <v>3926</v>
      </c>
      <c r="C1791" s="1">
        <v>1.9009742921883099</v>
      </c>
    </row>
    <row r="1792" spans="1:3" x14ac:dyDescent="0.25">
      <c r="A1792" t="s">
        <v>1789</v>
      </c>
      <c r="B1792" t="s">
        <v>3927</v>
      </c>
      <c r="C1792" s="1">
        <v>2.3132448894408202</v>
      </c>
    </row>
    <row r="1793" spans="1:3" x14ac:dyDescent="0.25">
      <c r="A1793" t="s">
        <v>1790</v>
      </c>
      <c r="B1793" t="s">
        <v>3928</v>
      </c>
      <c r="C1793" s="1">
        <v>1.9650579108420601</v>
      </c>
    </row>
    <row r="1794" spans="1:3" x14ac:dyDescent="0.25">
      <c r="A1794" t="s">
        <v>1791</v>
      </c>
      <c r="B1794" t="s">
        <v>3929</v>
      </c>
      <c r="C1794" s="1">
        <v>3.2290037898473298</v>
      </c>
    </row>
    <row r="1795" spans="1:3" x14ac:dyDescent="0.25">
      <c r="A1795" t="s">
        <v>1792</v>
      </c>
      <c r="B1795" t="s">
        <v>3930</v>
      </c>
      <c r="C1795" s="1">
        <v>3.1467589995287599</v>
      </c>
    </row>
    <row r="1796" spans="1:3" x14ac:dyDescent="0.25">
      <c r="A1796" t="s">
        <v>1793</v>
      </c>
      <c r="B1796" t="s">
        <v>3931</v>
      </c>
      <c r="C1796" s="1">
        <v>1.5369894334404099</v>
      </c>
    </row>
    <row r="1797" spans="1:3" x14ac:dyDescent="0.25">
      <c r="A1797" t="s">
        <v>1794</v>
      </c>
      <c r="B1797" t="s">
        <v>3932</v>
      </c>
      <c r="C1797" s="1">
        <v>1.9143726120112501</v>
      </c>
    </row>
    <row r="1798" spans="1:3" x14ac:dyDescent="0.25">
      <c r="A1798" t="s">
        <v>1795</v>
      </c>
      <c r="B1798" t="s">
        <v>3933</v>
      </c>
      <c r="C1798" s="1">
        <v>2.6454654185738198</v>
      </c>
    </row>
    <row r="1799" spans="1:3" x14ac:dyDescent="0.25">
      <c r="A1799" t="s">
        <v>1796</v>
      </c>
      <c r="B1799" t="s">
        <v>3934</v>
      </c>
      <c r="C1799" s="1">
        <v>1.5579791428280301</v>
      </c>
    </row>
    <row r="1800" spans="1:3" x14ac:dyDescent="0.25">
      <c r="A1800" t="s">
        <v>1797</v>
      </c>
      <c r="B1800" t="s">
        <v>3935</v>
      </c>
      <c r="C1800" s="1">
        <v>2.6931203112879198</v>
      </c>
    </row>
    <row r="1801" spans="1:3" x14ac:dyDescent="0.25">
      <c r="A1801" t="s">
        <v>1798</v>
      </c>
      <c r="B1801" t="s">
        <v>3936</v>
      </c>
      <c r="C1801" s="1">
        <v>1.85229841484345</v>
      </c>
    </row>
    <row r="1802" spans="1:3" x14ac:dyDescent="0.25">
      <c r="A1802" t="s">
        <v>1799</v>
      </c>
      <c r="B1802" t="s">
        <v>3937</v>
      </c>
      <c r="C1802" s="1">
        <v>1.4373794527563</v>
      </c>
    </row>
    <row r="1803" spans="1:3" x14ac:dyDescent="0.25">
      <c r="A1803" t="s">
        <v>1800</v>
      </c>
      <c r="B1803" t="s">
        <v>3938</v>
      </c>
      <c r="C1803" s="1">
        <v>2.1489573657055998</v>
      </c>
    </row>
    <row r="1804" spans="1:3" x14ac:dyDescent="0.25">
      <c r="A1804" t="s">
        <v>1801</v>
      </c>
      <c r="B1804" t="s">
        <v>3939</v>
      </c>
      <c r="C1804" s="1">
        <v>1.67994147157197</v>
      </c>
    </row>
    <row r="1805" spans="1:3" x14ac:dyDescent="0.25">
      <c r="A1805" t="s">
        <v>1802</v>
      </c>
      <c r="B1805" t="s">
        <v>3940</v>
      </c>
      <c r="C1805" s="1">
        <v>2.39148765317556</v>
      </c>
    </row>
    <row r="1806" spans="1:3" x14ac:dyDescent="0.25">
      <c r="A1806" t="s">
        <v>1803</v>
      </c>
      <c r="B1806" t="s">
        <v>3941</v>
      </c>
      <c r="C1806" s="1">
        <v>1.66375408480735</v>
      </c>
    </row>
    <row r="1807" spans="1:3" x14ac:dyDescent="0.25">
      <c r="A1807" t="s">
        <v>1804</v>
      </c>
      <c r="B1807" t="s">
        <v>3942</v>
      </c>
      <c r="C1807" s="1">
        <v>1.59841797615134</v>
      </c>
    </row>
    <row r="1808" spans="1:3" x14ac:dyDescent="0.25">
      <c r="A1808" t="s">
        <v>1805</v>
      </c>
      <c r="B1808" t="s">
        <v>3943</v>
      </c>
      <c r="C1808" s="1">
        <v>1.6221925939820701</v>
      </c>
    </row>
    <row r="1809" spans="1:3" x14ac:dyDescent="0.25">
      <c r="A1809" t="s">
        <v>1806</v>
      </c>
      <c r="B1809" t="s">
        <v>3944</v>
      </c>
      <c r="C1809" s="1">
        <v>1.60581964564449</v>
      </c>
    </row>
    <row r="1810" spans="1:3" x14ac:dyDescent="0.25">
      <c r="A1810" t="s">
        <v>1807</v>
      </c>
      <c r="B1810" t="s">
        <v>3945</v>
      </c>
      <c r="C1810" s="1">
        <v>3.0772586448722099</v>
      </c>
    </row>
    <row r="1811" spans="1:3" x14ac:dyDescent="0.25">
      <c r="A1811" t="s">
        <v>1808</v>
      </c>
      <c r="B1811" t="s">
        <v>3946</v>
      </c>
      <c r="C1811" s="1">
        <v>3.0759027224230402</v>
      </c>
    </row>
    <row r="1812" spans="1:3" x14ac:dyDescent="0.25">
      <c r="A1812" t="s">
        <v>1809</v>
      </c>
      <c r="B1812" t="s">
        <v>3947</v>
      </c>
      <c r="C1812" s="1">
        <v>2.4281370211621698</v>
      </c>
    </row>
    <row r="1813" spans="1:3" x14ac:dyDescent="0.25">
      <c r="A1813" t="s">
        <v>1810</v>
      </c>
      <c r="B1813" t="s">
        <v>3948</v>
      </c>
      <c r="C1813" s="1">
        <v>2.8299090934609201</v>
      </c>
    </row>
    <row r="1814" spans="1:3" x14ac:dyDescent="0.25">
      <c r="A1814" t="s">
        <v>1811</v>
      </c>
      <c r="B1814" t="s">
        <v>3949</v>
      </c>
      <c r="C1814" s="1">
        <v>1.4102812060849399</v>
      </c>
    </row>
    <row r="1815" spans="1:3" x14ac:dyDescent="0.25">
      <c r="A1815" t="s">
        <v>1812</v>
      </c>
      <c r="B1815" t="s">
        <v>3950</v>
      </c>
      <c r="C1815" s="1">
        <v>1.5179699359116201</v>
      </c>
    </row>
    <row r="1816" spans="1:3" x14ac:dyDescent="0.25">
      <c r="A1816" t="s">
        <v>1813</v>
      </c>
      <c r="B1816" t="s">
        <v>3951</v>
      </c>
      <c r="C1816" s="1">
        <v>4.0143664415690896</v>
      </c>
    </row>
    <row r="1817" spans="1:3" x14ac:dyDescent="0.25">
      <c r="A1817" t="s">
        <v>1814</v>
      </c>
      <c r="B1817" t="s">
        <v>3952</v>
      </c>
      <c r="C1817" s="1">
        <v>1.60288273516989</v>
      </c>
    </row>
    <row r="1818" spans="1:3" x14ac:dyDescent="0.25">
      <c r="A1818" t="s">
        <v>1815</v>
      </c>
      <c r="B1818" t="s">
        <v>3953</v>
      </c>
      <c r="C1818" s="1">
        <v>1.4326000706550699</v>
      </c>
    </row>
    <row r="1819" spans="1:3" x14ac:dyDescent="0.25">
      <c r="A1819" t="s">
        <v>1816</v>
      </c>
      <c r="B1819" t="s">
        <v>3954</v>
      </c>
      <c r="C1819" s="1">
        <v>2.5251439903303798</v>
      </c>
    </row>
    <row r="1820" spans="1:3" x14ac:dyDescent="0.25">
      <c r="A1820" t="s">
        <v>1817</v>
      </c>
      <c r="B1820" t="s">
        <v>3955</v>
      </c>
      <c r="C1820" s="1">
        <v>2.9262033590254202</v>
      </c>
    </row>
    <row r="1821" spans="1:3" x14ac:dyDescent="0.25">
      <c r="A1821" t="s">
        <v>1818</v>
      </c>
      <c r="B1821" t="s">
        <v>3956</v>
      </c>
      <c r="C1821" s="1">
        <v>2.2093721382372702</v>
      </c>
    </row>
    <row r="1822" spans="1:3" x14ac:dyDescent="0.25">
      <c r="A1822" t="s">
        <v>1819</v>
      </c>
      <c r="B1822" t="s">
        <v>3957</v>
      </c>
      <c r="C1822" s="1">
        <v>2.1700787623730999</v>
      </c>
    </row>
    <row r="1823" spans="1:3" x14ac:dyDescent="0.25">
      <c r="A1823" t="s">
        <v>1820</v>
      </c>
      <c r="B1823" t="s">
        <v>3958</v>
      </c>
      <c r="C1823" s="1">
        <v>3.9547917796547898</v>
      </c>
    </row>
    <row r="1824" spans="1:3" x14ac:dyDescent="0.25">
      <c r="A1824" t="s">
        <v>1821</v>
      </c>
      <c r="B1824" t="s">
        <v>3959</v>
      </c>
      <c r="C1824" s="1">
        <v>1.7114988035315499</v>
      </c>
    </row>
    <row r="1825" spans="1:3" x14ac:dyDescent="0.25">
      <c r="A1825" t="s">
        <v>1822</v>
      </c>
      <c r="B1825" t="s">
        <v>3960</v>
      </c>
      <c r="C1825" s="1">
        <v>2.0866602851023899</v>
      </c>
    </row>
    <row r="1826" spans="1:3" x14ac:dyDescent="0.25">
      <c r="A1826" t="s">
        <v>1823</v>
      </c>
      <c r="B1826" t="s">
        <v>3961</v>
      </c>
      <c r="C1826" s="1">
        <v>3.1368081147265201</v>
      </c>
    </row>
    <row r="1827" spans="1:3" x14ac:dyDescent="0.25">
      <c r="A1827" t="s">
        <v>1824</v>
      </c>
      <c r="B1827" t="s">
        <v>3962</v>
      </c>
      <c r="C1827" s="1">
        <v>1.87023769688396</v>
      </c>
    </row>
    <row r="1828" spans="1:3" x14ac:dyDescent="0.25">
      <c r="A1828" t="s">
        <v>1825</v>
      </c>
      <c r="B1828" t="s">
        <v>3963</v>
      </c>
      <c r="C1828" s="1">
        <v>1.9814745408000201</v>
      </c>
    </row>
    <row r="1829" spans="1:3" x14ac:dyDescent="0.25">
      <c r="A1829" t="s">
        <v>1826</v>
      </c>
      <c r="B1829" t="s">
        <v>3964</v>
      </c>
      <c r="C1829" s="1">
        <v>2.3337993013181202</v>
      </c>
    </row>
    <row r="1830" spans="1:3" x14ac:dyDescent="0.25">
      <c r="A1830" t="s">
        <v>1827</v>
      </c>
      <c r="B1830" t="s">
        <v>3965</v>
      </c>
      <c r="C1830" s="1">
        <v>1.50463346663679</v>
      </c>
    </row>
    <row r="1831" spans="1:3" x14ac:dyDescent="0.25">
      <c r="A1831" t="s">
        <v>1828</v>
      </c>
      <c r="B1831" t="s">
        <v>3966</v>
      </c>
      <c r="C1831" s="1">
        <v>2.0506301831886402</v>
      </c>
    </row>
    <row r="1832" spans="1:3" x14ac:dyDescent="0.25">
      <c r="A1832" t="s">
        <v>1829</v>
      </c>
      <c r="B1832" t="s">
        <v>3967</v>
      </c>
      <c r="C1832" s="1">
        <v>3.1054384010862601</v>
      </c>
    </row>
    <row r="1833" spans="1:3" x14ac:dyDescent="0.25">
      <c r="A1833" t="s">
        <v>1830</v>
      </c>
      <c r="B1833" t="s">
        <v>3968</v>
      </c>
      <c r="C1833" s="1">
        <v>1.4445358065609599</v>
      </c>
    </row>
    <row r="1834" spans="1:3" x14ac:dyDescent="0.25">
      <c r="A1834" t="s">
        <v>1831</v>
      </c>
      <c r="B1834" t="s">
        <v>3969</v>
      </c>
      <c r="C1834" s="1">
        <v>1.3635667179466</v>
      </c>
    </row>
    <row r="1835" spans="1:3" x14ac:dyDescent="0.25">
      <c r="A1835" t="s">
        <v>1832</v>
      </c>
      <c r="B1835" t="s">
        <v>3970</v>
      </c>
      <c r="C1835" s="1">
        <v>4.8535714285055302</v>
      </c>
    </row>
    <row r="1836" spans="1:3" x14ac:dyDescent="0.25">
      <c r="A1836" t="s">
        <v>1833</v>
      </c>
      <c r="B1836" t="s">
        <v>3971</v>
      </c>
      <c r="C1836" s="1">
        <v>2.5672000261985399</v>
      </c>
    </row>
    <row r="1837" spans="1:3" x14ac:dyDescent="0.25">
      <c r="A1837" t="s">
        <v>1834</v>
      </c>
      <c r="B1837" t="s">
        <v>3972</v>
      </c>
      <c r="C1837" s="1">
        <v>2.67303974670304</v>
      </c>
    </row>
    <row r="1838" spans="1:3" x14ac:dyDescent="0.25">
      <c r="A1838" t="s">
        <v>1835</v>
      </c>
      <c r="B1838" t="s">
        <v>3973</v>
      </c>
      <c r="C1838" s="1">
        <v>2.84055045760452</v>
      </c>
    </row>
    <row r="1839" spans="1:3" x14ac:dyDescent="0.25">
      <c r="A1839" t="s">
        <v>1836</v>
      </c>
      <c r="B1839" t="s">
        <v>3974</v>
      </c>
      <c r="C1839" s="1">
        <v>2.7715548475387601</v>
      </c>
    </row>
    <row r="1840" spans="1:3" x14ac:dyDescent="0.25">
      <c r="A1840" t="s">
        <v>1837</v>
      </c>
      <c r="B1840" t="s">
        <v>3975</v>
      </c>
      <c r="C1840" s="1">
        <v>3.7347473350135298</v>
      </c>
    </row>
    <row r="1841" spans="1:3" x14ac:dyDescent="0.25">
      <c r="A1841" t="s">
        <v>1838</v>
      </c>
      <c r="B1841" t="s">
        <v>3976</v>
      </c>
      <c r="C1841" s="1">
        <v>4.4957788751255601</v>
      </c>
    </row>
    <row r="1842" spans="1:3" x14ac:dyDescent="0.25">
      <c r="A1842" t="s">
        <v>1839</v>
      </c>
      <c r="B1842" t="s">
        <v>3977</v>
      </c>
      <c r="C1842" s="1">
        <v>2.5760895446164498</v>
      </c>
    </row>
    <row r="1843" spans="1:3" x14ac:dyDescent="0.25">
      <c r="A1843" t="s">
        <v>1840</v>
      </c>
      <c r="B1843" t="s">
        <v>3978</v>
      </c>
      <c r="C1843" s="1">
        <v>2.3049607295630401</v>
      </c>
    </row>
    <row r="1844" spans="1:3" x14ac:dyDescent="0.25">
      <c r="A1844" t="s">
        <v>1841</v>
      </c>
      <c r="B1844" t="s">
        <v>3979</v>
      </c>
      <c r="C1844" s="1">
        <v>1.6861833636069099</v>
      </c>
    </row>
    <row r="1845" spans="1:3" x14ac:dyDescent="0.25">
      <c r="A1845" t="s">
        <v>1842</v>
      </c>
      <c r="B1845" t="s">
        <v>3980</v>
      </c>
      <c r="C1845" s="1">
        <v>4.5380423817872098</v>
      </c>
    </row>
    <row r="1846" spans="1:3" x14ac:dyDescent="0.25">
      <c r="A1846" t="s">
        <v>1843</v>
      </c>
      <c r="B1846" t="s">
        <v>3981</v>
      </c>
      <c r="C1846" s="1">
        <v>2.2618346963768099</v>
      </c>
    </row>
    <row r="1847" spans="1:3" x14ac:dyDescent="0.25">
      <c r="A1847" t="s">
        <v>1844</v>
      </c>
      <c r="B1847" t="s">
        <v>3982</v>
      </c>
      <c r="C1847" s="1">
        <v>1.6067213803399101</v>
      </c>
    </row>
    <row r="1848" spans="1:3" x14ac:dyDescent="0.25">
      <c r="A1848" t="s">
        <v>1845</v>
      </c>
      <c r="B1848" t="s">
        <v>3983</v>
      </c>
      <c r="C1848" s="1">
        <v>3.3084009571204298</v>
      </c>
    </row>
    <row r="1849" spans="1:3" x14ac:dyDescent="0.25">
      <c r="A1849" t="s">
        <v>1846</v>
      </c>
      <c r="B1849" t="s">
        <v>3984</v>
      </c>
      <c r="C1849" s="1">
        <v>1.66245550550673</v>
      </c>
    </row>
    <row r="1850" spans="1:3" x14ac:dyDescent="0.25">
      <c r="A1850" t="s">
        <v>1847</v>
      </c>
      <c r="B1850" t="s">
        <v>3985</v>
      </c>
      <c r="C1850" s="1">
        <v>1.67452554519009</v>
      </c>
    </row>
    <row r="1851" spans="1:3" x14ac:dyDescent="0.25">
      <c r="A1851" t="s">
        <v>1848</v>
      </c>
      <c r="B1851" t="s">
        <v>3986</v>
      </c>
      <c r="C1851" s="1">
        <v>2.5880826341126801</v>
      </c>
    </row>
    <row r="1852" spans="1:3" x14ac:dyDescent="0.25">
      <c r="A1852" t="s">
        <v>1849</v>
      </c>
      <c r="B1852" t="s">
        <v>3987</v>
      </c>
      <c r="C1852" s="1">
        <v>5.80765133271123</v>
      </c>
    </row>
    <row r="1853" spans="1:3" x14ac:dyDescent="0.25">
      <c r="A1853" t="s">
        <v>1850</v>
      </c>
      <c r="B1853" t="s">
        <v>3988</v>
      </c>
      <c r="C1853" s="1">
        <v>3.2244486483047998</v>
      </c>
    </row>
    <row r="1854" spans="1:3" x14ac:dyDescent="0.25">
      <c r="A1854" t="s">
        <v>1851</v>
      </c>
      <c r="B1854" t="s">
        <v>3989</v>
      </c>
      <c r="C1854" s="1">
        <v>2.7329805074886302</v>
      </c>
    </row>
    <row r="1855" spans="1:3" x14ac:dyDescent="0.25">
      <c r="A1855" t="s">
        <v>1852</v>
      </c>
      <c r="B1855" t="s">
        <v>3990</v>
      </c>
      <c r="C1855" s="1">
        <v>3.1587499247241899</v>
      </c>
    </row>
    <row r="1856" spans="1:3" x14ac:dyDescent="0.25">
      <c r="A1856" t="s">
        <v>1853</v>
      </c>
      <c r="B1856" t="s">
        <v>3991</v>
      </c>
      <c r="C1856" s="1">
        <v>1.9571229812908799</v>
      </c>
    </row>
    <row r="1857" spans="1:3" x14ac:dyDescent="0.25">
      <c r="A1857" t="s">
        <v>1854</v>
      </c>
      <c r="B1857" t="s">
        <v>3992</v>
      </c>
      <c r="C1857" s="1">
        <v>2.8366418818681498</v>
      </c>
    </row>
    <row r="1858" spans="1:3" x14ac:dyDescent="0.25">
      <c r="A1858" t="s">
        <v>1855</v>
      </c>
      <c r="B1858" t="s">
        <v>3993</v>
      </c>
      <c r="C1858" s="1">
        <v>3.04022629150086</v>
      </c>
    </row>
    <row r="1859" spans="1:3" x14ac:dyDescent="0.25">
      <c r="A1859" t="s">
        <v>1856</v>
      </c>
      <c r="B1859" t="s">
        <v>3994</v>
      </c>
      <c r="C1859" s="1">
        <v>1.66262710805767</v>
      </c>
    </row>
    <row r="1860" spans="1:3" x14ac:dyDescent="0.25">
      <c r="A1860" t="s">
        <v>1857</v>
      </c>
      <c r="B1860" t="s">
        <v>3995</v>
      </c>
      <c r="C1860" s="1">
        <v>2.6757429519654101</v>
      </c>
    </row>
    <row r="1861" spans="1:3" x14ac:dyDescent="0.25">
      <c r="A1861" t="s">
        <v>1858</v>
      </c>
      <c r="B1861" t="s">
        <v>3996</v>
      </c>
      <c r="C1861" s="1">
        <v>2.0321116798901699</v>
      </c>
    </row>
    <row r="1862" spans="1:3" x14ac:dyDescent="0.25">
      <c r="A1862" t="s">
        <v>1859</v>
      </c>
      <c r="B1862" t="s">
        <v>3997</v>
      </c>
      <c r="C1862" s="1">
        <v>4.8586612015003903</v>
      </c>
    </row>
    <row r="1863" spans="1:3" x14ac:dyDescent="0.25">
      <c r="A1863" t="s">
        <v>1860</v>
      </c>
      <c r="B1863" t="s">
        <v>3998</v>
      </c>
      <c r="C1863" s="1">
        <v>2.7460432866730402</v>
      </c>
    </row>
    <row r="1864" spans="1:3" x14ac:dyDescent="0.25">
      <c r="A1864" t="s">
        <v>1861</v>
      </c>
      <c r="B1864" t="s">
        <v>3999</v>
      </c>
      <c r="C1864" s="1">
        <v>2.3146553959405298</v>
      </c>
    </row>
    <row r="1865" spans="1:3" x14ac:dyDescent="0.25">
      <c r="A1865" t="s">
        <v>1862</v>
      </c>
      <c r="B1865" t="s">
        <v>4000</v>
      </c>
      <c r="C1865" s="1">
        <v>1.9427033217171401</v>
      </c>
    </row>
    <row r="1866" spans="1:3" x14ac:dyDescent="0.25">
      <c r="A1866" t="s">
        <v>1863</v>
      </c>
      <c r="B1866" t="s">
        <v>4001</v>
      </c>
      <c r="C1866" s="1">
        <v>1.5094203910316999</v>
      </c>
    </row>
    <row r="1867" spans="1:3" x14ac:dyDescent="0.25">
      <c r="A1867" t="s">
        <v>1864</v>
      </c>
      <c r="B1867" t="s">
        <v>4002</v>
      </c>
      <c r="C1867" s="1">
        <v>2.4666605047495702</v>
      </c>
    </row>
    <row r="1868" spans="1:3" x14ac:dyDescent="0.25">
      <c r="A1868" t="s">
        <v>1865</v>
      </c>
      <c r="B1868" t="s">
        <v>4003</v>
      </c>
      <c r="C1868" s="1">
        <v>2.1556195379136098</v>
      </c>
    </row>
    <row r="1869" spans="1:3" x14ac:dyDescent="0.25">
      <c r="A1869" t="s">
        <v>1866</v>
      </c>
      <c r="B1869" t="s">
        <v>4004</v>
      </c>
      <c r="C1869" s="1">
        <v>2.2030066617587698</v>
      </c>
    </row>
    <row r="1870" spans="1:3" x14ac:dyDescent="0.25">
      <c r="A1870" t="s">
        <v>1867</v>
      </c>
      <c r="B1870" t="s">
        <v>4005</v>
      </c>
      <c r="C1870" s="1">
        <v>2.5164731482276599</v>
      </c>
    </row>
    <row r="1871" spans="1:3" x14ac:dyDescent="0.25">
      <c r="A1871" t="s">
        <v>1868</v>
      </c>
      <c r="B1871" t="s">
        <v>4006</v>
      </c>
      <c r="C1871" s="1">
        <v>4.0722153577157201</v>
      </c>
    </row>
    <row r="1872" spans="1:3" x14ac:dyDescent="0.25">
      <c r="A1872" t="s">
        <v>1869</v>
      </c>
      <c r="B1872" t="s">
        <v>4007</v>
      </c>
      <c r="C1872" s="1">
        <v>2.8827839773512798</v>
      </c>
    </row>
    <row r="1873" spans="1:3" x14ac:dyDescent="0.25">
      <c r="A1873" t="s">
        <v>1870</v>
      </c>
      <c r="B1873" t="s">
        <v>4008</v>
      </c>
      <c r="C1873" s="1">
        <v>2.0763928052029201</v>
      </c>
    </row>
    <row r="1874" spans="1:3" x14ac:dyDescent="0.25">
      <c r="A1874" t="s">
        <v>1871</v>
      </c>
      <c r="B1874" t="s">
        <v>4009</v>
      </c>
      <c r="C1874" s="1">
        <v>2.3589469140760602</v>
      </c>
    </row>
    <row r="1875" spans="1:3" x14ac:dyDescent="0.25">
      <c r="A1875" t="s">
        <v>1872</v>
      </c>
      <c r="B1875" t="s">
        <v>4010</v>
      </c>
      <c r="C1875" s="1">
        <v>2.4522546843688602</v>
      </c>
    </row>
    <row r="1876" spans="1:3" x14ac:dyDescent="0.25">
      <c r="A1876" t="s">
        <v>1873</v>
      </c>
      <c r="B1876" t="s">
        <v>4011</v>
      </c>
      <c r="C1876" s="1">
        <v>2.3935278993990399</v>
      </c>
    </row>
    <row r="1877" spans="1:3" x14ac:dyDescent="0.25">
      <c r="A1877" t="s">
        <v>1874</v>
      </c>
      <c r="B1877" t="s">
        <v>4012</v>
      </c>
      <c r="C1877" s="1">
        <v>1.73562073688733</v>
      </c>
    </row>
    <row r="1878" spans="1:3" x14ac:dyDescent="0.25">
      <c r="A1878" t="s">
        <v>1875</v>
      </c>
      <c r="B1878" t="s">
        <v>4013</v>
      </c>
      <c r="C1878" s="1">
        <v>5.5904180212122601</v>
      </c>
    </row>
    <row r="1879" spans="1:3" x14ac:dyDescent="0.25">
      <c r="A1879" t="s">
        <v>1876</v>
      </c>
      <c r="B1879" t="s">
        <v>4014</v>
      </c>
      <c r="C1879" s="1">
        <v>1.8073513378346</v>
      </c>
    </row>
    <row r="1880" spans="1:3" x14ac:dyDescent="0.25">
      <c r="A1880" t="s">
        <v>1877</v>
      </c>
      <c r="B1880" t="s">
        <v>4015</v>
      </c>
      <c r="C1880" s="1">
        <v>2.2263077271938001</v>
      </c>
    </row>
    <row r="1881" spans="1:3" x14ac:dyDescent="0.25">
      <c r="A1881" t="s">
        <v>1878</v>
      </c>
      <c r="B1881" t="s">
        <v>4016</v>
      </c>
      <c r="C1881" s="1">
        <v>1.44192225205907</v>
      </c>
    </row>
    <row r="1882" spans="1:3" x14ac:dyDescent="0.25">
      <c r="A1882" t="s">
        <v>1879</v>
      </c>
      <c r="B1882" t="s">
        <v>4017</v>
      </c>
      <c r="C1882" s="1">
        <v>2.5192503898376302</v>
      </c>
    </row>
    <row r="1883" spans="1:3" x14ac:dyDescent="0.25">
      <c r="A1883" t="s">
        <v>1880</v>
      </c>
      <c r="B1883" t="s">
        <v>4018</v>
      </c>
      <c r="C1883" s="1">
        <v>2.70866537413443</v>
      </c>
    </row>
    <row r="1884" spans="1:3" x14ac:dyDescent="0.25">
      <c r="A1884" t="s">
        <v>1881</v>
      </c>
      <c r="B1884" t="s">
        <v>4019</v>
      </c>
      <c r="C1884" s="1">
        <v>1.5438368015113999</v>
      </c>
    </row>
    <row r="1885" spans="1:3" x14ac:dyDescent="0.25">
      <c r="A1885" t="s">
        <v>1882</v>
      </c>
      <c r="B1885" t="s">
        <v>4020</v>
      </c>
      <c r="C1885" s="1">
        <v>1.6193123063392401</v>
      </c>
    </row>
    <row r="1886" spans="1:3" x14ac:dyDescent="0.25">
      <c r="A1886" t="s">
        <v>1883</v>
      </c>
      <c r="B1886" t="s">
        <v>4021</v>
      </c>
      <c r="C1886" s="1">
        <v>2.0656237718146602</v>
      </c>
    </row>
    <row r="1887" spans="1:3" x14ac:dyDescent="0.25">
      <c r="A1887" t="s">
        <v>1884</v>
      </c>
      <c r="B1887" t="s">
        <v>4022</v>
      </c>
      <c r="C1887" s="1">
        <v>1.9581290916306699</v>
      </c>
    </row>
    <row r="1888" spans="1:3" x14ac:dyDescent="0.25">
      <c r="A1888" t="s">
        <v>1885</v>
      </c>
      <c r="B1888" t="s">
        <v>4023</v>
      </c>
      <c r="C1888" s="1">
        <v>1.2494173081882101</v>
      </c>
    </row>
    <row r="1889" spans="1:3" x14ac:dyDescent="0.25">
      <c r="A1889" t="s">
        <v>1886</v>
      </c>
      <c r="B1889" t="s">
        <v>4024</v>
      </c>
      <c r="C1889" s="1">
        <v>4.3741943902643499</v>
      </c>
    </row>
    <row r="1890" spans="1:3" x14ac:dyDescent="0.25">
      <c r="A1890" t="s">
        <v>1887</v>
      </c>
      <c r="B1890" t="s">
        <v>4025</v>
      </c>
      <c r="C1890" s="1">
        <v>1.5895984923547399</v>
      </c>
    </row>
    <row r="1891" spans="1:3" x14ac:dyDescent="0.25">
      <c r="A1891" t="s">
        <v>1888</v>
      </c>
      <c r="B1891" t="s">
        <v>4026</v>
      </c>
      <c r="C1891" s="1">
        <v>2.7669567947373999</v>
      </c>
    </row>
    <row r="1892" spans="1:3" x14ac:dyDescent="0.25">
      <c r="A1892" t="s">
        <v>1889</v>
      </c>
      <c r="B1892" t="s">
        <v>4027</v>
      </c>
      <c r="C1892" s="1">
        <v>2.35620954372652</v>
      </c>
    </row>
    <row r="1893" spans="1:3" x14ac:dyDescent="0.25">
      <c r="A1893" t="s">
        <v>1890</v>
      </c>
      <c r="B1893" t="s">
        <v>4028</v>
      </c>
      <c r="C1893" s="1">
        <v>2.1178943926961602</v>
      </c>
    </row>
    <row r="1894" spans="1:3" x14ac:dyDescent="0.25">
      <c r="A1894" t="s">
        <v>1891</v>
      </c>
      <c r="B1894" t="s">
        <v>4029</v>
      </c>
      <c r="C1894" s="1">
        <v>1.91366981698237</v>
      </c>
    </row>
    <row r="1895" spans="1:3" x14ac:dyDescent="0.25">
      <c r="A1895" t="s">
        <v>1892</v>
      </c>
      <c r="B1895" t="s">
        <v>4030</v>
      </c>
      <c r="C1895" s="1">
        <v>2.4421706574713502</v>
      </c>
    </row>
    <row r="1896" spans="1:3" x14ac:dyDescent="0.25">
      <c r="A1896" t="s">
        <v>1893</v>
      </c>
      <c r="B1896" t="s">
        <v>4031</v>
      </c>
      <c r="C1896" s="1">
        <v>2.7777575047761101</v>
      </c>
    </row>
    <row r="1897" spans="1:3" x14ac:dyDescent="0.25">
      <c r="A1897" t="s">
        <v>1894</v>
      </c>
      <c r="B1897" t="s">
        <v>4032</v>
      </c>
      <c r="C1897" s="1">
        <v>1.98521226957004</v>
      </c>
    </row>
    <row r="1898" spans="1:3" x14ac:dyDescent="0.25">
      <c r="A1898" t="s">
        <v>1895</v>
      </c>
      <c r="B1898" t="s">
        <v>4033</v>
      </c>
      <c r="C1898" s="1">
        <v>2.9850765753257802</v>
      </c>
    </row>
    <row r="1899" spans="1:3" x14ac:dyDescent="0.25">
      <c r="A1899" t="s">
        <v>1896</v>
      </c>
      <c r="B1899" t="s">
        <v>4034</v>
      </c>
      <c r="C1899" s="1">
        <v>2.7369021067998198</v>
      </c>
    </row>
    <row r="1900" spans="1:3" x14ac:dyDescent="0.25">
      <c r="A1900" t="s">
        <v>1897</v>
      </c>
      <c r="B1900" t="s">
        <v>4035</v>
      </c>
      <c r="C1900" s="1">
        <v>1.5589941933749201</v>
      </c>
    </row>
    <row r="1901" spans="1:3" x14ac:dyDescent="0.25">
      <c r="A1901" t="s">
        <v>1898</v>
      </c>
      <c r="B1901" t="s">
        <v>4036</v>
      </c>
      <c r="C1901" s="1">
        <v>2.81210476680097</v>
      </c>
    </row>
    <row r="1902" spans="1:3" x14ac:dyDescent="0.25">
      <c r="A1902" t="s">
        <v>1899</v>
      </c>
      <c r="B1902" t="s">
        <v>4037</v>
      </c>
      <c r="C1902" s="1">
        <v>1.65251652268611</v>
      </c>
    </row>
    <row r="1903" spans="1:3" x14ac:dyDescent="0.25">
      <c r="A1903" t="s">
        <v>1900</v>
      </c>
      <c r="B1903" t="s">
        <v>4038</v>
      </c>
      <c r="C1903" s="1">
        <v>3.8241962551652899</v>
      </c>
    </row>
    <row r="1904" spans="1:3" x14ac:dyDescent="0.25">
      <c r="A1904" t="s">
        <v>1901</v>
      </c>
      <c r="B1904" t="s">
        <v>4039</v>
      </c>
      <c r="C1904" s="1">
        <v>4.0453413395183402</v>
      </c>
    </row>
    <row r="1905" spans="1:3" x14ac:dyDescent="0.25">
      <c r="A1905" t="s">
        <v>1902</v>
      </c>
      <c r="B1905" t="s">
        <v>4040</v>
      </c>
      <c r="C1905" s="1">
        <v>1.97836691370711</v>
      </c>
    </row>
    <row r="1906" spans="1:3" x14ac:dyDescent="0.25">
      <c r="A1906" t="s">
        <v>1903</v>
      </c>
      <c r="B1906" t="s">
        <v>4041</v>
      </c>
      <c r="C1906" s="1">
        <v>2.41506248979019</v>
      </c>
    </row>
    <row r="1907" spans="1:3" x14ac:dyDescent="0.25">
      <c r="A1907" t="s">
        <v>1904</v>
      </c>
      <c r="B1907" t="s">
        <v>4042</v>
      </c>
      <c r="C1907" s="1">
        <v>2.1006086930870702</v>
      </c>
    </row>
    <row r="1908" spans="1:3" x14ac:dyDescent="0.25">
      <c r="A1908" t="s">
        <v>1905</v>
      </c>
      <c r="B1908" t="s">
        <v>4043</v>
      </c>
      <c r="C1908" s="1">
        <v>3.0689138586310598</v>
      </c>
    </row>
    <row r="1909" spans="1:3" x14ac:dyDescent="0.25">
      <c r="A1909" t="s">
        <v>1906</v>
      </c>
      <c r="B1909" t="s">
        <v>4044</v>
      </c>
      <c r="C1909" s="1">
        <v>1.57076870249206</v>
      </c>
    </row>
    <row r="1910" spans="1:3" x14ac:dyDescent="0.25">
      <c r="A1910" t="s">
        <v>1907</v>
      </c>
      <c r="B1910" t="s">
        <v>4045</v>
      </c>
      <c r="C1910" s="1">
        <v>1.7831436671235501</v>
      </c>
    </row>
    <row r="1911" spans="1:3" x14ac:dyDescent="0.25">
      <c r="A1911" t="s">
        <v>1908</v>
      </c>
      <c r="B1911" t="s">
        <v>4046</v>
      </c>
      <c r="C1911" s="1">
        <v>2.9283586074951899</v>
      </c>
    </row>
    <row r="1912" spans="1:3" x14ac:dyDescent="0.25">
      <c r="A1912" t="s">
        <v>1909</v>
      </c>
      <c r="B1912" t="s">
        <v>4047</v>
      </c>
      <c r="C1912" s="1">
        <v>2.3876474020766598</v>
      </c>
    </row>
    <row r="1913" spans="1:3" x14ac:dyDescent="0.25">
      <c r="A1913" t="s">
        <v>1910</v>
      </c>
      <c r="B1913" t="s">
        <v>4048</v>
      </c>
      <c r="C1913" s="1">
        <v>1.5419271146704201</v>
      </c>
    </row>
    <row r="1914" spans="1:3" x14ac:dyDescent="0.25">
      <c r="A1914" t="s">
        <v>1911</v>
      </c>
      <c r="B1914" t="s">
        <v>4049</v>
      </c>
      <c r="C1914" s="1">
        <v>2.8058085080919399</v>
      </c>
    </row>
    <row r="1915" spans="1:3" x14ac:dyDescent="0.25">
      <c r="A1915" t="s">
        <v>1912</v>
      </c>
      <c r="B1915" t="s">
        <v>4050</v>
      </c>
      <c r="C1915" s="1">
        <v>3.8491262303689502</v>
      </c>
    </row>
    <row r="1916" spans="1:3" x14ac:dyDescent="0.25">
      <c r="A1916" t="s">
        <v>1913</v>
      </c>
      <c r="B1916" t="s">
        <v>4051</v>
      </c>
      <c r="C1916" s="1">
        <v>1.36229514241917</v>
      </c>
    </row>
    <row r="1917" spans="1:3" x14ac:dyDescent="0.25">
      <c r="A1917" t="s">
        <v>1914</v>
      </c>
      <c r="B1917" t="s">
        <v>4052</v>
      </c>
      <c r="C1917" s="1">
        <v>1.79634200841015</v>
      </c>
    </row>
    <row r="1918" spans="1:3" x14ac:dyDescent="0.25">
      <c r="A1918" t="s">
        <v>1915</v>
      </c>
      <c r="B1918" t="s">
        <v>4053</v>
      </c>
      <c r="C1918" s="1">
        <v>2.7250804452676798</v>
      </c>
    </row>
    <row r="1919" spans="1:3" x14ac:dyDescent="0.25">
      <c r="A1919" t="s">
        <v>1916</v>
      </c>
      <c r="B1919" t="s">
        <v>4054</v>
      </c>
      <c r="C1919" s="1">
        <v>2.2989694392510698</v>
      </c>
    </row>
    <row r="1920" spans="1:3" x14ac:dyDescent="0.25">
      <c r="A1920" t="s">
        <v>1917</v>
      </c>
      <c r="B1920" t="s">
        <v>4055</v>
      </c>
      <c r="C1920" s="1">
        <v>4.8522157189049997</v>
      </c>
    </row>
    <row r="1921" spans="1:3" x14ac:dyDescent="0.25">
      <c r="A1921" t="s">
        <v>1918</v>
      </c>
      <c r="B1921" t="s">
        <v>4056</v>
      </c>
      <c r="C1921" s="1">
        <v>1.4080207759383001</v>
      </c>
    </row>
    <row r="1922" spans="1:3" x14ac:dyDescent="0.25">
      <c r="A1922" t="s">
        <v>1919</v>
      </c>
      <c r="B1922" t="s">
        <v>4057</v>
      </c>
      <c r="C1922" s="1">
        <v>2.93605677975542</v>
      </c>
    </row>
    <row r="1923" spans="1:3" x14ac:dyDescent="0.25">
      <c r="A1923" t="s">
        <v>1920</v>
      </c>
      <c r="B1923" t="s">
        <v>4058</v>
      </c>
      <c r="C1923" s="1">
        <v>2.7536546350441098</v>
      </c>
    </row>
    <row r="1924" spans="1:3" x14ac:dyDescent="0.25">
      <c r="A1924" t="s">
        <v>1921</v>
      </c>
      <c r="B1924" t="s">
        <v>4059</v>
      </c>
      <c r="C1924" s="1">
        <v>1.95836947079602</v>
      </c>
    </row>
    <row r="1925" spans="1:3" x14ac:dyDescent="0.25">
      <c r="A1925" t="s">
        <v>1922</v>
      </c>
      <c r="B1925" t="s">
        <v>4060</v>
      </c>
      <c r="C1925" s="1">
        <v>1.77443951662221</v>
      </c>
    </row>
    <row r="1926" spans="1:3" x14ac:dyDescent="0.25">
      <c r="A1926" t="s">
        <v>1923</v>
      </c>
      <c r="B1926" t="s">
        <v>4061</v>
      </c>
      <c r="C1926" s="1">
        <v>2.2947663074828299</v>
      </c>
    </row>
    <row r="1927" spans="1:3" x14ac:dyDescent="0.25">
      <c r="A1927" t="s">
        <v>1924</v>
      </c>
      <c r="B1927" t="s">
        <v>4062</v>
      </c>
      <c r="C1927" s="1">
        <v>2.1534232557658499</v>
      </c>
    </row>
    <row r="1928" spans="1:3" x14ac:dyDescent="0.25">
      <c r="A1928" t="s">
        <v>1925</v>
      </c>
      <c r="B1928" t="s">
        <v>4063</v>
      </c>
      <c r="C1928" s="1">
        <v>2.3288749198593202</v>
      </c>
    </row>
    <row r="1929" spans="1:3" x14ac:dyDescent="0.25">
      <c r="A1929" t="s">
        <v>1926</v>
      </c>
      <c r="B1929" t="s">
        <v>4064</v>
      </c>
      <c r="C1929" s="1">
        <v>2.3542323295204501</v>
      </c>
    </row>
    <row r="1930" spans="1:3" x14ac:dyDescent="0.25">
      <c r="A1930" t="s">
        <v>1927</v>
      </c>
      <c r="B1930" t="s">
        <v>4065</v>
      </c>
      <c r="C1930" s="1">
        <v>2.5882593069915898</v>
      </c>
    </row>
    <row r="1931" spans="1:3" x14ac:dyDescent="0.25">
      <c r="A1931" t="s">
        <v>1928</v>
      </c>
      <c r="B1931" t="s">
        <v>4066</v>
      </c>
      <c r="C1931" s="1">
        <v>2.4700808339682698</v>
      </c>
    </row>
    <row r="1932" spans="1:3" x14ac:dyDescent="0.25">
      <c r="A1932" t="s">
        <v>1929</v>
      </c>
      <c r="B1932" t="s">
        <v>4067</v>
      </c>
      <c r="C1932" s="1">
        <v>3.93901434273489</v>
      </c>
    </row>
    <row r="1933" spans="1:3" x14ac:dyDescent="0.25">
      <c r="A1933" t="s">
        <v>1930</v>
      </c>
      <c r="B1933" t="s">
        <v>4068</v>
      </c>
      <c r="C1933" s="1">
        <v>2.6135687216922801</v>
      </c>
    </row>
    <row r="1934" spans="1:3" x14ac:dyDescent="0.25">
      <c r="A1934" t="s">
        <v>1931</v>
      </c>
      <c r="B1934" t="s">
        <v>4069</v>
      </c>
      <c r="C1934" s="1">
        <v>1.88614406600435</v>
      </c>
    </row>
    <row r="1935" spans="1:3" x14ac:dyDescent="0.25">
      <c r="A1935" t="s">
        <v>1932</v>
      </c>
      <c r="B1935" t="s">
        <v>4070</v>
      </c>
      <c r="C1935" s="1">
        <v>2.3148353334537299</v>
      </c>
    </row>
    <row r="1936" spans="1:3" x14ac:dyDescent="0.25">
      <c r="A1936" t="s">
        <v>1933</v>
      </c>
      <c r="B1936" t="s">
        <v>4071</v>
      </c>
      <c r="C1936" s="1">
        <v>2.02978307666941</v>
      </c>
    </row>
    <row r="1937" spans="1:3" x14ac:dyDescent="0.25">
      <c r="A1937" t="s">
        <v>1934</v>
      </c>
      <c r="B1937" t="s">
        <v>4072</v>
      </c>
      <c r="C1937" s="1">
        <v>2.0532783752116801</v>
      </c>
    </row>
    <row r="1938" spans="1:3" x14ac:dyDescent="0.25">
      <c r="A1938" t="s">
        <v>1935</v>
      </c>
      <c r="B1938" t="s">
        <v>4073</v>
      </c>
      <c r="C1938" s="1">
        <v>1.32827201978911</v>
      </c>
    </row>
    <row r="1939" spans="1:3" x14ac:dyDescent="0.25">
      <c r="A1939" t="s">
        <v>1936</v>
      </c>
      <c r="B1939" t="s">
        <v>4074</v>
      </c>
      <c r="C1939" s="1">
        <v>3.3673527193944799</v>
      </c>
    </row>
    <row r="1940" spans="1:3" x14ac:dyDescent="0.25">
      <c r="A1940" t="s">
        <v>1937</v>
      </c>
      <c r="B1940" t="s">
        <v>4075</v>
      </c>
      <c r="C1940" s="1">
        <v>2.3683725006946599</v>
      </c>
    </row>
    <row r="1941" spans="1:3" x14ac:dyDescent="0.25">
      <c r="A1941" t="s">
        <v>1938</v>
      </c>
      <c r="B1941" t="s">
        <v>4076</v>
      </c>
      <c r="C1941" s="1">
        <v>2.1445717308116699</v>
      </c>
    </row>
    <row r="1942" spans="1:3" x14ac:dyDescent="0.25">
      <c r="A1942" t="s">
        <v>1939</v>
      </c>
      <c r="B1942" t="s">
        <v>4077</v>
      </c>
      <c r="C1942" s="1">
        <v>1.9065014016485999</v>
      </c>
    </row>
    <row r="1943" spans="1:3" x14ac:dyDescent="0.25">
      <c r="A1943" t="s">
        <v>1940</v>
      </c>
      <c r="B1943" t="s">
        <v>4078</v>
      </c>
      <c r="C1943" s="1">
        <v>2.3443446518151099</v>
      </c>
    </row>
    <row r="1944" spans="1:3" x14ac:dyDescent="0.25">
      <c r="A1944" t="s">
        <v>1941</v>
      </c>
      <c r="B1944" t="s">
        <v>4079</v>
      </c>
      <c r="C1944" s="1">
        <v>1.4920808958621199</v>
      </c>
    </row>
    <row r="1945" spans="1:3" x14ac:dyDescent="0.25">
      <c r="A1945" t="s">
        <v>1942</v>
      </c>
      <c r="B1945" t="s">
        <v>4080</v>
      </c>
      <c r="C1945" s="1">
        <v>2.1453594146168</v>
      </c>
    </row>
    <row r="1946" spans="1:3" x14ac:dyDescent="0.25">
      <c r="A1946" t="s">
        <v>1943</v>
      </c>
      <c r="B1946" t="s">
        <v>4081</v>
      </c>
      <c r="C1946" s="1">
        <v>1.77491448596928</v>
      </c>
    </row>
    <row r="1947" spans="1:3" x14ac:dyDescent="0.25">
      <c r="A1947" t="s">
        <v>1944</v>
      </c>
      <c r="B1947" t="s">
        <v>4082</v>
      </c>
      <c r="C1947" s="1">
        <v>6.9045526484042297</v>
      </c>
    </row>
    <row r="1948" spans="1:3" x14ac:dyDescent="0.25">
      <c r="A1948" t="s">
        <v>1945</v>
      </c>
      <c r="B1948" t="s">
        <v>4083</v>
      </c>
      <c r="C1948" s="1">
        <v>1.24890123909568</v>
      </c>
    </row>
    <row r="1949" spans="1:3" x14ac:dyDescent="0.25">
      <c r="A1949" t="s">
        <v>1946</v>
      </c>
      <c r="B1949" t="s">
        <v>4084</v>
      </c>
      <c r="C1949" s="1">
        <v>2.4454732138302799</v>
      </c>
    </row>
    <row r="1950" spans="1:3" x14ac:dyDescent="0.25">
      <c r="A1950" t="s">
        <v>1947</v>
      </c>
      <c r="B1950" t="s">
        <v>4085</v>
      </c>
      <c r="C1950" s="1">
        <v>5.3243840070590496</v>
      </c>
    </row>
    <row r="1951" spans="1:3" x14ac:dyDescent="0.25">
      <c r="A1951" t="s">
        <v>1948</v>
      </c>
      <c r="B1951" t="s">
        <v>4086</v>
      </c>
      <c r="C1951" s="1">
        <v>3.8841822359685199</v>
      </c>
    </row>
    <row r="1952" spans="1:3" x14ac:dyDescent="0.25">
      <c r="A1952" t="s">
        <v>1949</v>
      </c>
      <c r="B1952" t="s">
        <v>4087</v>
      </c>
      <c r="C1952" s="1">
        <v>2.3182541405386901</v>
      </c>
    </row>
    <row r="1953" spans="1:3" x14ac:dyDescent="0.25">
      <c r="A1953" t="s">
        <v>1950</v>
      </c>
      <c r="B1953" t="s">
        <v>4088</v>
      </c>
      <c r="C1953" s="1">
        <v>2.2642667779937899</v>
      </c>
    </row>
    <row r="1954" spans="1:3" x14ac:dyDescent="0.25">
      <c r="A1954" t="s">
        <v>1951</v>
      </c>
      <c r="B1954" t="s">
        <v>4089</v>
      </c>
      <c r="C1954" s="1">
        <v>2.09924949177974</v>
      </c>
    </row>
    <row r="1955" spans="1:3" x14ac:dyDescent="0.25">
      <c r="A1955" t="s">
        <v>1952</v>
      </c>
      <c r="B1955" t="s">
        <v>4090</v>
      </c>
      <c r="C1955" s="1">
        <v>3.2857608777465499</v>
      </c>
    </row>
    <row r="1956" spans="1:3" x14ac:dyDescent="0.25">
      <c r="A1956" t="s">
        <v>1953</v>
      </c>
      <c r="B1956" t="s">
        <v>4091</v>
      </c>
      <c r="C1956" s="1">
        <v>1.7214730041894899</v>
      </c>
    </row>
    <row r="1957" spans="1:3" x14ac:dyDescent="0.25">
      <c r="A1957" t="s">
        <v>1954</v>
      </c>
      <c r="B1957" t="s">
        <v>4092</v>
      </c>
      <c r="C1957" s="1">
        <v>2.7141838545702401</v>
      </c>
    </row>
    <row r="1958" spans="1:3" x14ac:dyDescent="0.25">
      <c r="A1958" t="s">
        <v>1955</v>
      </c>
      <c r="B1958" t="s">
        <v>4093</v>
      </c>
      <c r="C1958" s="1">
        <v>1.55127188183326</v>
      </c>
    </row>
    <row r="1959" spans="1:3" x14ac:dyDescent="0.25">
      <c r="A1959" t="s">
        <v>1956</v>
      </c>
      <c r="B1959" t="s">
        <v>4094</v>
      </c>
      <c r="C1959" s="1">
        <v>1.89181717466295</v>
      </c>
    </row>
    <row r="1960" spans="1:3" x14ac:dyDescent="0.25">
      <c r="A1960" t="s">
        <v>1957</v>
      </c>
      <c r="B1960" t="s">
        <v>4095</v>
      </c>
      <c r="C1960" s="1">
        <v>2.1095319757544599</v>
      </c>
    </row>
    <row r="1961" spans="1:3" x14ac:dyDescent="0.25">
      <c r="A1961" t="s">
        <v>1958</v>
      </c>
      <c r="B1961" t="s">
        <v>4096</v>
      </c>
      <c r="C1961" s="1">
        <v>3.5581789621723101</v>
      </c>
    </row>
    <row r="1962" spans="1:3" x14ac:dyDescent="0.25">
      <c r="A1962" t="s">
        <v>1959</v>
      </c>
      <c r="B1962" t="s">
        <v>4097</v>
      </c>
      <c r="C1962" s="1">
        <v>2.0678067743763799</v>
      </c>
    </row>
    <row r="1963" spans="1:3" x14ac:dyDescent="0.25">
      <c r="A1963" t="s">
        <v>1960</v>
      </c>
      <c r="B1963" t="s">
        <v>4098</v>
      </c>
      <c r="C1963" s="1">
        <v>3.1310631024415501</v>
      </c>
    </row>
    <row r="1964" spans="1:3" x14ac:dyDescent="0.25">
      <c r="A1964" t="s">
        <v>1961</v>
      </c>
      <c r="B1964" t="s">
        <v>4099</v>
      </c>
      <c r="C1964" s="1">
        <v>4.6549244057336701</v>
      </c>
    </row>
    <row r="1965" spans="1:3" x14ac:dyDescent="0.25">
      <c r="A1965" t="s">
        <v>1962</v>
      </c>
      <c r="B1965" t="s">
        <v>4100</v>
      </c>
      <c r="C1965" s="1">
        <v>5.3487581673003799</v>
      </c>
    </row>
    <row r="1966" spans="1:3" x14ac:dyDescent="0.25">
      <c r="A1966" t="s">
        <v>1963</v>
      </c>
      <c r="B1966" t="s">
        <v>4101</v>
      </c>
      <c r="C1966" s="1">
        <v>1.8944886863041901</v>
      </c>
    </row>
    <row r="1967" spans="1:3" x14ac:dyDescent="0.25">
      <c r="A1967" t="s">
        <v>1964</v>
      </c>
      <c r="B1967" t="s">
        <v>4102</v>
      </c>
      <c r="C1967" s="1">
        <v>5.34548230219026</v>
      </c>
    </row>
    <row r="1968" spans="1:3" x14ac:dyDescent="0.25">
      <c r="A1968" t="s">
        <v>1965</v>
      </c>
      <c r="B1968" t="s">
        <v>4103</v>
      </c>
      <c r="C1968" s="1">
        <v>2.1779519806709802</v>
      </c>
    </row>
    <row r="1969" spans="1:3" x14ac:dyDescent="0.25">
      <c r="A1969" t="s">
        <v>1966</v>
      </c>
      <c r="B1969" t="s">
        <v>4104</v>
      </c>
      <c r="C1969" s="1">
        <v>1.57684040602312</v>
      </c>
    </row>
    <row r="1970" spans="1:3" x14ac:dyDescent="0.25">
      <c r="A1970" t="s">
        <v>1967</v>
      </c>
      <c r="B1970" t="s">
        <v>4105</v>
      </c>
      <c r="C1970" s="1">
        <v>1.73160708434582</v>
      </c>
    </row>
    <row r="1971" spans="1:3" x14ac:dyDescent="0.25">
      <c r="A1971" t="s">
        <v>1968</v>
      </c>
      <c r="B1971" t="s">
        <v>4106</v>
      </c>
      <c r="C1971" s="1">
        <v>4.0297697280626998</v>
      </c>
    </row>
    <row r="1972" spans="1:3" x14ac:dyDescent="0.25">
      <c r="A1972" t="s">
        <v>1969</v>
      </c>
      <c r="B1972" t="s">
        <v>4107</v>
      </c>
      <c r="C1972" s="1">
        <v>1.67874659684965</v>
      </c>
    </row>
    <row r="1973" spans="1:3" x14ac:dyDescent="0.25">
      <c r="A1973" t="s">
        <v>1970</v>
      </c>
      <c r="B1973" t="s">
        <v>4108</v>
      </c>
      <c r="C1973" s="1">
        <v>3.0820369178289102</v>
      </c>
    </row>
    <row r="1974" spans="1:3" x14ac:dyDescent="0.25">
      <c r="A1974" t="s">
        <v>1971</v>
      </c>
      <c r="B1974" t="s">
        <v>4109</v>
      </c>
      <c r="C1974" s="1">
        <v>1.53542280407642</v>
      </c>
    </row>
    <row r="1975" spans="1:3" x14ac:dyDescent="0.25">
      <c r="A1975" t="s">
        <v>1972</v>
      </c>
      <c r="B1975" t="s">
        <v>4110</v>
      </c>
      <c r="C1975" s="1">
        <v>3.5471228640763202</v>
      </c>
    </row>
    <row r="1976" spans="1:3" x14ac:dyDescent="0.25">
      <c r="A1976" t="s">
        <v>1973</v>
      </c>
      <c r="B1976" t="s">
        <v>4111</v>
      </c>
      <c r="C1976" s="1">
        <v>1.86350878301397</v>
      </c>
    </row>
    <row r="1977" spans="1:3" x14ac:dyDescent="0.25">
      <c r="A1977" t="s">
        <v>1974</v>
      </c>
      <c r="B1977" t="s">
        <v>4112</v>
      </c>
      <c r="C1977" s="1">
        <v>3.32547278739368</v>
      </c>
    </row>
    <row r="1978" spans="1:3" x14ac:dyDescent="0.25">
      <c r="A1978" t="s">
        <v>1975</v>
      </c>
      <c r="B1978" t="s">
        <v>4113</v>
      </c>
      <c r="C1978" s="1">
        <v>1.5486027619729099</v>
      </c>
    </row>
    <row r="1979" spans="1:3" x14ac:dyDescent="0.25">
      <c r="A1979" t="s">
        <v>1976</v>
      </c>
      <c r="B1979" t="s">
        <v>4114</v>
      </c>
      <c r="C1979" s="1">
        <v>4.0146995372890704</v>
      </c>
    </row>
    <row r="1980" spans="1:3" x14ac:dyDescent="0.25">
      <c r="A1980" t="s">
        <v>1977</v>
      </c>
      <c r="B1980" t="s">
        <v>4115</v>
      </c>
      <c r="C1980" s="1">
        <v>2.11637909977004</v>
      </c>
    </row>
    <row r="1981" spans="1:3" x14ac:dyDescent="0.25">
      <c r="A1981" t="s">
        <v>1978</v>
      </c>
      <c r="B1981" t="s">
        <v>4116</v>
      </c>
      <c r="C1981" s="1">
        <v>3.9191770198704101</v>
      </c>
    </row>
    <row r="1982" spans="1:3" x14ac:dyDescent="0.25">
      <c r="A1982" t="s">
        <v>1979</v>
      </c>
      <c r="B1982" t="s">
        <v>4117</v>
      </c>
      <c r="C1982" s="1">
        <v>1.3054459402684699</v>
      </c>
    </row>
    <row r="1983" spans="1:3" x14ac:dyDescent="0.25">
      <c r="A1983" t="s">
        <v>1980</v>
      </c>
      <c r="B1983" t="s">
        <v>4118</v>
      </c>
      <c r="C1983" s="1">
        <v>1.44941707058896</v>
      </c>
    </row>
    <row r="1984" spans="1:3" x14ac:dyDescent="0.25">
      <c r="A1984" t="s">
        <v>1981</v>
      </c>
      <c r="B1984" t="s">
        <v>4119</v>
      </c>
      <c r="C1984" s="1">
        <v>3.8196008329505502</v>
      </c>
    </row>
    <row r="1985" spans="1:3" x14ac:dyDescent="0.25">
      <c r="A1985" t="s">
        <v>1982</v>
      </c>
      <c r="B1985" t="s">
        <v>4120</v>
      </c>
      <c r="C1985" s="1">
        <v>1.85042087073641</v>
      </c>
    </row>
    <row r="1986" spans="1:3" x14ac:dyDescent="0.25">
      <c r="A1986" t="s">
        <v>1983</v>
      </c>
      <c r="B1986" t="s">
        <v>4121</v>
      </c>
      <c r="C1986" s="1">
        <v>5.3949862421581001</v>
      </c>
    </row>
    <row r="1987" spans="1:3" x14ac:dyDescent="0.25">
      <c r="A1987" t="s">
        <v>1984</v>
      </c>
      <c r="B1987" t="s">
        <v>4122</v>
      </c>
      <c r="C1987" s="1">
        <v>2.1131010778277002</v>
      </c>
    </row>
    <row r="1988" spans="1:3" x14ac:dyDescent="0.25">
      <c r="A1988" t="s">
        <v>1985</v>
      </c>
      <c r="B1988" t="s">
        <v>4123</v>
      </c>
      <c r="C1988" s="1">
        <v>1.75604549010383</v>
      </c>
    </row>
    <row r="1989" spans="1:3" x14ac:dyDescent="0.25">
      <c r="A1989" t="s">
        <v>1986</v>
      </c>
      <c r="B1989" t="s">
        <v>4124</v>
      </c>
      <c r="C1989" s="1">
        <v>1.6710730327966301</v>
      </c>
    </row>
    <row r="1990" spans="1:3" x14ac:dyDescent="0.25">
      <c r="A1990" t="s">
        <v>1987</v>
      </c>
      <c r="B1990" t="s">
        <v>4125</v>
      </c>
      <c r="C1990" s="1">
        <v>1.4568957935970199</v>
      </c>
    </row>
    <row r="1991" spans="1:3" x14ac:dyDescent="0.25">
      <c r="A1991" t="s">
        <v>1988</v>
      </c>
      <c r="B1991" t="s">
        <v>4126</v>
      </c>
      <c r="C1991" s="1">
        <v>3.4980842233937799</v>
      </c>
    </row>
    <row r="1992" spans="1:3" x14ac:dyDescent="0.25">
      <c r="A1992" t="s">
        <v>1989</v>
      </c>
      <c r="B1992" t="s">
        <v>4127</v>
      </c>
      <c r="C1992" s="1">
        <v>1.7365836584085801</v>
      </c>
    </row>
    <row r="1993" spans="1:3" x14ac:dyDescent="0.25">
      <c r="A1993" t="s">
        <v>1990</v>
      </c>
      <c r="B1993" t="s">
        <v>4128</v>
      </c>
      <c r="C1993" s="1">
        <v>1.51955316327762</v>
      </c>
    </row>
    <row r="1994" spans="1:3" x14ac:dyDescent="0.25">
      <c r="A1994" t="s">
        <v>1991</v>
      </c>
      <c r="B1994" t="s">
        <v>4129</v>
      </c>
      <c r="C1994" s="1">
        <v>3.14544001408726</v>
      </c>
    </row>
    <row r="1995" spans="1:3" x14ac:dyDescent="0.25">
      <c r="A1995" t="s">
        <v>1992</v>
      </c>
      <c r="B1995" t="s">
        <v>4130</v>
      </c>
      <c r="C1995" s="1">
        <v>2.4501853568940399</v>
      </c>
    </row>
    <row r="1996" spans="1:3" x14ac:dyDescent="0.25">
      <c r="A1996" t="s">
        <v>1993</v>
      </c>
      <c r="B1996" t="s">
        <v>4131</v>
      </c>
      <c r="C1996" s="1">
        <v>1.7693702349570899</v>
      </c>
    </row>
    <row r="1997" spans="1:3" x14ac:dyDescent="0.25">
      <c r="A1997" t="s">
        <v>1994</v>
      </c>
      <c r="B1997" t="s">
        <v>4132</v>
      </c>
      <c r="C1997" s="1">
        <v>2.5538372028824301</v>
      </c>
    </row>
    <row r="1998" spans="1:3" x14ac:dyDescent="0.25">
      <c r="A1998" t="s">
        <v>1995</v>
      </c>
      <c r="B1998" t="s">
        <v>4133</v>
      </c>
      <c r="C1998" s="1">
        <v>2.16640996034833</v>
      </c>
    </row>
    <row r="1999" spans="1:3" x14ac:dyDescent="0.25">
      <c r="A1999" t="s">
        <v>1996</v>
      </c>
      <c r="B1999" t="s">
        <v>4134</v>
      </c>
      <c r="C1999" s="1">
        <v>4.5479249377917901</v>
      </c>
    </row>
    <row r="2000" spans="1:3" x14ac:dyDescent="0.25">
      <c r="A2000" t="s">
        <v>1997</v>
      </c>
      <c r="B2000" t="s">
        <v>4135</v>
      </c>
      <c r="C2000" s="1">
        <v>2.0263764941376299</v>
      </c>
    </row>
    <row r="2001" spans="1:3" x14ac:dyDescent="0.25">
      <c r="A2001" t="s">
        <v>1998</v>
      </c>
      <c r="B2001" t="s">
        <v>4136</v>
      </c>
      <c r="C2001" s="1">
        <v>3.2057630010914901</v>
      </c>
    </row>
    <row r="2002" spans="1:3" x14ac:dyDescent="0.25">
      <c r="A2002" t="s">
        <v>1999</v>
      </c>
      <c r="B2002" t="s">
        <v>4137</v>
      </c>
      <c r="C2002" s="1">
        <v>3.1097907509126999</v>
      </c>
    </row>
    <row r="2003" spans="1:3" x14ac:dyDescent="0.25">
      <c r="A2003" t="s">
        <v>2000</v>
      </c>
      <c r="B2003" t="s">
        <v>4138</v>
      </c>
      <c r="C2003" s="1">
        <v>1.2878843266369699</v>
      </c>
    </row>
    <row r="2004" spans="1:3" x14ac:dyDescent="0.25">
      <c r="A2004" t="s">
        <v>2001</v>
      </c>
      <c r="B2004" t="s">
        <v>4139</v>
      </c>
      <c r="C2004" s="1">
        <v>1.3148670985366999</v>
      </c>
    </row>
    <row r="2005" spans="1:3" x14ac:dyDescent="0.25">
      <c r="A2005" t="s">
        <v>2002</v>
      </c>
      <c r="B2005" t="s">
        <v>4140</v>
      </c>
      <c r="C2005" s="1">
        <v>2.1955528541226701</v>
      </c>
    </row>
    <row r="2006" spans="1:3" x14ac:dyDescent="0.25">
      <c r="A2006" t="s">
        <v>2003</v>
      </c>
      <c r="B2006" t="s">
        <v>4141</v>
      </c>
      <c r="C2006" s="1">
        <v>3.55700994881466</v>
      </c>
    </row>
    <row r="2007" spans="1:3" x14ac:dyDescent="0.25">
      <c r="A2007" t="s">
        <v>2004</v>
      </c>
      <c r="B2007" t="s">
        <v>4142</v>
      </c>
      <c r="C2007" s="1">
        <v>2.0520895065870399</v>
      </c>
    </row>
    <row r="2008" spans="1:3" x14ac:dyDescent="0.25">
      <c r="A2008" t="s">
        <v>2005</v>
      </c>
      <c r="B2008" t="s">
        <v>4143</v>
      </c>
      <c r="C2008" s="1">
        <v>2.0404437226651599</v>
      </c>
    </row>
    <row r="2009" spans="1:3" x14ac:dyDescent="0.25">
      <c r="A2009" t="s">
        <v>2006</v>
      </c>
      <c r="B2009" t="s">
        <v>4144</v>
      </c>
      <c r="C2009" s="1">
        <v>2.4318161660565001</v>
      </c>
    </row>
    <row r="2010" spans="1:3" x14ac:dyDescent="0.25">
      <c r="A2010" t="s">
        <v>2007</v>
      </c>
      <c r="B2010" t="s">
        <v>4145</v>
      </c>
      <c r="C2010" s="1">
        <v>3.1411797110111399</v>
      </c>
    </row>
    <row r="2011" spans="1:3" x14ac:dyDescent="0.25">
      <c r="A2011" t="s">
        <v>2008</v>
      </c>
      <c r="B2011" t="s">
        <v>4146</v>
      </c>
      <c r="C2011" s="1">
        <v>2.4515775389243299</v>
      </c>
    </row>
    <row r="2012" spans="1:3" x14ac:dyDescent="0.25">
      <c r="A2012" t="s">
        <v>2009</v>
      </c>
      <c r="B2012" t="s">
        <v>4147</v>
      </c>
      <c r="C2012" s="1">
        <v>2.1220079527573299</v>
      </c>
    </row>
    <row r="2013" spans="1:3" x14ac:dyDescent="0.25">
      <c r="A2013" t="s">
        <v>2010</v>
      </c>
      <c r="B2013" t="s">
        <v>4148</v>
      </c>
      <c r="C2013" s="1">
        <v>1.4978344773291301</v>
      </c>
    </row>
    <row r="2014" spans="1:3" x14ac:dyDescent="0.25">
      <c r="A2014" t="s">
        <v>2011</v>
      </c>
      <c r="B2014" t="s">
        <v>4149</v>
      </c>
      <c r="C2014" s="1">
        <v>3.68064062549161</v>
      </c>
    </row>
    <row r="2015" spans="1:3" x14ac:dyDescent="0.25">
      <c r="A2015" t="s">
        <v>2012</v>
      </c>
      <c r="B2015" t="s">
        <v>4150</v>
      </c>
      <c r="C2015" s="1">
        <v>1.7413941713630401</v>
      </c>
    </row>
    <row r="2016" spans="1:3" x14ac:dyDescent="0.25">
      <c r="A2016" t="s">
        <v>2013</v>
      </c>
      <c r="B2016" t="s">
        <v>4151</v>
      </c>
      <c r="C2016" s="1">
        <v>6.2128610443161403</v>
      </c>
    </row>
    <row r="2017" spans="1:3" x14ac:dyDescent="0.25">
      <c r="A2017" t="s">
        <v>2014</v>
      </c>
      <c r="B2017" t="s">
        <v>4152</v>
      </c>
      <c r="C2017" s="1">
        <v>2.67304880315459</v>
      </c>
    </row>
    <row r="2018" spans="1:3" x14ac:dyDescent="0.25">
      <c r="A2018" t="s">
        <v>2015</v>
      </c>
      <c r="B2018" t="s">
        <v>4153</v>
      </c>
      <c r="C2018" s="1">
        <v>2.7137996059004301</v>
      </c>
    </row>
    <row r="2019" spans="1:3" x14ac:dyDescent="0.25">
      <c r="A2019" t="s">
        <v>2016</v>
      </c>
      <c r="B2019" t="s">
        <v>4154</v>
      </c>
      <c r="C2019" s="1">
        <v>3.0169655455712401</v>
      </c>
    </row>
    <row r="2020" spans="1:3" x14ac:dyDescent="0.25">
      <c r="A2020" t="s">
        <v>2017</v>
      </c>
      <c r="B2020" t="s">
        <v>4155</v>
      </c>
      <c r="C2020" s="1">
        <v>2.35149222909383</v>
      </c>
    </row>
    <row r="2021" spans="1:3" x14ac:dyDescent="0.25">
      <c r="A2021" t="s">
        <v>2018</v>
      </c>
      <c r="B2021" t="s">
        <v>4156</v>
      </c>
      <c r="C2021" s="1">
        <v>1.6121799258212</v>
      </c>
    </row>
    <row r="2022" spans="1:3" x14ac:dyDescent="0.25">
      <c r="A2022" t="s">
        <v>2019</v>
      </c>
      <c r="B2022" t="s">
        <v>4157</v>
      </c>
      <c r="C2022" s="1">
        <v>2.6980328843843502</v>
      </c>
    </row>
    <row r="2023" spans="1:3" x14ac:dyDescent="0.25">
      <c r="A2023" t="s">
        <v>2020</v>
      </c>
      <c r="B2023" t="s">
        <v>4158</v>
      </c>
      <c r="C2023" s="1">
        <v>2.23516023546224</v>
      </c>
    </row>
    <row r="2024" spans="1:3" x14ac:dyDescent="0.25">
      <c r="A2024" t="s">
        <v>2021</v>
      </c>
      <c r="B2024" t="s">
        <v>4159</v>
      </c>
      <c r="C2024" s="1">
        <v>1.7574464225972899</v>
      </c>
    </row>
    <row r="2025" spans="1:3" x14ac:dyDescent="0.25">
      <c r="A2025" t="s">
        <v>2022</v>
      </c>
      <c r="B2025" t="s">
        <v>4160</v>
      </c>
      <c r="C2025" s="1">
        <v>2.8572136991908001</v>
      </c>
    </row>
    <row r="2026" spans="1:3" x14ac:dyDescent="0.25">
      <c r="A2026" t="s">
        <v>2023</v>
      </c>
      <c r="B2026" t="s">
        <v>4161</v>
      </c>
      <c r="C2026" s="1">
        <v>2.5268697001359701</v>
      </c>
    </row>
    <row r="2027" spans="1:3" x14ac:dyDescent="0.25">
      <c r="A2027" t="s">
        <v>2024</v>
      </c>
      <c r="B2027" t="s">
        <v>4162</v>
      </c>
      <c r="C2027" s="1">
        <v>2.3330942593047999</v>
      </c>
    </row>
    <row r="2028" spans="1:3" x14ac:dyDescent="0.25">
      <c r="A2028" t="s">
        <v>2025</v>
      </c>
      <c r="B2028" t="s">
        <v>4163</v>
      </c>
      <c r="C2028" s="1">
        <v>2.3682414247235899</v>
      </c>
    </row>
    <row r="2029" spans="1:3" x14ac:dyDescent="0.25">
      <c r="A2029" t="s">
        <v>2026</v>
      </c>
      <c r="B2029" t="s">
        <v>4164</v>
      </c>
      <c r="C2029" s="1">
        <v>2.49894907755725</v>
      </c>
    </row>
    <row r="2030" spans="1:3" x14ac:dyDescent="0.25">
      <c r="A2030" t="s">
        <v>2027</v>
      </c>
      <c r="B2030" t="s">
        <v>4165</v>
      </c>
      <c r="C2030" s="1">
        <v>1.9108030874372599</v>
      </c>
    </row>
    <row r="2031" spans="1:3" x14ac:dyDescent="0.25">
      <c r="A2031" t="s">
        <v>2028</v>
      </c>
      <c r="B2031" t="s">
        <v>4166</v>
      </c>
      <c r="C2031" s="1">
        <v>2.5379017350279098</v>
      </c>
    </row>
    <row r="2032" spans="1:3" x14ac:dyDescent="0.25">
      <c r="A2032" t="s">
        <v>2029</v>
      </c>
      <c r="B2032" t="s">
        <v>4167</v>
      </c>
      <c r="C2032" s="1">
        <v>1.9539342494459999</v>
      </c>
    </row>
    <row r="2033" spans="1:3" x14ac:dyDescent="0.25">
      <c r="A2033" t="s">
        <v>2030</v>
      </c>
      <c r="B2033" t="s">
        <v>4168</v>
      </c>
      <c r="C2033" s="1">
        <v>2.9928674214467299</v>
      </c>
    </row>
    <row r="2034" spans="1:3" x14ac:dyDescent="0.25">
      <c r="A2034" t="s">
        <v>2031</v>
      </c>
      <c r="B2034" t="s">
        <v>4169</v>
      </c>
      <c r="C2034" s="1">
        <v>1.97874467341699</v>
      </c>
    </row>
    <row r="2035" spans="1:3" x14ac:dyDescent="0.25">
      <c r="A2035" t="s">
        <v>2032</v>
      </c>
      <c r="B2035" t="s">
        <v>4170</v>
      </c>
      <c r="C2035" s="1">
        <v>2.07398800983401</v>
      </c>
    </row>
    <row r="2036" spans="1:3" x14ac:dyDescent="0.25">
      <c r="A2036" t="s">
        <v>2033</v>
      </c>
      <c r="B2036" t="s">
        <v>4171</v>
      </c>
      <c r="C2036" s="1">
        <v>2.07720854656815</v>
      </c>
    </row>
    <row r="2037" spans="1:3" x14ac:dyDescent="0.25">
      <c r="A2037" t="s">
        <v>2034</v>
      </c>
      <c r="B2037" t="s">
        <v>4172</v>
      </c>
      <c r="C2037" s="1">
        <v>2.77119077912426</v>
      </c>
    </row>
    <row r="2038" spans="1:3" x14ac:dyDescent="0.25">
      <c r="A2038" t="s">
        <v>2035</v>
      </c>
      <c r="B2038" t="s">
        <v>4173</v>
      </c>
      <c r="C2038" s="1">
        <v>1.6381383031641801</v>
      </c>
    </row>
    <row r="2039" spans="1:3" x14ac:dyDescent="0.25">
      <c r="A2039" t="s">
        <v>2036</v>
      </c>
      <c r="B2039" t="s">
        <v>4174</v>
      </c>
      <c r="C2039" s="1">
        <v>2.2327663582316402</v>
      </c>
    </row>
    <row r="2040" spans="1:3" x14ac:dyDescent="0.25">
      <c r="A2040" t="s">
        <v>2037</v>
      </c>
      <c r="B2040" t="s">
        <v>4175</v>
      </c>
      <c r="C2040" s="1">
        <v>1.85006997221615</v>
      </c>
    </row>
    <row r="2041" spans="1:3" x14ac:dyDescent="0.25">
      <c r="A2041" t="s">
        <v>2038</v>
      </c>
      <c r="B2041" t="s">
        <v>4176</v>
      </c>
      <c r="C2041" s="1">
        <v>1.8133508478253799</v>
      </c>
    </row>
    <row r="2042" spans="1:3" x14ac:dyDescent="0.25">
      <c r="A2042" t="s">
        <v>2039</v>
      </c>
      <c r="B2042" t="s">
        <v>4177</v>
      </c>
      <c r="C2042" s="1">
        <v>8.5122710101194805</v>
      </c>
    </row>
    <row r="2043" spans="1:3" x14ac:dyDescent="0.25">
      <c r="A2043" t="s">
        <v>2040</v>
      </c>
      <c r="B2043" t="s">
        <v>4178</v>
      </c>
      <c r="C2043" s="1">
        <v>2.7657696857211098</v>
      </c>
    </row>
    <row r="2044" spans="1:3" x14ac:dyDescent="0.25">
      <c r="A2044" t="s">
        <v>2041</v>
      </c>
      <c r="B2044" t="s">
        <v>4179</v>
      </c>
      <c r="C2044" s="1">
        <v>2.3013305198588498</v>
      </c>
    </row>
    <row r="2045" spans="1:3" x14ac:dyDescent="0.25">
      <c r="A2045" t="s">
        <v>2042</v>
      </c>
      <c r="B2045" t="s">
        <v>4180</v>
      </c>
      <c r="C2045" s="1">
        <v>1.5461879261890601</v>
      </c>
    </row>
    <row r="2046" spans="1:3" x14ac:dyDescent="0.25">
      <c r="A2046" t="s">
        <v>2043</v>
      </c>
      <c r="B2046" t="s">
        <v>4181</v>
      </c>
      <c r="C2046" s="1">
        <v>1.73401177234654</v>
      </c>
    </row>
    <row r="2047" spans="1:3" x14ac:dyDescent="0.25">
      <c r="A2047" t="s">
        <v>2044</v>
      </c>
      <c r="B2047" t="s">
        <v>4182</v>
      </c>
      <c r="C2047" s="1">
        <v>3.2864020866962802</v>
      </c>
    </row>
    <row r="2048" spans="1:3" x14ac:dyDescent="0.25">
      <c r="A2048" t="s">
        <v>2045</v>
      </c>
      <c r="B2048" t="s">
        <v>4183</v>
      </c>
      <c r="C2048" s="1">
        <v>1.6258596221354</v>
      </c>
    </row>
    <row r="2049" spans="1:3" x14ac:dyDescent="0.25">
      <c r="A2049" t="s">
        <v>2046</v>
      </c>
      <c r="B2049" t="s">
        <v>4184</v>
      </c>
      <c r="C2049" s="1">
        <v>4.8676519524320998</v>
      </c>
    </row>
    <row r="2050" spans="1:3" x14ac:dyDescent="0.25">
      <c r="A2050" t="s">
        <v>2047</v>
      </c>
      <c r="B2050" t="s">
        <v>4185</v>
      </c>
      <c r="C2050" s="1">
        <v>2.3960864552925099</v>
      </c>
    </row>
    <row r="2051" spans="1:3" x14ac:dyDescent="0.25">
      <c r="A2051" t="s">
        <v>2048</v>
      </c>
      <c r="B2051" t="s">
        <v>4186</v>
      </c>
      <c r="C2051" s="1">
        <v>2.5370763336935802</v>
      </c>
    </row>
    <row r="2052" spans="1:3" x14ac:dyDescent="0.25">
      <c r="A2052" t="s">
        <v>2049</v>
      </c>
      <c r="B2052" t="s">
        <v>4187</v>
      </c>
      <c r="C2052" s="1">
        <v>1.9881223960116301</v>
      </c>
    </row>
    <row r="2053" spans="1:3" x14ac:dyDescent="0.25">
      <c r="A2053" t="s">
        <v>2050</v>
      </c>
      <c r="B2053" t="s">
        <v>4188</v>
      </c>
      <c r="C2053" s="1">
        <v>1.51988094673735</v>
      </c>
    </row>
    <row r="2054" spans="1:3" x14ac:dyDescent="0.25">
      <c r="A2054" t="s">
        <v>2051</v>
      </c>
      <c r="B2054" t="s">
        <v>4189</v>
      </c>
      <c r="C2054" s="1">
        <v>1.8565509593859</v>
      </c>
    </row>
    <row r="2055" spans="1:3" x14ac:dyDescent="0.25">
      <c r="A2055" t="s">
        <v>2052</v>
      </c>
      <c r="B2055" t="s">
        <v>4190</v>
      </c>
      <c r="C2055" s="1">
        <v>3.9153445921225001</v>
      </c>
    </row>
    <row r="2056" spans="1:3" x14ac:dyDescent="0.25">
      <c r="A2056" t="s">
        <v>2053</v>
      </c>
      <c r="B2056" t="s">
        <v>4191</v>
      </c>
      <c r="C2056" s="1">
        <v>4.3079386093606598</v>
      </c>
    </row>
    <row r="2057" spans="1:3" x14ac:dyDescent="0.25">
      <c r="A2057" t="s">
        <v>2054</v>
      </c>
      <c r="B2057" t="s">
        <v>4192</v>
      </c>
      <c r="C2057" s="1">
        <v>1.5895774750968299</v>
      </c>
    </row>
    <row r="2058" spans="1:3" x14ac:dyDescent="0.25">
      <c r="A2058" t="s">
        <v>2055</v>
      </c>
      <c r="B2058" t="s">
        <v>4193</v>
      </c>
      <c r="C2058" s="1">
        <v>1.6472253005958399</v>
      </c>
    </row>
    <row r="2059" spans="1:3" x14ac:dyDescent="0.25">
      <c r="A2059" t="s">
        <v>2056</v>
      </c>
      <c r="B2059" t="s">
        <v>4194</v>
      </c>
      <c r="C2059" s="1">
        <v>2.33327892972502</v>
      </c>
    </row>
    <row r="2060" spans="1:3" x14ac:dyDescent="0.25">
      <c r="A2060" t="s">
        <v>2057</v>
      </c>
      <c r="B2060" t="s">
        <v>4195</v>
      </c>
      <c r="C2060" s="1">
        <v>2.79384589938052</v>
      </c>
    </row>
    <row r="2061" spans="1:3" x14ac:dyDescent="0.25">
      <c r="A2061" t="s">
        <v>2058</v>
      </c>
      <c r="B2061" t="s">
        <v>4196</v>
      </c>
      <c r="C2061" s="1">
        <v>2.04633676339146</v>
      </c>
    </row>
    <row r="2062" spans="1:3" x14ac:dyDescent="0.25">
      <c r="A2062" t="s">
        <v>2059</v>
      </c>
      <c r="B2062" t="s">
        <v>4197</v>
      </c>
      <c r="C2062" s="1">
        <v>3.2993959862760001</v>
      </c>
    </row>
    <row r="2063" spans="1:3" x14ac:dyDescent="0.25">
      <c r="A2063" t="s">
        <v>2060</v>
      </c>
      <c r="B2063" t="s">
        <v>4198</v>
      </c>
      <c r="C2063" s="1">
        <v>5.2269658767987499</v>
      </c>
    </row>
    <row r="2064" spans="1:3" x14ac:dyDescent="0.25">
      <c r="A2064" t="s">
        <v>2061</v>
      </c>
      <c r="B2064" t="s">
        <v>4199</v>
      </c>
      <c r="C2064" s="1">
        <v>1.8897795507128801</v>
      </c>
    </row>
    <row r="2065" spans="1:3" x14ac:dyDescent="0.25">
      <c r="A2065" t="s">
        <v>2062</v>
      </c>
      <c r="B2065" t="s">
        <v>4200</v>
      </c>
      <c r="C2065" s="1">
        <v>2.1534763588427599</v>
      </c>
    </row>
    <row r="2066" spans="1:3" x14ac:dyDescent="0.25">
      <c r="A2066" t="s">
        <v>2063</v>
      </c>
      <c r="B2066" t="s">
        <v>4201</v>
      </c>
      <c r="C2066" s="1">
        <v>2.3067701624432102</v>
      </c>
    </row>
    <row r="2067" spans="1:3" x14ac:dyDescent="0.25">
      <c r="A2067" t="s">
        <v>2064</v>
      </c>
      <c r="B2067" t="s">
        <v>4202</v>
      </c>
      <c r="C2067" s="1">
        <v>1.3780269446203499</v>
      </c>
    </row>
    <row r="2068" spans="1:3" x14ac:dyDescent="0.25">
      <c r="A2068" t="s">
        <v>2065</v>
      </c>
      <c r="B2068" t="s">
        <v>4203</v>
      </c>
      <c r="C2068" s="1">
        <v>3.51785721277398</v>
      </c>
    </row>
    <row r="2069" spans="1:3" x14ac:dyDescent="0.25">
      <c r="A2069" t="s">
        <v>2066</v>
      </c>
      <c r="B2069" t="s">
        <v>4204</v>
      </c>
      <c r="C2069" s="1">
        <v>1.39364367041597</v>
      </c>
    </row>
    <row r="2070" spans="1:3" x14ac:dyDescent="0.25">
      <c r="A2070" t="s">
        <v>2067</v>
      </c>
      <c r="B2070" t="s">
        <v>4205</v>
      </c>
      <c r="C2070" s="1">
        <v>3.7002101382016899</v>
      </c>
    </row>
    <row r="2071" spans="1:3" x14ac:dyDescent="0.25">
      <c r="A2071" t="s">
        <v>2068</v>
      </c>
      <c r="B2071" t="s">
        <v>4206</v>
      </c>
      <c r="C2071" s="1">
        <v>2.0097128575119401</v>
      </c>
    </row>
    <row r="2072" spans="1:3" x14ac:dyDescent="0.25">
      <c r="A2072" t="s">
        <v>2069</v>
      </c>
      <c r="B2072" t="s">
        <v>4207</v>
      </c>
      <c r="C2072" s="1">
        <v>1.8005484105457801</v>
      </c>
    </row>
    <row r="2073" spans="1:3" x14ac:dyDescent="0.25">
      <c r="A2073" t="s">
        <v>2070</v>
      </c>
      <c r="B2073" t="s">
        <v>4208</v>
      </c>
      <c r="C2073" s="1">
        <v>2.4734117595965999</v>
      </c>
    </row>
    <row r="2074" spans="1:3" x14ac:dyDescent="0.25">
      <c r="A2074" t="s">
        <v>2071</v>
      </c>
      <c r="B2074" t="s">
        <v>4209</v>
      </c>
      <c r="C2074" s="1">
        <v>1.6844020603666601</v>
      </c>
    </row>
    <row r="2075" spans="1:3" x14ac:dyDescent="0.25">
      <c r="A2075" t="s">
        <v>2072</v>
      </c>
      <c r="B2075" t="s">
        <v>4210</v>
      </c>
      <c r="C2075" s="1">
        <v>1.8211150597454899</v>
      </c>
    </row>
    <row r="2076" spans="1:3" x14ac:dyDescent="0.25">
      <c r="A2076" t="s">
        <v>2073</v>
      </c>
      <c r="B2076" t="s">
        <v>4211</v>
      </c>
      <c r="C2076" s="1">
        <v>3.8722476222986102</v>
      </c>
    </row>
    <row r="2077" spans="1:3" x14ac:dyDescent="0.25">
      <c r="A2077" t="s">
        <v>2074</v>
      </c>
      <c r="B2077" t="s">
        <v>4212</v>
      </c>
      <c r="C2077" s="1">
        <v>2.1006098025828299</v>
      </c>
    </row>
    <row r="2078" spans="1:3" x14ac:dyDescent="0.25">
      <c r="A2078" t="s">
        <v>2075</v>
      </c>
      <c r="B2078" t="s">
        <v>4213</v>
      </c>
      <c r="C2078" s="1">
        <v>1.8372692234254899</v>
      </c>
    </row>
    <row r="2079" spans="1:3" x14ac:dyDescent="0.25">
      <c r="A2079" t="s">
        <v>2076</v>
      </c>
      <c r="B2079" t="s">
        <v>4214</v>
      </c>
      <c r="C2079" s="1">
        <v>2.1996533652673098</v>
      </c>
    </row>
    <row r="2080" spans="1:3" x14ac:dyDescent="0.25">
      <c r="A2080" t="s">
        <v>2077</v>
      </c>
      <c r="B2080" t="s">
        <v>4215</v>
      </c>
      <c r="C2080" s="1">
        <v>5.7921878013740704</v>
      </c>
    </row>
    <row r="2081" spans="1:3" x14ac:dyDescent="0.25">
      <c r="A2081" t="s">
        <v>2078</v>
      </c>
      <c r="B2081" t="s">
        <v>4216</v>
      </c>
      <c r="C2081" s="1">
        <v>4.9455030143360803</v>
      </c>
    </row>
    <row r="2082" spans="1:3" x14ac:dyDescent="0.25">
      <c r="A2082" t="s">
        <v>2079</v>
      </c>
      <c r="B2082" t="s">
        <v>4217</v>
      </c>
      <c r="C2082" s="1">
        <v>2.47060633689326</v>
      </c>
    </row>
    <row r="2083" spans="1:3" x14ac:dyDescent="0.25">
      <c r="A2083" t="s">
        <v>2080</v>
      </c>
      <c r="B2083" t="s">
        <v>4218</v>
      </c>
      <c r="C2083" s="1">
        <v>3.8042970192092298</v>
      </c>
    </row>
    <row r="2084" spans="1:3" x14ac:dyDescent="0.25">
      <c r="A2084" t="s">
        <v>2081</v>
      </c>
      <c r="B2084" t="s">
        <v>4219</v>
      </c>
      <c r="C2084" s="1">
        <v>3.2675439985490402</v>
      </c>
    </row>
    <row r="2085" spans="1:3" x14ac:dyDescent="0.25">
      <c r="A2085" t="s">
        <v>2082</v>
      </c>
      <c r="B2085" t="s">
        <v>4220</v>
      </c>
      <c r="C2085" s="1">
        <v>1.9771384354482699</v>
      </c>
    </row>
    <row r="2086" spans="1:3" x14ac:dyDescent="0.25">
      <c r="A2086" t="s">
        <v>2083</v>
      </c>
      <c r="B2086" t="s">
        <v>4221</v>
      </c>
      <c r="C2086" s="1">
        <v>3.22383992127744</v>
      </c>
    </row>
    <row r="2087" spans="1:3" x14ac:dyDescent="0.25">
      <c r="A2087" t="s">
        <v>2084</v>
      </c>
      <c r="B2087" t="s">
        <v>4222</v>
      </c>
      <c r="C2087" s="1">
        <v>2.2230217985440199</v>
      </c>
    </row>
    <row r="2088" spans="1:3" x14ac:dyDescent="0.25">
      <c r="A2088" t="s">
        <v>2085</v>
      </c>
      <c r="B2088" t="s">
        <v>4223</v>
      </c>
      <c r="C2088" s="1">
        <v>2.7831357933986598</v>
      </c>
    </row>
    <row r="2089" spans="1:3" x14ac:dyDescent="0.25">
      <c r="A2089" t="s">
        <v>2086</v>
      </c>
      <c r="B2089" t="s">
        <v>4224</v>
      </c>
      <c r="C2089" s="1">
        <v>2.1696129484150299</v>
      </c>
    </row>
    <row r="2090" spans="1:3" x14ac:dyDescent="0.25">
      <c r="A2090" t="s">
        <v>2087</v>
      </c>
      <c r="B2090" t="s">
        <v>4225</v>
      </c>
      <c r="C2090" s="1">
        <v>3.0042310474629801</v>
      </c>
    </row>
    <row r="2091" spans="1:3" x14ac:dyDescent="0.25">
      <c r="A2091" t="s">
        <v>2088</v>
      </c>
      <c r="B2091" t="s">
        <v>4226</v>
      </c>
      <c r="C2091" s="1">
        <v>2.7141619736177298</v>
      </c>
    </row>
    <row r="2092" spans="1:3" x14ac:dyDescent="0.25">
      <c r="A2092" t="s">
        <v>2089</v>
      </c>
      <c r="B2092" t="s">
        <v>4227</v>
      </c>
      <c r="C2092" s="1">
        <v>3.2204864980004899</v>
      </c>
    </row>
    <row r="2093" spans="1:3" x14ac:dyDescent="0.25">
      <c r="A2093" t="s">
        <v>2090</v>
      </c>
      <c r="B2093" t="s">
        <v>4228</v>
      </c>
      <c r="C2093" s="1">
        <v>3.8668527757461999</v>
      </c>
    </row>
    <row r="2094" spans="1:3" x14ac:dyDescent="0.25">
      <c r="A2094" t="s">
        <v>2091</v>
      </c>
      <c r="B2094" t="s">
        <v>4229</v>
      </c>
      <c r="C2094" s="1">
        <v>1.82706112473356</v>
      </c>
    </row>
    <row r="2095" spans="1:3" x14ac:dyDescent="0.25">
      <c r="A2095" t="s">
        <v>2092</v>
      </c>
      <c r="B2095" t="s">
        <v>4230</v>
      </c>
      <c r="C2095" s="1">
        <v>4.2262205143088503</v>
      </c>
    </row>
    <row r="2096" spans="1:3" x14ac:dyDescent="0.25">
      <c r="A2096" t="s">
        <v>2093</v>
      </c>
      <c r="B2096" t="s">
        <v>4231</v>
      </c>
      <c r="C2096" s="1">
        <v>5.4637708760809698</v>
      </c>
    </row>
    <row r="2097" spans="1:3" x14ac:dyDescent="0.25">
      <c r="A2097" t="s">
        <v>2094</v>
      </c>
      <c r="B2097" t="s">
        <v>4232</v>
      </c>
      <c r="C2097" s="1">
        <v>1.8910529645935501</v>
      </c>
    </row>
    <row r="2098" spans="1:3" x14ac:dyDescent="0.25">
      <c r="A2098" t="s">
        <v>2095</v>
      </c>
      <c r="B2098" t="s">
        <v>4233</v>
      </c>
      <c r="C2098" s="1">
        <v>6.10505589791675</v>
      </c>
    </row>
    <row r="2099" spans="1:3" x14ac:dyDescent="0.25">
      <c r="A2099" t="s">
        <v>2096</v>
      </c>
      <c r="B2099" t="s">
        <v>4234</v>
      </c>
      <c r="C2099" s="1">
        <v>2.2215623910499902</v>
      </c>
    </row>
    <row r="2100" spans="1:3" x14ac:dyDescent="0.25">
      <c r="A2100" t="s">
        <v>2097</v>
      </c>
      <c r="B2100" t="s">
        <v>4235</v>
      </c>
      <c r="C2100" s="1">
        <v>3.8697689505769701</v>
      </c>
    </row>
    <row r="2101" spans="1:3" x14ac:dyDescent="0.25">
      <c r="A2101" t="s">
        <v>2098</v>
      </c>
      <c r="B2101" t="s">
        <v>4236</v>
      </c>
      <c r="C2101" s="1">
        <v>2.0239459916747902</v>
      </c>
    </row>
    <row r="2102" spans="1:3" x14ac:dyDescent="0.25">
      <c r="A2102" t="s">
        <v>2099</v>
      </c>
      <c r="B2102" t="s">
        <v>4237</v>
      </c>
      <c r="C2102" s="1">
        <v>1.66576796097224</v>
      </c>
    </row>
    <row r="2103" spans="1:3" x14ac:dyDescent="0.25">
      <c r="A2103" t="s">
        <v>2100</v>
      </c>
      <c r="B2103" t="s">
        <v>4238</v>
      </c>
      <c r="C2103" s="1">
        <v>1.61688862731151</v>
      </c>
    </row>
    <row r="2104" spans="1:3" x14ac:dyDescent="0.25">
      <c r="A2104" t="s">
        <v>2101</v>
      </c>
      <c r="B2104" t="s">
        <v>4239</v>
      </c>
      <c r="C2104" s="1">
        <v>2.4465512159990999</v>
      </c>
    </row>
    <row r="2105" spans="1:3" x14ac:dyDescent="0.25">
      <c r="A2105" t="s">
        <v>2102</v>
      </c>
      <c r="B2105" t="s">
        <v>4240</v>
      </c>
      <c r="C2105" s="1">
        <v>3.1725103883229999</v>
      </c>
    </row>
    <row r="2106" spans="1:3" x14ac:dyDescent="0.25">
      <c r="A2106" t="s">
        <v>2103</v>
      </c>
      <c r="B2106" t="s">
        <v>4241</v>
      </c>
      <c r="C2106" s="1">
        <v>2.4480576726225101</v>
      </c>
    </row>
    <row r="2107" spans="1:3" x14ac:dyDescent="0.25">
      <c r="A2107" t="s">
        <v>2104</v>
      </c>
      <c r="B2107" t="s">
        <v>4242</v>
      </c>
      <c r="C2107" s="1">
        <v>2.95474887752941</v>
      </c>
    </row>
    <row r="2108" spans="1:3" x14ac:dyDescent="0.25">
      <c r="A2108" t="s">
        <v>2105</v>
      </c>
      <c r="B2108" t="s">
        <v>4243</v>
      </c>
      <c r="C2108" s="1">
        <v>1.67710600624726</v>
      </c>
    </row>
    <row r="2109" spans="1:3" x14ac:dyDescent="0.25">
      <c r="A2109" t="s">
        <v>2106</v>
      </c>
      <c r="B2109" t="s">
        <v>4244</v>
      </c>
      <c r="C2109" s="1">
        <v>3.6903058532195301</v>
      </c>
    </row>
    <row r="2110" spans="1:3" x14ac:dyDescent="0.25">
      <c r="A2110" t="s">
        <v>2107</v>
      </c>
      <c r="B2110" t="s">
        <v>4245</v>
      </c>
      <c r="C2110" s="1">
        <v>2.5785107712202699</v>
      </c>
    </row>
    <row r="2111" spans="1:3" x14ac:dyDescent="0.25">
      <c r="A2111" t="s">
        <v>2108</v>
      </c>
      <c r="B2111" t="s">
        <v>4246</v>
      </c>
      <c r="C2111" s="1">
        <v>1.6669579369438301</v>
      </c>
    </row>
    <row r="2112" spans="1:3" x14ac:dyDescent="0.25">
      <c r="A2112" t="s">
        <v>2109</v>
      </c>
      <c r="B2112" t="s">
        <v>4247</v>
      </c>
      <c r="C2112" s="1">
        <v>2.1479862858110499</v>
      </c>
    </row>
    <row r="2113" spans="1:3" x14ac:dyDescent="0.25">
      <c r="A2113" t="s">
        <v>2110</v>
      </c>
      <c r="B2113" t="s">
        <v>4248</v>
      </c>
      <c r="C2113" s="1">
        <v>2.3046300499557102</v>
      </c>
    </row>
    <row r="2114" spans="1:3" x14ac:dyDescent="0.25">
      <c r="A2114" t="s">
        <v>2111</v>
      </c>
      <c r="B2114" t="s">
        <v>4249</v>
      </c>
      <c r="C2114" s="1">
        <v>3.5223031484001401</v>
      </c>
    </row>
    <row r="2115" spans="1:3" x14ac:dyDescent="0.25">
      <c r="A2115" t="s">
        <v>2112</v>
      </c>
      <c r="B2115" t="s">
        <v>4250</v>
      </c>
      <c r="C2115" s="1">
        <v>2.2751586203715699</v>
      </c>
    </row>
    <row r="2116" spans="1:3" x14ac:dyDescent="0.25">
      <c r="A2116" t="s">
        <v>2113</v>
      </c>
      <c r="B2116" t="s">
        <v>4251</v>
      </c>
      <c r="C2116" s="1">
        <v>2.7425491980790802</v>
      </c>
    </row>
    <row r="2117" spans="1:3" x14ac:dyDescent="0.25">
      <c r="A2117" t="s">
        <v>2114</v>
      </c>
      <c r="B2117" t="s">
        <v>4252</v>
      </c>
      <c r="C2117" s="1">
        <v>3.0201414135220901</v>
      </c>
    </row>
    <row r="2118" spans="1:3" x14ac:dyDescent="0.25">
      <c r="A2118" t="s">
        <v>2115</v>
      </c>
      <c r="B2118" t="s">
        <v>4253</v>
      </c>
      <c r="C2118" s="1">
        <v>1.94769417491735</v>
      </c>
    </row>
    <row r="2119" spans="1:3" x14ac:dyDescent="0.25">
      <c r="A2119" t="s">
        <v>2116</v>
      </c>
      <c r="B2119" t="s">
        <v>4254</v>
      </c>
      <c r="C2119" s="1">
        <v>2.26494179781217</v>
      </c>
    </row>
    <row r="2120" spans="1:3" x14ac:dyDescent="0.25">
      <c r="A2120" t="s">
        <v>2117</v>
      </c>
      <c r="B2120" t="s">
        <v>4255</v>
      </c>
      <c r="C2120" s="1">
        <v>1.5984232299225001</v>
      </c>
    </row>
    <row r="2121" spans="1:3" x14ac:dyDescent="0.25">
      <c r="A2121" t="s">
        <v>2118</v>
      </c>
      <c r="B2121" t="s">
        <v>4256</v>
      </c>
      <c r="C2121" s="1">
        <v>1.6661979490471499</v>
      </c>
    </row>
    <row r="2122" spans="1:3" x14ac:dyDescent="0.25">
      <c r="A2122" t="s">
        <v>2119</v>
      </c>
      <c r="B2122" t="s">
        <v>4257</v>
      </c>
      <c r="C2122" s="1">
        <v>3.7514547708639898</v>
      </c>
    </row>
    <row r="2123" spans="1:3" x14ac:dyDescent="0.25">
      <c r="A2123" t="s">
        <v>2120</v>
      </c>
      <c r="B2123" t="s">
        <v>4258</v>
      </c>
      <c r="C2123" s="1">
        <v>2.5968693852523601</v>
      </c>
    </row>
    <row r="2124" spans="1:3" x14ac:dyDescent="0.25">
      <c r="A2124" t="s">
        <v>2121</v>
      </c>
      <c r="B2124" t="s">
        <v>4259</v>
      </c>
      <c r="C2124" s="1">
        <v>2.4489759471722401</v>
      </c>
    </row>
    <row r="2125" spans="1:3" x14ac:dyDescent="0.25">
      <c r="A2125" t="s">
        <v>2122</v>
      </c>
      <c r="B2125" t="s">
        <v>4260</v>
      </c>
      <c r="C2125" s="1">
        <v>2.0482849865802901</v>
      </c>
    </row>
    <row r="2126" spans="1:3" x14ac:dyDescent="0.25">
      <c r="A2126" t="s">
        <v>2123</v>
      </c>
      <c r="B2126" t="s">
        <v>4261</v>
      </c>
      <c r="C2126" s="1">
        <v>1.4944647520188501</v>
      </c>
    </row>
    <row r="2127" spans="1:3" x14ac:dyDescent="0.25">
      <c r="A2127" t="s">
        <v>2124</v>
      </c>
      <c r="B2127" t="s">
        <v>4262</v>
      </c>
      <c r="C2127" s="1">
        <v>2.8146665385918199</v>
      </c>
    </row>
    <row r="2128" spans="1:3" x14ac:dyDescent="0.25">
      <c r="A2128" t="s">
        <v>2125</v>
      </c>
      <c r="B2128" t="s">
        <v>4263</v>
      </c>
      <c r="C2128" s="1">
        <v>2.3262144955720299</v>
      </c>
    </row>
    <row r="2129" spans="1:3" x14ac:dyDescent="0.25">
      <c r="A2129" t="s">
        <v>2126</v>
      </c>
      <c r="B2129" t="s">
        <v>4264</v>
      </c>
      <c r="C2129" s="1">
        <v>4.58415386797369</v>
      </c>
    </row>
    <row r="2130" spans="1:3" x14ac:dyDescent="0.25">
      <c r="A2130" t="s">
        <v>2127</v>
      </c>
      <c r="B2130" t="s">
        <v>4265</v>
      </c>
      <c r="C2130" s="1">
        <v>2.1370005407860901</v>
      </c>
    </row>
    <row r="2131" spans="1:3" x14ac:dyDescent="0.25">
      <c r="A2131" t="s">
        <v>2128</v>
      </c>
      <c r="B2131" t="s">
        <v>4266</v>
      </c>
      <c r="C2131" s="1">
        <v>2.5312608609037701</v>
      </c>
    </row>
    <row r="2132" spans="1:3" x14ac:dyDescent="0.25">
      <c r="A2132" t="s">
        <v>2129</v>
      </c>
      <c r="B2132" t="s">
        <v>4267</v>
      </c>
      <c r="C2132" s="1">
        <v>2.8563920239751401</v>
      </c>
    </row>
    <row r="2133" spans="1:3" x14ac:dyDescent="0.25">
      <c r="A2133" t="s">
        <v>2130</v>
      </c>
      <c r="B2133" t="s">
        <v>4268</v>
      </c>
      <c r="C2133" s="1">
        <v>2.5457079450598501</v>
      </c>
    </row>
    <row r="2134" spans="1:3" x14ac:dyDescent="0.25">
      <c r="A2134" t="s">
        <v>2131</v>
      </c>
      <c r="B2134" t="s">
        <v>4269</v>
      </c>
      <c r="C2134" s="1">
        <v>6.4665546516970798</v>
      </c>
    </row>
    <row r="2135" spans="1:3" x14ac:dyDescent="0.25">
      <c r="A2135" t="s">
        <v>2132</v>
      </c>
      <c r="B2135" t="s">
        <v>4270</v>
      </c>
      <c r="C2135" s="1">
        <v>1.51084085112918</v>
      </c>
    </row>
    <row r="2136" spans="1:3" x14ac:dyDescent="0.25">
      <c r="A2136" t="s">
        <v>2133</v>
      </c>
      <c r="B2136" t="s">
        <v>4271</v>
      </c>
      <c r="C2136" s="1">
        <v>2.3278077468288498</v>
      </c>
    </row>
    <row r="2137" spans="1:3" x14ac:dyDescent="0.25">
      <c r="A2137" t="s">
        <v>2134</v>
      </c>
      <c r="B2137" t="s">
        <v>4272</v>
      </c>
      <c r="C2137" s="1">
        <v>1.80138182514275</v>
      </c>
    </row>
    <row r="2138" spans="1:3" x14ac:dyDescent="0.25">
      <c r="A2138" t="s">
        <v>2135</v>
      </c>
      <c r="B2138" t="s">
        <v>4273</v>
      </c>
      <c r="C2138" s="1">
        <v>2.2590672019745601</v>
      </c>
    </row>
    <row r="2139" spans="1:3" x14ac:dyDescent="0.25">
      <c r="A2139" t="s">
        <v>2136</v>
      </c>
      <c r="B2139" t="s">
        <v>4274</v>
      </c>
      <c r="C2139" s="1">
        <v>3.3340427664376402</v>
      </c>
    </row>
  </sheetData>
  <conditionalFormatting sqref="A1671:B1690">
    <cfRule type="duplicateValues" dxfId="199" priority="201"/>
    <cfRule type="duplicateValues" dxfId="198" priority="202"/>
  </conditionalFormatting>
  <conditionalFormatting sqref="A1691:B1691">
    <cfRule type="duplicateValues" dxfId="197" priority="199"/>
    <cfRule type="duplicateValues" dxfId="196" priority="200"/>
  </conditionalFormatting>
  <conditionalFormatting sqref="A1692:B1697">
    <cfRule type="duplicateValues" dxfId="195" priority="197"/>
    <cfRule type="duplicateValues" dxfId="194" priority="198"/>
  </conditionalFormatting>
  <conditionalFormatting sqref="A1698:B1703">
    <cfRule type="duplicateValues" dxfId="193" priority="195"/>
    <cfRule type="duplicateValues" dxfId="192" priority="196"/>
  </conditionalFormatting>
  <conditionalFormatting sqref="A1704:B1711">
    <cfRule type="duplicateValues" dxfId="191" priority="193"/>
    <cfRule type="duplicateValues" dxfId="190" priority="194"/>
  </conditionalFormatting>
  <conditionalFormatting sqref="A1712:B1718">
    <cfRule type="duplicateValues" dxfId="189" priority="191"/>
    <cfRule type="duplicateValues" dxfId="188" priority="192"/>
  </conditionalFormatting>
  <conditionalFormatting sqref="A1719:B1731">
    <cfRule type="duplicateValues" dxfId="187" priority="189"/>
    <cfRule type="duplicateValues" dxfId="186" priority="190"/>
  </conditionalFormatting>
  <conditionalFormatting sqref="A1732:B1740">
    <cfRule type="duplicateValues" dxfId="185" priority="187"/>
    <cfRule type="duplicateValues" dxfId="184" priority="188"/>
  </conditionalFormatting>
  <conditionalFormatting sqref="A1741:B1750">
    <cfRule type="duplicateValues" dxfId="183" priority="185"/>
    <cfRule type="duplicateValues" dxfId="182" priority="186"/>
  </conditionalFormatting>
  <conditionalFormatting sqref="A1751:B1757">
    <cfRule type="duplicateValues" dxfId="181" priority="183"/>
    <cfRule type="duplicateValues" dxfId="180" priority="184"/>
  </conditionalFormatting>
  <conditionalFormatting sqref="A1758:B1766">
    <cfRule type="duplicateValues" dxfId="179" priority="181"/>
    <cfRule type="duplicateValues" dxfId="178" priority="182"/>
  </conditionalFormatting>
  <conditionalFormatting sqref="A1767:B1771">
    <cfRule type="duplicateValues" dxfId="177" priority="179"/>
    <cfRule type="duplicateValues" dxfId="176" priority="180"/>
  </conditionalFormatting>
  <conditionalFormatting sqref="A1772:B1774">
    <cfRule type="duplicateValues" dxfId="175" priority="177"/>
    <cfRule type="duplicateValues" dxfId="174" priority="178"/>
  </conditionalFormatting>
  <conditionalFormatting sqref="A1775:B1777">
    <cfRule type="duplicateValues" dxfId="173" priority="175"/>
    <cfRule type="duplicateValues" dxfId="172" priority="176"/>
  </conditionalFormatting>
  <conditionalFormatting sqref="A1778:B1782">
    <cfRule type="duplicateValues" dxfId="171" priority="173"/>
    <cfRule type="duplicateValues" dxfId="170" priority="174"/>
  </conditionalFormatting>
  <conditionalFormatting sqref="A1783:B1783">
    <cfRule type="duplicateValues" dxfId="169" priority="171"/>
    <cfRule type="duplicateValues" dxfId="168" priority="172"/>
  </conditionalFormatting>
  <conditionalFormatting sqref="A1784:B1788">
    <cfRule type="duplicateValues" dxfId="167" priority="169"/>
    <cfRule type="duplicateValues" dxfId="166" priority="170"/>
  </conditionalFormatting>
  <conditionalFormatting sqref="A1789:B1794">
    <cfRule type="duplicateValues" dxfId="165" priority="167"/>
    <cfRule type="duplicateValues" dxfId="164" priority="168"/>
  </conditionalFormatting>
  <conditionalFormatting sqref="A1795:B1800">
    <cfRule type="duplicateValues" dxfId="163" priority="165"/>
    <cfRule type="duplicateValues" dxfId="162" priority="166"/>
  </conditionalFormatting>
  <conditionalFormatting sqref="A1801:B1807">
    <cfRule type="duplicateValues" dxfId="161" priority="163"/>
    <cfRule type="duplicateValues" dxfId="160" priority="164"/>
  </conditionalFormatting>
  <conditionalFormatting sqref="A1808:B1808">
    <cfRule type="duplicateValues" dxfId="159" priority="161"/>
    <cfRule type="duplicateValues" dxfId="158" priority="162"/>
  </conditionalFormatting>
  <conditionalFormatting sqref="A1809:B1813">
    <cfRule type="duplicateValues" dxfId="157" priority="159"/>
    <cfRule type="duplicateValues" dxfId="156" priority="160"/>
  </conditionalFormatting>
  <conditionalFormatting sqref="A1814:B1820">
    <cfRule type="duplicateValues" dxfId="155" priority="157"/>
    <cfRule type="duplicateValues" dxfId="154" priority="158"/>
  </conditionalFormatting>
  <conditionalFormatting sqref="A1821:B1823">
    <cfRule type="duplicateValues" dxfId="153" priority="155"/>
    <cfRule type="duplicateValues" dxfId="152" priority="156"/>
  </conditionalFormatting>
  <conditionalFormatting sqref="A1824:B1827">
    <cfRule type="duplicateValues" dxfId="151" priority="153"/>
    <cfRule type="duplicateValues" dxfId="150" priority="154"/>
  </conditionalFormatting>
  <conditionalFormatting sqref="A1828:B1833">
    <cfRule type="duplicateValues" dxfId="149" priority="151"/>
    <cfRule type="duplicateValues" dxfId="148" priority="152"/>
  </conditionalFormatting>
  <conditionalFormatting sqref="A1834:B1840">
    <cfRule type="duplicateValues" dxfId="147" priority="149"/>
    <cfRule type="duplicateValues" dxfId="146" priority="150"/>
  </conditionalFormatting>
  <conditionalFormatting sqref="A1841:B1844">
    <cfRule type="duplicateValues" dxfId="145" priority="147"/>
    <cfRule type="duplicateValues" dxfId="144" priority="148"/>
  </conditionalFormatting>
  <conditionalFormatting sqref="A1845:B1848">
    <cfRule type="duplicateValues" dxfId="143" priority="145"/>
    <cfRule type="duplicateValues" dxfId="142" priority="146"/>
  </conditionalFormatting>
  <conditionalFormatting sqref="A1849:B1853">
    <cfRule type="duplicateValues" dxfId="141" priority="143"/>
    <cfRule type="duplicateValues" dxfId="140" priority="144"/>
  </conditionalFormatting>
  <conditionalFormatting sqref="A1854:B1856">
    <cfRule type="duplicateValues" dxfId="139" priority="141"/>
    <cfRule type="duplicateValues" dxfId="138" priority="142"/>
  </conditionalFormatting>
  <conditionalFormatting sqref="A1857:B1860">
    <cfRule type="duplicateValues" dxfId="137" priority="139"/>
    <cfRule type="duplicateValues" dxfId="136" priority="140"/>
  </conditionalFormatting>
  <conditionalFormatting sqref="A1861:B1865">
    <cfRule type="duplicateValues" dxfId="135" priority="137"/>
    <cfRule type="duplicateValues" dxfId="134" priority="138"/>
  </conditionalFormatting>
  <conditionalFormatting sqref="A1866:B1870">
    <cfRule type="duplicateValues" dxfId="133" priority="135"/>
    <cfRule type="duplicateValues" dxfId="132" priority="136"/>
  </conditionalFormatting>
  <conditionalFormatting sqref="A1871:B1873">
    <cfRule type="duplicateValues" dxfId="131" priority="133"/>
    <cfRule type="duplicateValues" dxfId="130" priority="134"/>
  </conditionalFormatting>
  <conditionalFormatting sqref="A1874:B1877">
    <cfRule type="duplicateValues" dxfId="129" priority="131"/>
    <cfRule type="duplicateValues" dxfId="128" priority="132"/>
  </conditionalFormatting>
  <conditionalFormatting sqref="A1878:B1884">
    <cfRule type="duplicateValues" dxfId="127" priority="129"/>
    <cfRule type="duplicateValues" dxfId="126" priority="130"/>
  </conditionalFormatting>
  <conditionalFormatting sqref="A1885:B1887">
    <cfRule type="duplicateValues" dxfId="125" priority="127"/>
    <cfRule type="duplicateValues" dxfId="124" priority="128"/>
  </conditionalFormatting>
  <conditionalFormatting sqref="A1888:B1890">
    <cfRule type="duplicateValues" dxfId="123" priority="125"/>
    <cfRule type="duplicateValues" dxfId="122" priority="126"/>
  </conditionalFormatting>
  <conditionalFormatting sqref="A1891:B1895">
    <cfRule type="duplicateValues" dxfId="121" priority="123"/>
    <cfRule type="duplicateValues" dxfId="120" priority="124"/>
  </conditionalFormatting>
  <conditionalFormatting sqref="A1896:B1900">
    <cfRule type="duplicateValues" dxfId="119" priority="121"/>
    <cfRule type="duplicateValues" dxfId="118" priority="122"/>
  </conditionalFormatting>
  <conditionalFormatting sqref="A1901:B1903">
    <cfRule type="duplicateValues" dxfId="117" priority="119"/>
    <cfRule type="duplicateValues" dxfId="116" priority="120"/>
  </conditionalFormatting>
  <conditionalFormatting sqref="A1904:B1908">
    <cfRule type="duplicateValues" dxfId="115" priority="117"/>
    <cfRule type="duplicateValues" dxfId="114" priority="118"/>
  </conditionalFormatting>
  <conditionalFormatting sqref="A1909:B1911">
    <cfRule type="duplicateValues" dxfId="113" priority="115"/>
    <cfRule type="duplicateValues" dxfId="112" priority="116"/>
  </conditionalFormatting>
  <conditionalFormatting sqref="A1912:B1919">
    <cfRule type="duplicateValues" dxfId="111" priority="113"/>
    <cfRule type="duplicateValues" dxfId="110" priority="114"/>
  </conditionalFormatting>
  <conditionalFormatting sqref="A1920:B1922">
    <cfRule type="duplicateValues" dxfId="109" priority="111"/>
    <cfRule type="duplicateValues" dxfId="108" priority="112"/>
  </conditionalFormatting>
  <conditionalFormatting sqref="A1923:B1926">
    <cfRule type="duplicateValues" dxfId="107" priority="109"/>
    <cfRule type="duplicateValues" dxfId="106" priority="110"/>
  </conditionalFormatting>
  <conditionalFormatting sqref="A1927:B1931">
    <cfRule type="duplicateValues" dxfId="105" priority="107"/>
    <cfRule type="duplicateValues" dxfId="104" priority="108"/>
  </conditionalFormatting>
  <conditionalFormatting sqref="A1932:B1935">
    <cfRule type="duplicateValues" dxfId="103" priority="105"/>
    <cfRule type="duplicateValues" dxfId="102" priority="106"/>
  </conditionalFormatting>
  <conditionalFormatting sqref="A1936:B1937">
    <cfRule type="duplicateValues" dxfId="101" priority="103"/>
    <cfRule type="duplicateValues" dxfId="100" priority="104"/>
  </conditionalFormatting>
  <conditionalFormatting sqref="A1938:B1938">
    <cfRule type="duplicateValues" dxfId="99" priority="101"/>
    <cfRule type="duplicateValues" dxfId="98" priority="102"/>
  </conditionalFormatting>
  <conditionalFormatting sqref="A1939:B1941">
    <cfRule type="duplicateValues" dxfId="97" priority="99"/>
    <cfRule type="duplicateValues" dxfId="96" priority="100"/>
  </conditionalFormatting>
  <conditionalFormatting sqref="A1942:B1946">
    <cfRule type="duplicateValues" dxfId="95" priority="97"/>
    <cfRule type="duplicateValues" dxfId="94" priority="98"/>
  </conditionalFormatting>
  <conditionalFormatting sqref="A1947:B1950">
    <cfRule type="duplicateValues" dxfId="93" priority="95"/>
    <cfRule type="duplicateValues" dxfId="92" priority="96"/>
  </conditionalFormatting>
  <conditionalFormatting sqref="A1951:B1952">
    <cfRule type="duplicateValues" dxfId="91" priority="93"/>
    <cfRule type="duplicateValues" dxfId="90" priority="94"/>
  </conditionalFormatting>
  <conditionalFormatting sqref="A1953:B1962">
    <cfRule type="duplicateValues" dxfId="89" priority="91"/>
    <cfRule type="duplicateValues" dxfId="88" priority="92"/>
  </conditionalFormatting>
  <conditionalFormatting sqref="A1963:B1970">
    <cfRule type="duplicateValues" dxfId="87" priority="89"/>
    <cfRule type="duplicateValues" dxfId="86" priority="90"/>
  </conditionalFormatting>
  <conditionalFormatting sqref="A1971:B1977">
    <cfRule type="duplicateValues" dxfId="85" priority="87"/>
    <cfRule type="duplicateValues" dxfId="84" priority="88"/>
  </conditionalFormatting>
  <conditionalFormatting sqref="A1978:B1981">
    <cfRule type="duplicateValues" dxfId="83" priority="85"/>
    <cfRule type="duplicateValues" dxfId="82" priority="86"/>
  </conditionalFormatting>
  <conditionalFormatting sqref="A1982:B1986">
    <cfRule type="duplicateValues" dxfId="81" priority="83"/>
    <cfRule type="duplicateValues" dxfId="80" priority="84"/>
  </conditionalFormatting>
  <conditionalFormatting sqref="A1987:B1991">
    <cfRule type="duplicateValues" dxfId="79" priority="81"/>
    <cfRule type="duplicateValues" dxfId="78" priority="82"/>
  </conditionalFormatting>
  <conditionalFormatting sqref="A1992:B1994">
    <cfRule type="duplicateValues" dxfId="77" priority="79"/>
    <cfRule type="duplicateValues" dxfId="76" priority="80"/>
  </conditionalFormatting>
  <conditionalFormatting sqref="A1995:B1997">
    <cfRule type="duplicateValues" dxfId="75" priority="77"/>
    <cfRule type="duplicateValues" dxfId="74" priority="78"/>
  </conditionalFormatting>
  <conditionalFormatting sqref="A1998:B1999">
    <cfRule type="duplicateValues" dxfId="73" priority="75"/>
    <cfRule type="duplicateValues" dxfId="72" priority="76"/>
  </conditionalFormatting>
  <conditionalFormatting sqref="A2000:B2001">
    <cfRule type="duplicateValues" dxfId="71" priority="73"/>
    <cfRule type="duplicateValues" dxfId="70" priority="74"/>
  </conditionalFormatting>
  <conditionalFormatting sqref="A2002:B2007">
    <cfRule type="duplicateValues" dxfId="69" priority="71"/>
    <cfRule type="duplicateValues" dxfId="68" priority="72"/>
  </conditionalFormatting>
  <conditionalFormatting sqref="A2008:B2010">
    <cfRule type="duplicateValues" dxfId="67" priority="69"/>
    <cfRule type="duplicateValues" dxfId="66" priority="70"/>
  </conditionalFormatting>
  <conditionalFormatting sqref="A2011:B2015">
    <cfRule type="duplicateValues" dxfId="65" priority="67"/>
    <cfRule type="duplicateValues" dxfId="64" priority="68"/>
  </conditionalFormatting>
  <conditionalFormatting sqref="A2016:B2020">
    <cfRule type="duplicateValues" dxfId="63" priority="65"/>
    <cfRule type="duplicateValues" dxfId="62" priority="66"/>
  </conditionalFormatting>
  <conditionalFormatting sqref="A2021:B2025">
    <cfRule type="duplicateValues" dxfId="61" priority="63"/>
    <cfRule type="duplicateValues" dxfId="60" priority="64"/>
  </conditionalFormatting>
  <conditionalFormatting sqref="A2026:B2031">
    <cfRule type="duplicateValues" dxfId="59" priority="61"/>
    <cfRule type="duplicateValues" dxfId="58" priority="62"/>
  </conditionalFormatting>
  <conditionalFormatting sqref="A2032:B2036">
    <cfRule type="duplicateValues" dxfId="57" priority="59"/>
    <cfRule type="duplicateValues" dxfId="56" priority="60"/>
  </conditionalFormatting>
  <conditionalFormatting sqref="A2037:B2044">
    <cfRule type="duplicateValues" dxfId="55" priority="57"/>
    <cfRule type="duplicateValues" dxfId="54" priority="58"/>
  </conditionalFormatting>
  <conditionalFormatting sqref="A2045:B2051">
    <cfRule type="duplicateValues" dxfId="53" priority="55"/>
    <cfRule type="duplicateValues" dxfId="52" priority="56"/>
  </conditionalFormatting>
  <conditionalFormatting sqref="A2052:B2057">
    <cfRule type="duplicateValues" dxfId="51" priority="53"/>
    <cfRule type="duplicateValues" dxfId="50" priority="54"/>
  </conditionalFormatting>
  <conditionalFormatting sqref="A2058:B2060">
    <cfRule type="duplicateValues" dxfId="49" priority="51"/>
    <cfRule type="duplicateValues" dxfId="48" priority="52"/>
  </conditionalFormatting>
  <conditionalFormatting sqref="A2061:B2063">
    <cfRule type="duplicateValues" dxfId="47" priority="49"/>
    <cfRule type="duplicateValues" dxfId="46" priority="50"/>
  </conditionalFormatting>
  <conditionalFormatting sqref="A2064:B2068">
    <cfRule type="duplicateValues" dxfId="45" priority="47"/>
    <cfRule type="duplicateValues" dxfId="44" priority="48"/>
  </conditionalFormatting>
  <conditionalFormatting sqref="A2069:B2071">
    <cfRule type="duplicateValues" dxfId="43" priority="45"/>
    <cfRule type="duplicateValues" dxfId="42" priority="46"/>
  </conditionalFormatting>
  <conditionalFormatting sqref="A2072:B2073">
    <cfRule type="duplicateValues" dxfId="41" priority="43"/>
    <cfRule type="duplicateValues" dxfId="40" priority="44"/>
  </conditionalFormatting>
  <conditionalFormatting sqref="A2074:B2080">
    <cfRule type="duplicateValues" dxfId="39" priority="41"/>
    <cfRule type="duplicateValues" dxfId="38" priority="42"/>
  </conditionalFormatting>
  <conditionalFormatting sqref="A2081:B2087">
    <cfRule type="duplicateValues" dxfId="37" priority="39"/>
    <cfRule type="duplicateValues" dxfId="36" priority="40"/>
  </conditionalFormatting>
  <conditionalFormatting sqref="A2088:B2090">
    <cfRule type="duplicateValues" dxfId="35" priority="37"/>
    <cfRule type="duplicateValues" dxfId="34" priority="38"/>
  </conditionalFormatting>
  <conditionalFormatting sqref="A2091:B2095">
    <cfRule type="duplicateValues" dxfId="33" priority="35"/>
    <cfRule type="duplicateValues" dxfId="32" priority="36"/>
  </conditionalFormatting>
  <conditionalFormatting sqref="A2096:B2104">
    <cfRule type="duplicateValues" dxfId="31" priority="33"/>
    <cfRule type="duplicateValues" dxfId="30" priority="34"/>
  </conditionalFormatting>
  <conditionalFormatting sqref="A2105:B2107">
    <cfRule type="duplicateValues" dxfId="29" priority="31"/>
    <cfRule type="duplicateValues" dxfId="28" priority="32"/>
  </conditionalFormatting>
  <conditionalFormatting sqref="A2108:B2113">
    <cfRule type="duplicateValues" dxfId="27" priority="29"/>
    <cfRule type="duplicateValues" dxfId="26" priority="30"/>
  </conditionalFormatting>
  <conditionalFormatting sqref="A2114:B2116">
    <cfRule type="duplicateValues" dxfId="25" priority="27"/>
    <cfRule type="duplicateValues" dxfId="24" priority="28"/>
  </conditionalFormatting>
  <conditionalFormatting sqref="A2117:B2121">
    <cfRule type="duplicateValues" dxfId="23" priority="25"/>
    <cfRule type="duplicateValues" dxfId="22" priority="26"/>
  </conditionalFormatting>
  <conditionalFormatting sqref="A2122:B2124">
    <cfRule type="duplicateValues" dxfId="21" priority="23"/>
    <cfRule type="duplicateValues" dxfId="20" priority="24"/>
  </conditionalFormatting>
  <conditionalFormatting sqref="A2125:B2131">
    <cfRule type="duplicateValues" dxfId="19" priority="21"/>
    <cfRule type="duplicateValues" dxfId="18" priority="22"/>
  </conditionalFormatting>
  <conditionalFormatting sqref="A2132:B2139">
    <cfRule type="duplicateValues" dxfId="17" priority="19"/>
    <cfRule type="duplicateValues" dxfId="16" priority="20"/>
  </conditionalFormatting>
  <conditionalFormatting sqref="C4:C2139">
    <cfRule type="colorScale" priority="18">
      <colorScale>
        <cfvo type="min"/>
        <cfvo type="max"/>
        <color rgb="FFFFFF00"/>
        <color rgb="FFFF0000"/>
      </colorScale>
    </cfRule>
  </conditionalFormatting>
  <conditionalFormatting sqref="N19">
    <cfRule type="colorScale" priority="17">
      <colorScale>
        <cfvo type="min"/>
        <cfvo type="max"/>
        <color rgb="FFFFFF00"/>
        <color rgb="FFFF0000"/>
      </colorScale>
    </cfRule>
  </conditionalFormatting>
  <conditionalFormatting sqref="F6:F17">
    <cfRule type="duplicateValues" dxfId="15" priority="16"/>
  </conditionalFormatting>
  <conditionalFormatting sqref="F6:F17">
    <cfRule type="duplicateValues" dxfId="14" priority="15"/>
  </conditionalFormatting>
  <conditionalFormatting sqref="F6:F17">
    <cfRule type="duplicateValues" dxfId="13" priority="14"/>
  </conditionalFormatting>
  <conditionalFormatting sqref="F18:F22">
    <cfRule type="duplicateValues" dxfId="12" priority="13"/>
  </conditionalFormatting>
  <conditionalFormatting sqref="F18:F22">
    <cfRule type="duplicateValues" dxfId="11" priority="12"/>
  </conditionalFormatting>
  <conditionalFormatting sqref="F18:F22">
    <cfRule type="duplicateValues" dxfId="10" priority="11"/>
  </conditionalFormatting>
  <conditionalFormatting sqref="F23:F32">
    <cfRule type="duplicateValues" dxfId="9" priority="10"/>
  </conditionalFormatting>
  <conditionalFormatting sqref="F23:F32">
    <cfRule type="duplicateValues" dxfId="8" priority="9"/>
  </conditionalFormatting>
  <conditionalFormatting sqref="F23:F32">
    <cfRule type="duplicateValues" dxfId="7" priority="8"/>
  </conditionalFormatting>
  <conditionalFormatting sqref="F33:F37">
    <cfRule type="duplicateValues" dxfId="6" priority="7"/>
  </conditionalFormatting>
  <conditionalFormatting sqref="F33:F37">
    <cfRule type="duplicateValues" dxfId="5" priority="6"/>
  </conditionalFormatting>
  <conditionalFormatting sqref="F33:F37">
    <cfRule type="duplicateValues" dxfId="4" priority="5"/>
  </conditionalFormatting>
  <conditionalFormatting sqref="F38:F41">
    <cfRule type="duplicateValues" dxfId="3" priority="2"/>
  </conditionalFormatting>
  <conditionalFormatting sqref="F38:F41">
    <cfRule type="duplicateValues" dxfId="2" priority="3"/>
    <cfRule type="duplicateValues" dxfId="1" priority="4"/>
  </conditionalFormatting>
  <conditionalFormatting sqref="F38:F41">
    <cfRule type="duplicateValues" dxfId="0" priority="1"/>
  </conditionalFormatting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upama Ghosh</dc:creator>
  <cp:lastModifiedBy>Anupama Ghosh</cp:lastModifiedBy>
  <dcterms:created xsi:type="dcterms:W3CDTF">2022-05-12T09:44:23Z</dcterms:created>
  <dcterms:modified xsi:type="dcterms:W3CDTF">2022-05-30T08:37:22Z</dcterms:modified>
</cp:coreProperties>
</file>